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6" firstSheet="0" activeTab="0"/>
  </bookViews>
  <sheets>
    <sheet name="Table S1-LA2000" sheetId="1" state="visible" r:id="rId2"/>
    <sheet name="Table S2-LA2007" sheetId="2" state="visible" r:id="rId3"/>
    <sheet name="Table S3-RTI Amosite" sheetId="3" state="visible" r:id="rId4"/>
    <sheet name="Table S4-UICC Amosit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7">
  <si>
    <r>
      <rPr>
        <b val="true"/>
        <sz val="12"/>
        <rFont val="Arial"/>
        <family val="2"/>
      </rPr>
      <t xml:space="preserve">Table S1.</t>
    </r>
    <r>
      <rPr>
        <sz val="12"/>
        <rFont val="Arial"/>
        <family val="2"/>
      </rPr>
      <t xml:space="preserve">  Particle size distribution of the particles in the LA2000 sample</t>
    </r>
  </si>
  <si>
    <r>
      <rPr>
        <b val="true"/>
        <sz val="11"/>
        <rFont val="Arial"/>
        <family val="2"/>
      </rPr>
      <t xml:space="preserve">Length /</t>
    </r>
    <r>
      <rPr>
        <b val="true"/>
        <sz val="11"/>
        <rFont val="Symbol"/>
        <family val="1"/>
        <charset val="2"/>
      </rPr>
      <t xml:space="preserve">m</t>
    </r>
    <r>
      <rPr>
        <b val="true"/>
        <sz val="11"/>
        <rFont val="Arial"/>
        <family val="2"/>
      </rPr>
      <t xml:space="preserve">m</t>
    </r>
  </si>
  <si>
    <r>
      <rPr>
        <b val="true"/>
        <sz val="11"/>
        <rFont val="Arial"/>
        <family val="2"/>
      </rPr>
      <t xml:space="preserve">Width /</t>
    </r>
    <r>
      <rPr>
        <b val="true"/>
        <sz val="11"/>
        <rFont val="Symbol"/>
        <family val="1"/>
        <charset val="2"/>
      </rPr>
      <t xml:space="preserve">m</t>
    </r>
    <r>
      <rPr>
        <b val="true"/>
        <sz val="11"/>
        <rFont val="Arial"/>
        <family val="2"/>
      </rPr>
      <t xml:space="preserve">m</t>
    </r>
  </si>
  <si>
    <t xml:space="preserve">Aspect Ratio</t>
  </si>
  <si>
    <r>
      <rPr>
        <b val="true"/>
        <sz val="12"/>
        <rFont val="Arial"/>
        <family val="2"/>
      </rPr>
      <t xml:space="preserve">Table S2.</t>
    </r>
    <r>
      <rPr>
        <sz val="12"/>
        <rFont val="Arial"/>
        <family val="2"/>
      </rPr>
      <t xml:space="preserve">  Particle size distribution of the particles in the LA2007 sample</t>
    </r>
  </si>
  <si>
    <r>
      <rPr>
        <b val="true"/>
        <sz val="12"/>
        <rFont val="Arial"/>
        <family val="2"/>
      </rPr>
      <t xml:space="preserve">Table S3.</t>
    </r>
    <r>
      <rPr>
        <sz val="12"/>
        <rFont val="Arial"/>
        <family val="2"/>
      </rPr>
      <t xml:space="preserve">  Particle size distribution of the particles in the RTI amosite sample</t>
    </r>
  </si>
  <si>
    <r>
      <rPr>
        <b val="true"/>
        <sz val="12"/>
        <rFont val="Arial"/>
        <family val="2"/>
      </rPr>
      <t xml:space="preserve">Table S4.</t>
    </r>
    <r>
      <rPr>
        <sz val="12"/>
        <rFont val="Arial"/>
        <family val="2"/>
      </rPr>
      <t xml:space="preserve">  Particle size distribution of the particles in the UICC amosite sample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0"/>
    <numFmt numFmtId="167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b val="true"/>
      <sz val="11"/>
      <name val="Arial"/>
      <family val="2"/>
    </font>
    <font>
      <b val="true"/>
      <sz val="11"/>
      <name val="Symbol"/>
      <family val="1"/>
      <charset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8080"/>
        <bgColor rgb="FFFF99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double"/>
      <diagonal/>
    </border>
    <border diagonalUp="false" diagonalDown="false">
      <left style="thin"/>
      <right style="thin"/>
      <top style="medium"/>
      <bottom style="double"/>
      <diagonal/>
    </border>
    <border diagonalUp="false" diagonalDown="false">
      <left style="thin"/>
      <right style="medium"/>
      <top style="medium"/>
      <bottom style="double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3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3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3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3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3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8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3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8">
    <dxf>
      <font>
        <name val="Arial"/>
        <family val="0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9.0546875" defaultRowHeight="12.75" zeroHeight="false" outlineLevelRow="0" outlineLevelCol="0"/>
  <cols>
    <col collapsed="false" customWidth="true" hidden="false" outlineLevel="0" max="3" min="1" style="0" width="20.7"/>
    <col collapsed="false" customWidth="true" hidden="false" outlineLevel="0" max="4" min="4" style="0" width="9.14"/>
  </cols>
  <sheetData>
    <row r="1" customFormat="false" ht="15.75" hidden="false" customHeight="false" outlineLevel="0" collapsed="false">
      <c r="A1" s="1" t="s">
        <v>0</v>
      </c>
    </row>
    <row r="3" customFormat="false" ht="13.5" hidden="false" customHeight="false" outlineLevel="0" collapsed="false"/>
    <row r="4" customFormat="false" ht="24.75" hidden="false" customHeight="true" outlineLevel="0" collapsed="false">
      <c r="A4" s="2" t="s">
        <v>1</v>
      </c>
      <c r="B4" s="3" t="s">
        <v>2</v>
      </c>
      <c r="C4" s="4" t="s">
        <v>3</v>
      </c>
    </row>
    <row r="5" customFormat="false" ht="15" hidden="false" customHeight="false" outlineLevel="0" collapsed="false">
      <c r="A5" s="5" t="n">
        <v>25.1</v>
      </c>
      <c r="B5" s="6" t="n">
        <v>0.26</v>
      </c>
      <c r="C5" s="7" t="n">
        <f aca="false">IF(OR(A5="",B5=""),"",(A5/B5))</f>
        <v>96.5384615384616</v>
      </c>
    </row>
    <row r="6" customFormat="false" ht="14.25" hidden="false" customHeight="false" outlineLevel="0" collapsed="false">
      <c r="A6" s="8" t="n">
        <v>23.3</v>
      </c>
      <c r="B6" s="9" t="n">
        <v>1.2</v>
      </c>
      <c r="C6" s="10" t="n">
        <f aca="false">IF(OR(A6="",B6=""),"",(A6/B6))</f>
        <v>19.4166666666667</v>
      </c>
    </row>
    <row r="7" customFormat="false" ht="14.25" hidden="false" customHeight="false" outlineLevel="0" collapsed="false">
      <c r="A7" s="11" t="n">
        <v>23.1</v>
      </c>
      <c r="B7" s="12" t="n">
        <v>0.62</v>
      </c>
      <c r="C7" s="13" t="n">
        <f aca="false">IF(OR(A7="",B7=""),"",(A7/B7))</f>
        <v>37.258064516129</v>
      </c>
    </row>
    <row r="8" customFormat="false" ht="14.25" hidden="false" customHeight="false" outlineLevel="0" collapsed="false">
      <c r="A8" s="8" t="n">
        <v>23.1</v>
      </c>
      <c r="B8" s="9" t="n">
        <v>0.8</v>
      </c>
      <c r="C8" s="10" t="n">
        <f aca="false">IF(OR(A8="",B8=""),"",(A8/B8))</f>
        <v>28.875</v>
      </c>
    </row>
    <row r="9" customFormat="false" ht="14.25" hidden="false" customHeight="false" outlineLevel="0" collapsed="false">
      <c r="A9" s="11" t="n">
        <v>20.5</v>
      </c>
      <c r="B9" s="12" t="n">
        <v>0.97</v>
      </c>
      <c r="C9" s="13" t="n">
        <f aca="false">IF(OR(A9="",B9=""),"",(A9/B9))</f>
        <v>21.1340206185567</v>
      </c>
    </row>
    <row r="10" customFormat="false" ht="14.25" hidden="false" customHeight="false" outlineLevel="0" collapsed="false">
      <c r="A10" s="8" t="n">
        <v>19.8</v>
      </c>
      <c r="B10" s="9" t="n">
        <v>1.05</v>
      </c>
      <c r="C10" s="10" t="n">
        <f aca="false">IF(OR(A10="",B10=""),"",(A10/B10))</f>
        <v>18.8571428571429</v>
      </c>
    </row>
    <row r="11" customFormat="false" ht="14.25" hidden="false" customHeight="false" outlineLevel="0" collapsed="false">
      <c r="A11" s="11" t="n">
        <v>18.2</v>
      </c>
      <c r="B11" s="12" t="n">
        <v>0.55</v>
      </c>
      <c r="C11" s="13" t="n">
        <f aca="false">IF(OR(A11="",B11=""),"",(A11/B11))</f>
        <v>33.0909090909091</v>
      </c>
    </row>
    <row r="12" customFormat="false" ht="14.25" hidden="false" customHeight="false" outlineLevel="0" collapsed="false">
      <c r="A12" s="8" t="n">
        <v>17.45</v>
      </c>
      <c r="B12" s="9" t="n">
        <v>0.55</v>
      </c>
      <c r="C12" s="10" t="n">
        <f aca="false">IF(OR(A12="",B12=""),"",(A12/B12))</f>
        <v>31.7272727272727</v>
      </c>
    </row>
    <row r="13" customFormat="false" ht="14.25" hidden="false" customHeight="false" outlineLevel="0" collapsed="false">
      <c r="A13" s="11" t="n">
        <v>17.4</v>
      </c>
      <c r="B13" s="12" t="n">
        <v>0.93</v>
      </c>
      <c r="C13" s="13" t="n">
        <f aca="false">IF(OR(A13="",B13=""),"",(A13/B13))</f>
        <v>18.7096774193548</v>
      </c>
    </row>
    <row r="14" customFormat="false" ht="14.25" hidden="false" customHeight="false" outlineLevel="0" collapsed="false">
      <c r="A14" s="8" t="n">
        <v>17</v>
      </c>
      <c r="B14" s="9" t="n">
        <v>0.24</v>
      </c>
      <c r="C14" s="10" t="n">
        <f aca="false">IF(OR(A14="",B14=""),"",(A14/B14))</f>
        <v>70.8333333333333</v>
      </c>
    </row>
    <row r="15" customFormat="false" ht="14.25" hidden="false" customHeight="false" outlineLevel="0" collapsed="false">
      <c r="A15" s="11" t="n">
        <v>16.9</v>
      </c>
      <c r="B15" s="12" t="n">
        <v>0.25</v>
      </c>
      <c r="C15" s="13" t="n">
        <f aca="false">IF(OR(A15="",B15=""),"",(A15/B15))</f>
        <v>67.6</v>
      </c>
    </row>
    <row r="16" customFormat="false" ht="14.25" hidden="false" customHeight="false" outlineLevel="0" collapsed="false">
      <c r="A16" s="8" t="n">
        <v>16.8</v>
      </c>
      <c r="B16" s="9" t="n">
        <v>0.33</v>
      </c>
      <c r="C16" s="10" t="n">
        <f aca="false">IF(OR(A16="",B16=""),"",(A16/B16))</f>
        <v>50.9090909090909</v>
      </c>
    </row>
    <row r="17" customFormat="false" ht="14.25" hidden="false" customHeight="false" outlineLevel="0" collapsed="false">
      <c r="A17" s="5" t="n">
        <v>16.7</v>
      </c>
      <c r="B17" s="6" t="n">
        <v>1.05</v>
      </c>
      <c r="C17" s="7" t="n">
        <f aca="false">IF(OR(A17="",B17=""),"",(A17/B17))</f>
        <v>15.9047619047619</v>
      </c>
    </row>
    <row r="18" customFormat="false" ht="14.25" hidden="false" customHeight="false" outlineLevel="0" collapsed="false">
      <c r="A18" s="8" t="n">
        <v>16.1</v>
      </c>
      <c r="B18" s="9" t="n">
        <v>0.6</v>
      </c>
      <c r="C18" s="10" t="n">
        <f aca="false">IF(OR(A18="",B18=""),"",(A18/B18))</f>
        <v>26.8333333333333</v>
      </c>
    </row>
    <row r="19" customFormat="false" ht="14.25" hidden="false" customHeight="false" outlineLevel="0" collapsed="false">
      <c r="A19" s="11" t="n">
        <v>15.75</v>
      </c>
      <c r="B19" s="12" t="n">
        <v>0.77</v>
      </c>
      <c r="C19" s="13" t="n">
        <f aca="false">IF(OR(A19="",B19=""),"",(A19/B19))</f>
        <v>20.4545454545455</v>
      </c>
    </row>
    <row r="20" customFormat="false" ht="14.25" hidden="false" customHeight="false" outlineLevel="0" collapsed="false">
      <c r="A20" s="8" t="n">
        <v>15.3</v>
      </c>
      <c r="B20" s="9" t="n">
        <v>0.27</v>
      </c>
      <c r="C20" s="10" t="n">
        <f aca="false">IF(OR(A20="",B20=""),"",(A20/B20))</f>
        <v>56.6666666666667</v>
      </c>
    </row>
    <row r="21" customFormat="false" ht="14.25" hidden="false" customHeight="false" outlineLevel="0" collapsed="false">
      <c r="A21" s="11" t="n">
        <v>15.2</v>
      </c>
      <c r="B21" s="12" t="n">
        <v>0.65</v>
      </c>
      <c r="C21" s="13" t="n">
        <f aca="false">IF(OR(A21="",B21=""),"",(A21/B21))</f>
        <v>23.3846153846154</v>
      </c>
    </row>
    <row r="22" customFormat="false" ht="14.25" hidden="false" customHeight="false" outlineLevel="0" collapsed="false">
      <c r="A22" s="8" t="n">
        <v>15.06</v>
      </c>
      <c r="B22" s="9" t="n">
        <v>0.23</v>
      </c>
      <c r="C22" s="10" t="n">
        <f aca="false">IF(OR(A22="",B22=""),"",(A22/B22))</f>
        <v>65.4782608695652</v>
      </c>
    </row>
    <row r="23" customFormat="false" ht="14.25" hidden="false" customHeight="false" outlineLevel="0" collapsed="false">
      <c r="A23" s="11" t="n">
        <v>15</v>
      </c>
      <c r="B23" s="12" t="n">
        <v>1.45</v>
      </c>
      <c r="C23" s="13" t="n">
        <f aca="false">IF(OR(A23="",B23=""),"",(A23/B23))</f>
        <v>10.3448275862069</v>
      </c>
    </row>
    <row r="24" customFormat="false" ht="14.25" hidden="false" customHeight="false" outlineLevel="0" collapsed="false">
      <c r="A24" s="8" t="n">
        <v>14.8</v>
      </c>
      <c r="B24" s="9" t="n">
        <v>0.4</v>
      </c>
      <c r="C24" s="10" t="n">
        <f aca="false">IF(OR(A24="",B24=""),"",(A24/B24))</f>
        <v>37</v>
      </c>
    </row>
    <row r="25" customFormat="false" ht="14.25" hidden="false" customHeight="false" outlineLevel="0" collapsed="false">
      <c r="A25" s="11" t="n">
        <v>14.8</v>
      </c>
      <c r="B25" s="12" t="n">
        <v>1.03</v>
      </c>
      <c r="C25" s="13" t="n">
        <f aca="false">IF(OR(A25="",B25=""),"",(A25/B25))</f>
        <v>14.368932038835</v>
      </c>
    </row>
    <row r="26" customFormat="false" ht="14.25" hidden="false" customHeight="false" outlineLevel="0" collapsed="false">
      <c r="A26" s="8" t="n">
        <v>14.75</v>
      </c>
      <c r="B26" s="9" t="n">
        <v>0.75</v>
      </c>
      <c r="C26" s="10" t="n">
        <f aca="false">IF(OR(A26="",B26=""),"",(A26/B26))</f>
        <v>19.6666666666667</v>
      </c>
    </row>
    <row r="27" customFormat="false" ht="14.25" hidden="false" customHeight="false" outlineLevel="0" collapsed="false">
      <c r="A27" s="5" t="n">
        <v>14.7</v>
      </c>
      <c r="B27" s="6" t="n">
        <v>0.26</v>
      </c>
      <c r="C27" s="7" t="n">
        <f aca="false">IF(OR(A27="",B27=""),"",(A27/B27))</f>
        <v>56.5384615384615</v>
      </c>
    </row>
    <row r="28" customFormat="false" ht="14.25" hidden="false" customHeight="false" outlineLevel="0" collapsed="false">
      <c r="A28" s="8" t="n">
        <v>14.4</v>
      </c>
      <c r="B28" s="9" t="n">
        <v>0.86</v>
      </c>
      <c r="C28" s="10" t="n">
        <f aca="false">IF(OR(A28="",B28=""),"",(A28/B28))</f>
        <v>16.7441860465116</v>
      </c>
    </row>
    <row r="29" customFormat="false" ht="14.25" hidden="false" customHeight="false" outlineLevel="0" collapsed="false">
      <c r="A29" s="11" t="n">
        <v>14.3</v>
      </c>
      <c r="B29" s="12" t="n">
        <v>0.38</v>
      </c>
      <c r="C29" s="13" t="n">
        <f aca="false">IF(OR(A29="",B29=""),"",(A29/B29))</f>
        <v>37.6315789473684</v>
      </c>
    </row>
    <row r="30" customFormat="false" ht="14.25" hidden="false" customHeight="false" outlineLevel="0" collapsed="false">
      <c r="A30" s="8" t="n">
        <v>14.2</v>
      </c>
      <c r="B30" s="9" t="n">
        <v>0.55</v>
      </c>
      <c r="C30" s="10" t="n">
        <f aca="false">IF(OR(A30="",B30=""),"",(A30/B30))</f>
        <v>25.8181818181818</v>
      </c>
    </row>
    <row r="31" customFormat="false" ht="14.25" hidden="false" customHeight="false" outlineLevel="0" collapsed="false">
      <c r="A31" s="11" t="n">
        <v>14.1</v>
      </c>
      <c r="B31" s="12" t="n">
        <v>0.55</v>
      </c>
      <c r="C31" s="13" t="n">
        <f aca="false">IF(OR(A31="",B31=""),"",(A31/B31))</f>
        <v>25.6363636363636</v>
      </c>
    </row>
    <row r="32" customFormat="false" ht="14.25" hidden="false" customHeight="false" outlineLevel="0" collapsed="false">
      <c r="A32" s="8" t="n">
        <v>13.9</v>
      </c>
      <c r="B32" s="9" t="n">
        <v>0.95</v>
      </c>
      <c r="C32" s="10" t="n">
        <f aca="false">IF(OR(A32="",B32=""),"",(A32/B32))</f>
        <v>14.6315789473684</v>
      </c>
    </row>
    <row r="33" customFormat="false" ht="14.25" hidden="false" customHeight="false" outlineLevel="0" collapsed="false">
      <c r="A33" s="11" t="n">
        <v>13.85</v>
      </c>
      <c r="B33" s="12" t="n">
        <v>0.27</v>
      </c>
      <c r="C33" s="13" t="n">
        <f aca="false">IF(OR(A33="",B33=""),"",(A33/B33))</f>
        <v>51.2962962962963</v>
      </c>
    </row>
    <row r="34" customFormat="false" ht="14.25" hidden="false" customHeight="false" outlineLevel="0" collapsed="false">
      <c r="A34" s="8" t="n">
        <v>13.78</v>
      </c>
      <c r="B34" s="9" t="n">
        <v>0.49</v>
      </c>
      <c r="C34" s="10" t="n">
        <f aca="false">IF(OR(A34="",B34=""),"",(A34/B34))</f>
        <v>28.1224489795918</v>
      </c>
    </row>
    <row r="35" customFormat="false" ht="14.25" hidden="false" customHeight="false" outlineLevel="0" collapsed="false">
      <c r="A35" s="11" t="n">
        <v>13.7</v>
      </c>
      <c r="B35" s="12" t="n">
        <v>0.22</v>
      </c>
      <c r="C35" s="13" t="n">
        <f aca="false">IF(OR(A35="",B35=""),"",(A35/B35))</f>
        <v>62.2727272727273</v>
      </c>
    </row>
    <row r="36" customFormat="false" ht="14.25" hidden="false" customHeight="false" outlineLevel="0" collapsed="false">
      <c r="A36" s="8" t="n">
        <v>13.65</v>
      </c>
      <c r="B36" s="9" t="n">
        <v>0.68</v>
      </c>
      <c r="C36" s="10" t="n">
        <f aca="false">IF(OR(A36="",B36=""),"",(A36/B36))</f>
        <v>20.0735294117647</v>
      </c>
    </row>
    <row r="37" customFormat="false" ht="14.25" hidden="false" customHeight="false" outlineLevel="0" collapsed="false">
      <c r="A37" s="11" t="n">
        <v>13.35</v>
      </c>
      <c r="B37" s="12" t="n">
        <v>0.38</v>
      </c>
      <c r="C37" s="13" t="n">
        <f aca="false">IF(OR(A37="",B37=""),"",(A37/B37))</f>
        <v>35.1315789473684</v>
      </c>
    </row>
    <row r="38" customFormat="false" ht="14.25" hidden="false" customHeight="false" outlineLevel="0" collapsed="false">
      <c r="A38" s="8" t="n">
        <v>13.3</v>
      </c>
      <c r="B38" s="9" t="n">
        <v>0.52</v>
      </c>
      <c r="C38" s="10" t="n">
        <f aca="false">IF(OR(A38="",B38=""),"",(A38/B38))</f>
        <v>25.5769230769231</v>
      </c>
    </row>
    <row r="39" customFormat="false" ht="14.25" hidden="false" customHeight="false" outlineLevel="0" collapsed="false">
      <c r="A39" s="5" t="n">
        <v>13.2</v>
      </c>
      <c r="B39" s="6" t="n">
        <v>1.25</v>
      </c>
      <c r="C39" s="7" t="n">
        <f aca="false">IF(OR(A39="",B39=""),"",(A39/B39))</f>
        <v>10.56</v>
      </c>
    </row>
    <row r="40" customFormat="false" ht="14.25" hidden="false" customHeight="false" outlineLevel="0" collapsed="false">
      <c r="A40" s="8" t="n">
        <v>12.45</v>
      </c>
      <c r="B40" s="9" t="n">
        <v>0.26</v>
      </c>
      <c r="C40" s="10" t="n">
        <f aca="false">IF(OR(A40="",B40=""),"",(A40/B40))</f>
        <v>47.8846153846154</v>
      </c>
    </row>
    <row r="41" customFormat="false" ht="14.25" hidden="false" customHeight="false" outlineLevel="0" collapsed="false">
      <c r="A41" s="11" t="n">
        <v>12.1</v>
      </c>
      <c r="B41" s="12" t="n">
        <v>0.29</v>
      </c>
      <c r="C41" s="13" t="n">
        <f aca="false">IF(OR(A41="",B41=""),"",(A41/B41))</f>
        <v>41.7241379310345</v>
      </c>
    </row>
    <row r="42" customFormat="false" ht="14.25" hidden="false" customHeight="false" outlineLevel="0" collapsed="false">
      <c r="A42" s="8" t="n">
        <v>12</v>
      </c>
      <c r="B42" s="9" t="n">
        <v>1</v>
      </c>
      <c r="C42" s="10" t="n">
        <f aca="false">IF(OR(A42="",B42=""),"",(A42/B42))</f>
        <v>12</v>
      </c>
    </row>
    <row r="43" customFormat="false" ht="14.25" hidden="false" customHeight="false" outlineLevel="0" collapsed="false">
      <c r="A43" s="11" t="n">
        <v>11.95</v>
      </c>
      <c r="B43" s="12" t="n">
        <v>0.19</v>
      </c>
      <c r="C43" s="13" t="n">
        <f aca="false">IF(OR(A43="",B43=""),"",(A43/B43))</f>
        <v>62.8947368421053</v>
      </c>
    </row>
    <row r="44" customFormat="false" ht="14.25" hidden="false" customHeight="false" outlineLevel="0" collapsed="false">
      <c r="A44" s="8" t="n">
        <v>11.18</v>
      </c>
      <c r="B44" s="9" t="n">
        <v>0.27</v>
      </c>
      <c r="C44" s="10" t="n">
        <f aca="false">IF(OR(A44="",B44=""),"",(A44/B44))</f>
        <v>41.4074074074074</v>
      </c>
    </row>
    <row r="45" customFormat="false" ht="14.25" hidden="false" customHeight="false" outlineLevel="0" collapsed="false">
      <c r="A45" s="11" t="n">
        <v>11.15</v>
      </c>
      <c r="B45" s="12" t="n">
        <v>0.5</v>
      </c>
      <c r="C45" s="13" t="n">
        <f aca="false">IF(OR(A45="",B45=""),"",(A45/B45))</f>
        <v>22.3</v>
      </c>
    </row>
    <row r="46" customFormat="false" ht="14.25" hidden="false" customHeight="false" outlineLevel="0" collapsed="false">
      <c r="A46" s="8" t="n">
        <v>11.13</v>
      </c>
      <c r="B46" s="9" t="n">
        <v>1.05</v>
      </c>
      <c r="C46" s="10" t="n">
        <f aca="false">IF(OR(A46="",B46=""),"",(A46/B46))</f>
        <v>10.6</v>
      </c>
    </row>
    <row r="47" customFormat="false" ht="14.25" hidden="false" customHeight="false" outlineLevel="0" collapsed="false">
      <c r="A47" s="11" t="n">
        <v>11</v>
      </c>
      <c r="B47" s="12" t="n">
        <v>0.5</v>
      </c>
      <c r="C47" s="13" t="n">
        <f aca="false">IF(OR(A47="",B47=""),"",(A47/B47))</f>
        <v>22</v>
      </c>
    </row>
    <row r="48" customFormat="false" ht="14.25" hidden="false" customHeight="false" outlineLevel="0" collapsed="false">
      <c r="A48" s="8" t="n">
        <v>10.85</v>
      </c>
      <c r="B48" s="9" t="n">
        <v>9</v>
      </c>
      <c r="C48" s="10" t="n">
        <f aca="false">IF(OR(A48="",B48=""),"",(A48/B48))</f>
        <v>1.20555555555556</v>
      </c>
    </row>
    <row r="49" customFormat="false" ht="14.25" hidden="false" customHeight="false" outlineLevel="0" collapsed="false">
      <c r="A49" s="5" t="n">
        <v>10.8</v>
      </c>
      <c r="B49" s="6" t="n">
        <v>0.37</v>
      </c>
      <c r="C49" s="7" t="n">
        <f aca="false">IF(OR(A49="",B49=""),"",(A49/B49))</f>
        <v>29.1891891891892</v>
      </c>
    </row>
    <row r="50" customFormat="false" ht="14.25" hidden="false" customHeight="false" outlineLevel="0" collapsed="false">
      <c r="A50" s="8" t="n">
        <v>10.7</v>
      </c>
      <c r="B50" s="9" t="n">
        <v>0.4</v>
      </c>
      <c r="C50" s="10" t="n">
        <f aca="false">IF(OR(A50="",B50=""),"",(A50/B50))</f>
        <v>26.75</v>
      </c>
    </row>
    <row r="51" customFormat="false" ht="14.25" hidden="false" customHeight="false" outlineLevel="0" collapsed="false">
      <c r="A51" s="11" t="n">
        <v>10.4</v>
      </c>
      <c r="B51" s="12" t="n">
        <v>0.27</v>
      </c>
      <c r="C51" s="13" t="n">
        <f aca="false">IF(OR(A51="",B51=""),"",(A51/B51))</f>
        <v>38.5185185185185</v>
      </c>
    </row>
    <row r="52" customFormat="false" ht="14.25" hidden="false" customHeight="false" outlineLevel="0" collapsed="false">
      <c r="A52" s="8" t="n">
        <v>10.2</v>
      </c>
      <c r="B52" s="9" t="n">
        <v>0.31</v>
      </c>
      <c r="C52" s="10" t="n">
        <f aca="false">IF(OR(A52="",B52=""),"",(A52/B52))</f>
        <v>32.9032258064516</v>
      </c>
    </row>
    <row r="53" customFormat="false" ht="14.25" hidden="false" customHeight="false" outlineLevel="0" collapsed="false">
      <c r="A53" s="11" t="n">
        <v>10.15</v>
      </c>
      <c r="B53" s="12" t="n">
        <v>0.23</v>
      </c>
      <c r="C53" s="13" t="n">
        <f aca="false">IF(OR(A53="",B53=""),"",(A53/B53))</f>
        <v>44.1304347826087</v>
      </c>
    </row>
    <row r="54" customFormat="false" ht="14.25" hidden="false" customHeight="false" outlineLevel="0" collapsed="false">
      <c r="A54" s="8" t="n">
        <v>9.92</v>
      </c>
      <c r="B54" s="9" t="n">
        <v>0.72</v>
      </c>
      <c r="C54" s="10" t="n">
        <f aca="false">IF(OR(A54="",B54=""),"",(A54/B54))</f>
        <v>13.7777777777778</v>
      </c>
    </row>
    <row r="55" customFormat="false" ht="14.25" hidden="false" customHeight="false" outlineLevel="0" collapsed="false">
      <c r="A55" s="11" t="n">
        <v>9.6</v>
      </c>
      <c r="B55" s="12" t="n">
        <v>0.27</v>
      </c>
      <c r="C55" s="13" t="n">
        <f aca="false">IF(OR(A55="",B55=""),"",(A55/B55))</f>
        <v>35.5555555555556</v>
      </c>
    </row>
    <row r="56" customFormat="false" ht="14.25" hidden="false" customHeight="false" outlineLevel="0" collapsed="false">
      <c r="A56" s="8" t="n">
        <v>9.1</v>
      </c>
      <c r="B56" s="9" t="n">
        <v>0.14</v>
      </c>
      <c r="C56" s="10" t="n">
        <f aca="false">IF(OR(A56="",B56=""),"",(A56/B56))</f>
        <v>65</v>
      </c>
    </row>
    <row r="57" customFormat="false" ht="14.25" hidden="false" customHeight="false" outlineLevel="0" collapsed="false">
      <c r="A57" s="11" t="n">
        <v>8.85</v>
      </c>
      <c r="B57" s="12" t="n">
        <v>0.23</v>
      </c>
      <c r="C57" s="13" t="n">
        <f aca="false">IF(OR(A57="",B57=""),"",(A57/B57))</f>
        <v>38.4782608695652</v>
      </c>
    </row>
    <row r="58" customFormat="false" ht="14.25" hidden="false" customHeight="false" outlineLevel="0" collapsed="false">
      <c r="A58" s="8" t="n">
        <v>8.7</v>
      </c>
      <c r="B58" s="9" t="n">
        <v>0.22</v>
      </c>
      <c r="C58" s="10" t="n">
        <f aca="false">IF(OR(A58="",B58=""),"",(A58/B58))</f>
        <v>39.5454545454545</v>
      </c>
    </row>
    <row r="59" customFormat="false" ht="14.25" hidden="false" customHeight="false" outlineLevel="0" collapsed="false">
      <c r="A59" s="11" t="n">
        <v>8.7</v>
      </c>
      <c r="B59" s="12" t="n">
        <v>0.48</v>
      </c>
      <c r="C59" s="13" t="n">
        <f aca="false">IF(OR(A59="",B59=""),"",(A59/B59))</f>
        <v>18.125</v>
      </c>
    </row>
    <row r="60" customFormat="false" ht="14.25" hidden="false" customHeight="false" outlineLevel="0" collapsed="false">
      <c r="A60" s="8" t="n">
        <v>8.7</v>
      </c>
      <c r="B60" s="9" t="n">
        <v>0.49</v>
      </c>
      <c r="C60" s="10" t="n">
        <f aca="false">IF(OR(A60="",B60=""),"",(A60/B60))</f>
        <v>17.7551020408163</v>
      </c>
    </row>
    <row r="61" customFormat="false" ht="14.25" hidden="false" customHeight="false" outlineLevel="0" collapsed="false">
      <c r="A61" s="5" t="n">
        <v>8.65</v>
      </c>
      <c r="B61" s="6" t="n">
        <v>0.11</v>
      </c>
      <c r="C61" s="7" t="n">
        <f aca="false">IF(OR(A61="",B61=""),"",(A61/B61))</f>
        <v>78.6363636363636</v>
      </c>
    </row>
    <row r="62" customFormat="false" ht="14.25" hidden="false" customHeight="false" outlineLevel="0" collapsed="false">
      <c r="A62" s="8" t="n">
        <v>8.6</v>
      </c>
      <c r="B62" s="9" t="n">
        <v>0.14</v>
      </c>
      <c r="C62" s="10" t="n">
        <f aca="false">IF(OR(A62="",B62=""),"",(A62/B62))</f>
        <v>61.4285714285714</v>
      </c>
    </row>
    <row r="63" customFormat="false" ht="14.25" hidden="false" customHeight="false" outlineLevel="0" collapsed="false">
      <c r="A63" s="11" t="n">
        <v>8.3</v>
      </c>
      <c r="B63" s="12" t="n">
        <v>0.14</v>
      </c>
      <c r="C63" s="13" t="n">
        <f aca="false">IF(OR(A63="",B63=""),"",(A63/B63))</f>
        <v>59.2857142857143</v>
      </c>
    </row>
    <row r="64" customFormat="false" ht="14.25" hidden="false" customHeight="false" outlineLevel="0" collapsed="false">
      <c r="A64" s="8" t="n">
        <v>8.2</v>
      </c>
      <c r="B64" s="9" t="n">
        <v>0.26</v>
      </c>
      <c r="C64" s="10" t="n">
        <f aca="false">IF(OR(A64="",B64=""),"",(A64/B64))</f>
        <v>31.5384615384615</v>
      </c>
    </row>
    <row r="65" customFormat="false" ht="14.25" hidden="false" customHeight="false" outlineLevel="0" collapsed="false">
      <c r="A65" s="11" t="n">
        <v>8.05</v>
      </c>
      <c r="B65" s="12" t="n">
        <v>0.31</v>
      </c>
      <c r="C65" s="13" t="n">
        <f aca="false">IF(OR(A65="",B65=""),"",(A65/B65))</f>
        <v>25.9677419354839</v>
      </c>
    </row>
    <row r="66" customFormat="false" ht="14.25" hidden="false" customHeight="false" outlineLevel="0" collapsed="false">
      <c r="A66" s="8" t="n">
        <v>8</v>
      </c>
      <c r="B66" s="9" t="n">
        <v>0.23</v>
      </c>
      <c r="C66" s="10" t="n">
        <f aca="false">IF(OR(A66="",B66=""),"",(A66/B66))</f>
        <v>34.7826086956522</v>
      </c>
    </row>
    <row r="67" customFormat="false" ht="14.25" hidden="false" customHeight="false" outlineLevel="0" collapsed="false">
      <c r="A67" s="11" t="n">
        <v>7.95</v>
      </c>
      <c r="B67" s="12" t="n">
        <v>0.24</v>
      </c>
      <c r="C67" s="13" t="n">
        <f aca="false">IF(OR(A67="",B67=""),"",(A67/B67))</f>
        <v>33.125</v>
      </c>
    </row>
    <row r="68" customFormat="false" ht="14.25" hidden="false" customHeight="false" outlineLevel="0" collapsed="false">
      <c r="A68" s="8" t="n">
        <v>7.8</v>
      </c>
      <c r="B68" s="9" t="n">
        <v>0.5</v>
      </c>
      <c r="C68" s="10" t="n">
        <f aca="false">IF(OR(A68="",B68=""),"",(A68/B68))</f>
        <v>15.6</v>
      </c>
    </row>
    <row r="69" customFormat="false" ht="14.25" hidden="false" customHeight="false" outlineLevel="0" collapsed="false">
      <c r="A69" s="11" t="n">
        <v>7.6</v>
      </c>
      <c r="B69" s="12" t="n">
        <v>0.32</v>
      </c>
      <c r="C69" s="13" t="n">
        <f aca="false">IF(OR(A69="",B69=""),"",(A69/B69))</f>
        <v>23.75</v>
      </c>
    </row>
    <row r="70" customFormat="false" ht="14.25" hidden="false" customHeight="false" outlineLevel="0" collapsed="false">
      <c r="A70" s="8" t="n">
        <v>7.54</v>
      </c>
      <c r="B70" s="9" t="n">
        <v>0.29</v>
      </c>
      <c r="C70" s="10" t="n">
        <f aca="false">IF(OR(A70="",B70=""),"",(A70/B70))</f>
        <v>26</v>
      </c>
    </row>
    <row r="71" customFormat="false" ht="14.25" hidden="false" customHeight="false" outlineLevel="0" collapsed="false">
      <c r="A71" s="5" t="n">
        <v>7.4</v>
      </c>
      <c r="B71" s="6" t="n">
        <v>0.75</v>
      </c>
      <c r="C71" s="7" t="n">
        <f aca="false">IF(OR(A71="",B71=""),"",(A71/B71))</f>
        <v>9.86666666666667</v>
      </c>
    </row>
    <row r="72" customFormat="false" ht="14.25" hidden="false" customHeight="false" outlineLevel="0" collapsed="false">
      <c r="A72" s="8" t="n">
        <v>7.35</v>
      </c>
      <c r="B72" s="9" t="n">
        <v>0.72</v>
      </c>
      <c r="C72" s="10" t="n">
        <f aca="false">IF(OR(A72="",B72=""),"",(A72/B72))</f>
        <v>10.2083333333333</v>
      </c>
    </row>
    <row r="73" customFormat="false" ht="14.25" hidden="false" customHeight="false" outlineLevel="0" collapsed="false">
      <c r="A73" s="11" t="n">
        <v>7.31</v>
      </c>
      <c r="B73" s="12" t="n">
        <v>0.37</v>
      </c>
      <c r="C73" s="13" t="n">
        <f aca="false">IF(OR(A73="",B73=""),"",(A73/B73))</f>
        <v>19.7567567567568</v>
      </c>
    </row>
    <row r="74" customFormat="false" ht="14.25" hidden="false" customHeight="false" outlineLevel="0" collapsed="false">
      <c r="A74" s="8" t="n">
        <v>7.2</v>
      </c>
      <c r="B74" s="9" t="n">
        <v>0.32</v>
      </c>
      <c r="C74" s="10" t="n">
        <f aca="false">IF(OR(A74="",B74=""),"",(A74/B74))</f>
        <v>22.5</v>
      </c>
    </row>
    <row r="75" customFormat="false" ht="14.25" hidden="false" customHeight="false" outlineLevel="0" collapsed="false">
      <c r="A75" s="11" t="n">
        <v>7.15</v>
      </c>
      <c r="B75" s="12" t="n">
        <v>0.23</v>
      </c>
      <c r="C75" s="13" t="n">
        <f aca="false">IF(OR(A75="",B75=""),"",(A75/B75))</f>
        <v>31.0869565217391</v>
      </c>
    </row>
    <row r="76" customFormat="false" ht="14.25" hidden="false" customHeight="false" outlineLevel="0" collapsed="false">
      <c r="A76" s="8" t="n">
        <v>7.15</v>
      </c>
      <c r="B76" s="9" t="n">
        <v>0.38</v>
      </c>
      <c r="C76" s="10" t="n">
        <f aca="false">IF(OR(A76="",B76=""),"",(A76/B76))</f>
        <v>18.8157894736842</v>
      </c>
    </row>
    <row r="77" customFormat="false" ht="14.25" hidden="false" customHeight="false" outlineLevel="0" collapsed="false">
      <c r="A77" s="11" t="n">
        <v>7</v>
      </c>
      <c r="B77" s="12" t="n">
        <v>0.45</v>
      </c>
      <c r="C77" s="13" t="n">
        <f aca="false">IF(OR(A77="",B77=""),"",(A77/B77))</f>
        <v>15.5555555555556</v>
      </c>
    </row>
    <row r="78" customFormat="false" ht="14.25" hidden="false" customHeight="false" outlineLevel="0" collapsed="false">
      <c r="A78" s="8" t="n">
        <v>6.9</v>
      </c>
      <c r="B78" s="9" t="n">
        <v>0.12</v>
      </c>
      <c r="C78" s="10" t="n">
        <f aca="false">IF(OR(A78="",B78=""),"",(A78/B78))</f>
        <v>57.5</v>
      </c>
    </row>
    <row r="79" customFormat="false" ht="14.25" hidden="false" customHeight="false" outlineLevel="0" collapsed="false">
      <c r="A79" s="11" t="n">
        <v>6.9</v>
      </c>
      <c r="B79" s="12" t="n">
        <v>0.34</v>
      </c>
      <c r="C79" s="13" t="n">
        <f aca="false">IF(OR(A79="",B79=""),"",(A79/B79))</f>
        <v>20.2941176470588</v>
      </c>
    </row>
    <row r="80" customFormat="false" ht="14.25" hidden="false" customHeight="false" outlineLevel="0" collapsed="false">
      <c r="A80" s="8" t="n">
        <v>6.85</v>
      </c>
      <c r="B80" s="9" t="n">
        <v>0.13</v>
      </c>
      <c r="C80" s="10" t="n">
        <f aca="false">IF(OR(A80="",B80=""),"",(A80/B80))</f>
        <v>52.6923076923077</v>
      </c>
    </row>
    <row r="81" customFormat="false" ht="14.25" hidden="false" customHeight="false" outlineLevel="0" collapsed="false">
      <c r="A81" s="11" t="n">
        <v>6.85</v>
      </c>
      <c r="B81" s="12" t="n">
        <v>0.31</v>
      </c>
      <c r="C81" s="13" t="n">
        <f aca="false">IF(OR(A81="",B81=""),"",(A81/B81))</f>
        <v>22.0967741935484</v>
      </c>
    </row>
    <row r="82" customFormat="false" ht="14.25" hidden="false" customHeight="false" outlineLevel="0" collapsed="false">
      <c r="A82" s="8" t="n">
        <v>6.75</v>
      </c>
      <c r="B82" s="9" t="n">
        <v>0.63</v>
      </c>
      <c r="C82" s="10" t="n">
        <f aca="false">IF(OR(A82="",B82=""),"",(A82/B82))</f>
        <v>10.7142857142857</v>
      </c>
    </row>
    <row r="83" customFormat="false" ht="14.25" hidden="false" customHeight="false" outlineLevel="0" collapsed="false">
      <c r="A83" s="5" t="n">
        <v>6.6</v>
      </c>
      <c r="B83" s="6" t="n">
        <v>0.19</v>
      </c>
      <c r="C83" s="7" t="n">
        <f aca="false">IF(OR(A83="",B83=""),"",(A83/B83))</f>
        <v>34.7368421052632</v>
      </c>
    </row>
    <row r="84" customFormat="false" ht="14.25" hidden="false" customHeight="false" outlineLevel="0" collapsed="false">
      <c r="A84" s="8" t="n">
        <v>6.45</v>
      </c>
      <c r="B84" s="9" t="n">
        <v>0.22</v>
      </c>
      <c r="C84" s="10" t="n">
        <f aca="false">IF(OR(A84="",B84=""),"",(A84/B84))</f>
        <v>29.3181818181818</v>
      </c>
    </row>
    <row r="85" customFormat="false" ht="14.25" hidden="false" customHeight="false" outlineLevel="0" collapsed="false">
      <c r="A85" s="11" t="n">
        <v>6.45</v>
      </c>
      <c r="B85" s="12" t="n">
        <v>0.54</v>
      </c>
      <c r="C85" s="13" t="n">
        <f aca="false">IF(OR(A85="",B85=""),"",(A85/B85))</f>
        <v>11.9444444444444</v>
      </c>
    </row>
    <row r="86" customFormat="false" ht="14.25" hidden="false" customHeight="false" outlineLevel="0" collapsed="false">
      <c r="A86" s="8" t="n">
        <v>6.4</v>
      </c>
      <c r="B86" s="9" t="n">
        <v>0.11</v>
      </c>
      <c r="C86" s="10" t="n">
        <f aca="false">IF(OR(A86="",B86=""),"",(A86/B86))</f>
        <v>58.1818181818182</v>
      </c>
    </row>
    <row r="87" customFormat="false" ht="14.25" hidden="false" customHeight="false" outlineLevel="0" collapsed="false">
      <c r="A87" s="11" t="n">
        <v>6.4</v>
      </c>
      <c r="B87" s="12" t="n">
        <v>0.24</v>
      </c>
      <c r="C87" s="13" t="n">
        <f aca="false">IF(OR(A87="",B87=""),"",(A87/B87))</f>
        <v>26.6666666666667</v>
      </c>
    </row>
    <row r="88" customFormat="false" ht="14.25" hidden="false" customHeight="false" outlineLevel="0" collapsed="false">
      <c r="A88" s="8" t="n">
        <v>6.4</v>
      </c>
      <c r="B88" s="9" t="n">
        <v>0.41</v>
      </c>
      <c r="C88" s="10" t="n">
        <f aca="false">IF(OR(A88="",B88=""),"",(A88/B88))</f>
        <v>15.609756097561</v>
      </c>
    </row>
    <row r="89" customFormat="false" ht="14.25" hidden="false" customHeight="false" outlineLevel="0" collapsed="false">
      <c r="A89" s="11" t="n">
        <v>6.24</v>
      </c>
      <c r="B89" s="12" t="n">
        <v>0.22</v>
      </c>
      <c r="C89" s="13" t="n">
        <f aca="false">IF(OR(A89="",B89=""),"",(A89/B89))</f>
        <v>28.3636363636364</v>
      </c>
    </row>
    <row r="90" customFormat="false" ht="14.25" hidden="false" customHeight="false" outlineLevel="0" collapsed="false">
      <c r="A90" s="8" t="n">
        <v>6.2</v>
      </c>
      <c r="B90" s="9" t="n">
        <v>0.35</v>
      </c>
      <c r="C90" s="10" t="n">
        <f aca="false">IF(OR(A90="",B90=""),"",(A90/B90))</f>
        <v>17.7142857142857</v>
      </c>
    </row>
    <row r="91" customFormat="false" ht="14.25" hidden="false" customHeight="false" outlineLevel="0" collapsed="false">
      <c r="A91" s="11" t="n">
        <v>6.2</v>
      </c>
      <c r="B91" s="12" t="n">
        <v>0.42</v>
      </c>
      <c r="C91" s="13" t="n">
        <f aca="false">IF(OR(A91="",B91=""),"",(A91/B91))</f>
        <v>14.7619047619048</v>
      </c>
    </row>
    <row r="92" customFormat="false" ht="14.25" hidden="false" customHeight="false" outlineLevel="0" collapsed="false">
      <c r="A92" s="8" t="n">
        <v>6.17</v>
      </c>
      <c r="B92" s="9" t="n">
        <v>0.22</v>
      </c>
      <c r="C92" s="10" t="n">
        <f aca="false">IF(OR(A92="",B92=""),"",(A92/B92))</f>
        <v>28.0454545454545</v>
      </c>
    </row>
    <row r="93" customFormat="false" ht="14.25" hidden="false" customHeight="false" outlineLevel="0" collapsed="false">
      <c r="A93" s="5" t="n">
        <v>6.15</v>
      </c>
      <c r="B93" s="6" t="n">
        <v>0.55</v>
      </c>
      <c r="C93" s="7" t="n">
        <f aca="false">IF(OR(A93="",B93=""),"",(A93/B93))</f>
        <v>11.1818181818182</v>
      </c>
    </row>
    <row r="94" customFormat="false" ht="14.25" hidden="false" customHeight="false" outlineLevel="0" collapsed="false">
      <c r="A94" s="8" t="n">
        <v>6.1</v>
      </c>
      <c r="B94" s="9" t="n">
        <v>0.18</v>
      </c>
      <c r="C94" s="10" t="n">
        <f aca="false">IF(OR(A94="",B94=""),"",(A94/B94))</f>
        <v>33.8888888888889</v>
      </c>
    </row>
    <row r="95" customFormat="false" ht="14.25" hidden="false" customHeight="false" outlineLevel="0" collapsed="false">
      <c r="A95" s="11" t="n">
        <v>6.1</v>
      </c>
      <c r="B95" s="12" t="n">
        <v>1.7</v>
      </c>
      <c r="C95" s="13" t="n">
        <f aca="false">IF(OR(A95="",B95=""),"",(A95/B95))</f>
        <v>3.58823529411765</v>
      </c>
    </row>
    <row r="96" customFormat="false" ht="14.25" hidden="false" customHeight="false" outlineLevel="0" collapsed="false">
      <c r="A96" s="8" t="n">
        <v>6.08</v>
      </c>
      <c r="B96" s="9" t="n">
        <v>0.32</v>
      </c>
      <c r="C96" s="10" t="n">
        <f aca="false">IF(OR(A96="",B96=""),"",(A96/B96))</f>
        <v>19</v>
      </c>
    </row>
    <row r="97" customFormat="false" ht="14.25" hidden="false" customHeight="false" outlineLevel="0" collapsed="false">
      <c r="A97" s="11" t="n">
        <v>6.05</v>
      </c>
      <c r="B97" s="12" t="n">
        <v>0.25</v>
      </c>
      <c r="C97" s="13" t="n">
        <f aca="false">IF(OR(A97="",B97=""),"",(A97/B97))</f>
        <v>24.2</v>
      </c>
    </row>
    <row r="98" customFormat="false" ht="14.25" hidden="false" customHeight="false" outlineLevel="0" collapsed="false">
      <c r="A98" s="8" t="n">
        <v>6</v>
      </c>
      <c r="B98" s="9" t="n">
        <v>0.24</v>
      </c>
      <c r="C98" s="10" t="n">
        <f aca="false">IF(OR(A98="",B98=""),"",(A98/B98))</f>
        <v>25</v>
      </c>
    </row>
    <row r="99" customFormat="false" ht="14.25" hidden="false" customHeight="false" outlineLevel="0" collapsed="false">
      <c r="A99" s="11" t="n">
        <v>5.97</v>
      </c>
      <c r="B99" s="12" t="n">
        <v>0.18</v>
      </c>
      <c r="C99" s="13" t="n">
        <f aca="false">IF(OR(A99="",B99=""),"",(A99/B99))</f>
        <v>33.1666666666667</v>
      </c>
    </row>
    <row r="100" customFormat="false" ht="14.25" hidden="false" customHeight="false" outlineLevel="0" collapsed="false">
      <c r="A100" s="8" t="n">
        <v>5.95</v>
      </c>
      <c r="B100" s="9" t="n">
        <v>0.22</v>
      </c>
      <c r="C100" s="10" t="n">
        <f aca="false">IF(OR(A100="",B100=""),"",(A100/B100))</f>
        <v>27.0454545454545</v>
      </c>
    </row>
    <row r="101" customFormat="false" ht="14.25" hidden="false" customHeight="false" outlineLevel="0" collapsed="false">
      <c r="A101" s="11" t="n">
        <v>5.95</v>
      </c>
      <c r="B101" s="12" t="n">
        <v>0.23</v>
      </c>
      <c r="C101" s="13" t="n">
        <f aca="false">IF(OR(A101="",B101=""),"",(A101/B101))</f>
        <v>25.8695652173913</v>
      </c>
    </row>
    <row r="102" customFormat="false" ht="14.25" hidden="false" customHeight="false" outlineLevel="0" collapsed="false">
      <c r="A102" s="8" t="n">
        <v>5.95</v>
      </c>
      <c r="B102" s="9" t="n">
        <v>0.23</v>
      </c>
      <c r="C102" s="10" t="n">
        <f aca="false">IF(OR(A102="",B102=""),"",(A102/B102))</f>
        <v>25.8695652173913</v>
      </c>
    </row>
    <row r="103" customFormat="false" ht="14.25" hidden="false" customHeight="false" outlineLevel="0" collapsed="false">
      <c r="A103" s="11" t="n">
        <v>5.95</v>
      </c>
      <c r="B103" s="12" t="n">
        <v>1.1</v>
      </c>
      <c r="C103" s="13" t="n">
        <f aca="false">IF(OR(A103="",B103=""),"",(A103/B103))</f>
        <v>5.40909090909091</v>
      </c>
    </row>
    <row r="104" customFormat="false" ht="14.25" hidden="false" customHeight="false" outlineLevel="0" collapsed="false">
      <c r="A104" s="8" t="n">
        <v>5.92</v>
      </c>
      <c r="B104" s="9" t="n">
        <v>0.59</v>
      </c>
      <c r="C104" s="10" t="n">
        <f aca="false">IF(OR(A104="",B104=""),"",(A104/B104))</f>
        <v>10.0338983050847</v>
      </c>
    </row>
    <row r="105" customFormat="false" ht="14.25" hidden="false" customHeight="false" outlineLevel="0" collapsed="false">
      <c r="A105" s="5" t="n">
        <v>5.9</v>
      </c>
      <c r="B105" s="6" t="n">
        <v>0.33</v>
      </c>
      <c r="C105" s="7" t="n">
        <f aca="false">IF(OR(A105="",B105=""),"",(A105/B105))</f>
        <v>17.8787878787879</v>
      </c>
    </row>
    <row r="106" customFormat="false" ht="14.25" hidden="false" customHeight="false" outlineLevel="0" collapsed="false">
      <c r="A106" s="8" t="n">
        <v>5.9</v>
      </c>
      <c r="B106" s="9" t="n">
        <v>0.39</v>
      </c>
      <c r="C106" s="10" t="n">
        <f aca="false">IF(OR(A106="",B106=""),"",(A106/B106))</f>
        <v>15.1282051282051</v>
      </c>
    </row>
    <row r="107" customFormat="false" ht="14.25" hidden="false" customHeight="false" outlineLevel="0" collapsed="false">
      <c r="A107" s="11" t="n">
        <v>5.85</v>
      </c>
      <c r="B107" s="12" t="n">
        <v>0.85</v>
      </c>
      <c r="C107" s="13" t="n">
        <f aca="false">IF(OR(A107="",B107=""),"",(A107/B107))</f>
        <v>6.88235294117647</v>
      </c>
    </row>
    <row r="108" customFormat="false" ht="14.25" hidden="false" customHeight="false" outlineLevel="0" collapsed="false">
      <c r="A108" s="8" t="n">
        <v>5.82</v>
      </c>
      <c r="B108" s="9" t="n">
        <v>0.24</v>
      </c>
      <c r="C108" s="10" t="n">
        <f aca="false">IF(OR(A108="",B108=""),"",(A108/B108))</f>
        <v>24.25</v>
      </c>
    </row>
    <row r="109" customFormat="false" ht="14.25" hidden="false" customHeight="false" outlineLevel="0" collapsed="false">
      <c r="A109" s="11" t="n">
        <v>5.78</v>
      </c>
      <c r="B109" s="12" t="n">
        <v>0.31</v>
      </c>
      <c r="C109" s="13" t="n">
        <f aca="false">IF(OR(A109="",B109=""),"",(A109/B109))</f>
        <v>18.6451612903226</v>
      </c>
    </row>
    <row r="110" customFormat="false" ht="14.25" hidden="false" customHeight="false" outlineLevel="0" collapsed="false">
      <c r="A110" s="8" t="n">
        <v>5.73</v>
      </c>
      <c r="B110" s="9" t="n">
        <v>0.78</v>
      </c>
      <c r="C110" s="10" t="n">
        <f aca="false">IF(OR(A110="",B110=""),"",(A110/B110))</f>
        <v>7.34615384615385</v>
      </c>
    </row>
    <row r="111" customFormat="false" ht="14.25" hidden="false" customHeight="false" outlineLevel="0" collapsed="false">
      <c r="A111" s="11" t="n">
        <v>5.72</v>
      </c>
      <c r="B111" s="12" t="n">
        <v>0.29</v>
      </c>
      <c r="C111" s="13" t="n">
        <f aca="false">IF(OR(A111="",B111=""),"",(A111/B111))</f>
        <v>19.7241379310345</v>
      </c>
    </row>
    <row r="112" customFormat="false" ht="14.25" hidden="false" customHeight="false" outlineLevel="0" collapsed="false">
      <c r="A112" s="8" t="n">
        <v>5.7</v>
      </c>
      <c r="B112" s="9" t="n">
        <v>0.4</v>
      </c>
      <c r="C112" s="10" t="n">
        <f aca="false">IF(OR(A112="",B112=""),"",(A112/B112))</f>
        <v>14.25</v>
      </c>
    </row>
    <row r="113" customFormat="false" ht="14.25" hidden="false" customHeight="false" outlineLevel="0" collapsed="false">
      <c r="A113" s="11" t="n">
        <v>5.65</v>
      </c>
      <c r="B113" s="12" t="n">
        <v>0.21</v>
      </c>
      <c r="C113" s="13" t="n">
        <f aca="false">IF(OR(A113="",B113=""),"",(A113/B113))</f>
        <v>26.9047619047619</v>
      </c>
    </row>
    <row r="114" customFormat="false" ht="14.25" hidden="false" customHeight="false" outlineLevel="0" collapsed="false">
      <c r="A114" s="8" t="n">
        <v>5.62</v>
      </c>
      <c r="B114" s="9" t="n">
        <v>0.17</v>
      </c>
      <c r="C114" s="10" t="n">
        <f aca="false">IF(OR(A114="",B114=""),"",(A114/B114))</f>
        <v>33.0588235294118</v>
      </c>
    </row>
    <row r="115" customFormat="false" ht="14.25" hidden="false" customHeight="false" outlineLevel="0" collapsed="false">
      <c r="A115" s="5" t="n">
        <v>5.6</v>
      </c>
      <c r="B115" s="6" t="n">
        <v>0.29</v>
      </c>
      <c r="C115" s="7" t="n">
        <f aca="false">IF(OR(A115="",B115=""),"",(A115/B115))</f>
        <v>19.3103448275862</v>
      </c>
    </row>
    <row r="116" customFormat="false" ht="14.25" hidden="false" customHeight="false" outlineLevel="0" collapsed="false">
      <c r="A116" s="8" t="n">
        <v>5.6</v>
      </c>
      <c r="B116" s="9" t="n">
        <v>0.6</v>
      </c>
      <c r="C116" s="10" t="n">
        <f aca="false">IF(OR(A116="",B116=""),"",(A116/B116))</f>
        <v>9.33333333333333</v>
      </c>
    </row>
    <row r="117" customFormat="false" ht="14.25" hidden="false" customHeight="false" outlineLevel="0" collapsed="false">
      <c r="A117" s="11" t="n">
        <v>5.54</v>
      </c>
      <c r="B117" s="12" t="n">
        <v>0.25</v>
      </c>
      <c r="C117" s="13" t="n">
        <f aca="false">IF(OR(A117="",B117=""),"",(A117/B117))</f>
        <v>22.16</v>
      </c>
    </row>
    <row r="118" customFormat="false" ht="14.25" hidden="false" customHeight="false" outlineLevel="0" collapsed="false">
      <c r="A118" s="8" t="n">
        <v>5.51</v>
      </c>
      <c r="B118" s="9" t="n">
        <v>0.22</v>
      </c>
      <c r="C118" s="10" t="n">
        <f aca="false">IF(OR(A118="",B118=""),"",(A118/B118))</f>
        <v>25.0454545454545</v>
      </c>
    </row>
    <row r="119" customFormat="false" ht="14.25" hidden="false" customHeight="false" outlineLevel="0" collapsed="false">
      <c r="A119" s="11" t="n">
        <v>5.5</v>
      </c>
      <c r="B119" s="12" t="n">
        <v>0.26</v>
      </c>
      <c r="C119" s="13" t="n">
        <f aca="false">IF(OR(A119="",B119=""),"",(A119/B119))</f>
        <v>21.1538461538462</v>
      </c>
    </row>
    <row r="120" customFormat="false" ht="14.25" hidden="false" customHeight="false" outlineLevel="0" collapsed="false">
      <c r="A120" s="8" t="n">
        <v>5.45</v>
      </c>
      <c r="B120" s="9" t="n">
        <v>0.12</v>
      </c>
      <c r="C120" s="10" t="n">
        <f aca="false">IF(OR(A120="",B120=""),"",(A120/B120))</f>
        <v>45.4166666666667</v>
      </c>
    </row>
    <row r="121" customFormat="false" ht="14.25" hidden="false" customHeight="false" outlineLevel="0" collapsed="false">
      <c r="A121" s="11" t="n">
        <v>5.45</v>
      </c>
      <c r="B121" s="12" t="n">
        <v>0.16</v>
      </c>
      <c r="C121" s="13" t="n">
        <f aca="false">IF(OR(A121="",B121=""),"",(A121/B121))</f>
        <v>34.0625</v>
      </c>
    </row>
    <row r="122" customFormat="false" ht="14.25" hidden="false" customHeight="false" outlineLevel="0" collapsed="false">
      <c r="A122" s="8" t="n">
        <v>5.45</v>
      </c>
      <c r="B122" s="9" t="n">
        <v>0.23</v>
      </c>
      <c r="C122" s="10" t="n">
        <f aca="false">IF(OR(A122="",B122=""),"",(A122/B122))</f>
        <v>23.695652173913</v>
      </c>
    </row>
    <row r="123" customFormat="false" ht="14.25" hidden="false" customHeight="false" outlineLevel="0" collapsed="false">
      <c r="A123" s="11" t="n">
        <v>5.45</v>
      </c>
      <c r="B123" s="12" t="n">
        <v>0.23</v>
      </c>
      <c r="C123" s="13" t="n">
        <f aca="false">IF(OR(A123="",B123=""),"",(A123/B123))</f>
        <v>23.695652173913</v>
      </c>
    </row>
    <row r="124" customFormat="false" ht="14.25" hidden="false" customHeight="false" outlineLevel="0" collapsed="false">
      <c r="A124" s="8" t="n">
        <v>5.45</v>
      </c>
      <c r="B124" s="9" t="n">
        <v>0.26</v>
      </c>
      <c r="C124" s="10" t="n">
        <f aca="false">IF(OR(A124="",B124=""),"",(A124/B124))</f>
        <v>20.9615384615385</v>
      </c>
    </row>
    <row r="125" customFormat="false" ht="14.25" hidden="false" customHeight="false" outlineLevel="0" collapsed="false">
      <c r="A125" s="11" t="n">
        <v>5.45</v>
      </c>
      <c r="B125" s="12" t="n">
        <v>0.71</v>
      </c>
      <c r="C125" s="13" t="n">
        <f aca="false">IF(OR(A125="",B125=""),"",(A125/B125))</f>
        <v>7.67605633802817</v>
      </c>
    </row>
    <row r="126" customFormat="false" ht="14.25" hidden="false" customHeight="false" outlineLevel="0" collapsed="false">
      <c r="A126" s="8" t="n">
        <v>5.4</v>
      </c>
      <c r="B126" s="9" t="n">
        <v>0.35</v>
      </c>
      <c r="C126" s="10" t="n">
        <f aca="false">IF(OR(A126="",B126=""),"",(A126/B126))</f>
        <v>15.4285714285714</v>
      </c>
    </row>
    <row r="127" customFormat="false" ht="14.25" hidden="false" customHeight="false" outlineLevel="0" collapsed="false">
      <c r="A127" s="5" t="n">
        <v>5.3</v>
      </c>
      <c r="B127" s="6" t="n">
        <v>0.29</v>
      </c>
      <c r="C127" s="7" t="n">
        <f aca="false">IF(OR(A127="",B127=""),"",(A127/B127))</f>
        <v>18.2758620689655</v>
      </c>
    </row>
    <row r="128" customFormat="false" ht="14.25" hidden="false" customHeight="false" outlineLevel="0" collapsed="false">
      <c r="A128" s="8" t="n">
        <v>5.2</v>
      </c>
      <c r="B128" s="9" t="n">
        <v>0.11</v>
      </c>
      <c r="C128" s="10" t="n">
        <f aca="false">IF(OR(A128="",B128=""),"",(A128/B128))</f>
        <v>47.2727272727273</v>
      </c>
    </row>
    <row r="129" customFormat="false" ht="14.25" hidden="false" customHeight="false" outlineLevel="0" collapsed="false">
      <c r="A129" s="11" t="n">
        <v>5.2</v>
      </c>
      <c r="B129" s="12" t="n">
        <v>0.31</v>
      </c>
      <c r="C129" s="13" t="n">
        <f aca="false">IF(OR(A129="",B129=""),"",(A129/B129))</f>
        <v>16.7741935483871</v>
      </c>
    </row>
    <row r="130" customFormat="false" ht="14.25" hidden="false" customHeight="false" outlineLevel="0" collapsed="false">
      <c r="A130" s="8" t="n">
        <v>5.07</v>
      </c>
      <c r="B130" s="9" t="n">
        <v>0.22</v>
      </c>
      <c r="C130" s="10" t="n">
        <f aca="false">IF(OR(A130="",B130=""),"",(A130/B130))</f>
        <v>23.0454545454545</v>
      </c>
    </row>
    <row r="131" customFormat="false" ht="14.25" hidden="false" customHeight="false" outlineLevel="0" collapsed="false">
      <c r="A131" s="11" t="n">
        <v>5.06</v>
      </c>
      <c r="B131" s="12" t="n">
        <v>0.27</v>
      </c>
      <c r="C131" s="13" t="n">
        <f aca="false">IF(OR(A131="",B131=""),"",(A131/B131))</f>
        <v>18.7407407407407</v>
      </c>
    </row>
    <row r="132" customFormat="false" ht="14.25" hidden="false" customHeight="false" outlineLevel="0" collapsed="false">
      <c r="A132" s="8" t="n">
        <v>5.04</v>
      </c>
      <c r="B132" s="9" t="n">
        <v>0.18</v>
      </c>
      <c r="C132" s="10" t="n">
        <f aca="false">IF(OR(A132="",B132=""),"",(A132/B132))</f>
        <v>28</v>
      </c>
    </row>
    <row r="133" customFormat="false" ht="14.25" hidden="false" customHeight="false" outlineLevel="0" collapsed="false">
      <c r="A133" s="11" t="n">
        <v>5.04</v>
      </c>
      <c r="B133" s="12" t="n">
        <v>0.24</v>
      </c>
      <c r="C133" s="13" t="n">
        <f aca="false">IF(OR(A133="",B133=""),"",(A133/B133))</f>
        <v>21</v>
      </c>
    </row>
    <row r="134" customFormat="false" ht="14.25" hidden="false" customHeight="false" outlineLevel="0" collapsed="false">
      <c r="A134" s="8" t="n">
        <v>5.03</v>
      </c>
      <c r="B134" s="9" t="n">
        <v>0.23</v>
      </c>
      <c r="C134" s="10" t="n">
        <f aca="false">IF(OR(A134="",B134=""),"",(A134/B134))</f>
        <v>21.8695652173913</v>
      </c>
    </row>
    <row r="135" customFormat="false" ht="14.25" hidden="false" customHeight="false" outlineLevel="0" collapsed="false">
      <c r="A135" s="11" t="n">
        <v>5.03</v>
      </c>
      <c r="B135" s="12" t="n">
        <v>0.31</v>
      </c>
      <c r="C135" s="13" t="n">
        <f aca="false">IF(OR(A135="",B135=""),"",(A135/B135))</f>
        <v>16.2258064516129</v>
      </c>
    </row>
    <row r="136" customFormat="false" ht="14.25" hidden="false" customHeight="false" outlineLevel="0" collapsed="false">
      <c r="A136" s="8" t="n">
        <v>5.01</v>
      </c>
      <c r="B136" s="9" t="n">
        <v>0.24</v>
      </c>
      <c r="C136" s="10" t="n">
        <f aca="false">IF(OR(A136="",B136=""),"",(A136/B136))</f>
        <v>20.875</v>
      </c>
    </row>
    <row r="137" customFormat="false" ht="14.25" hidden="false" customHeight="false" outlineLevel="0" collapsed="false">
      <c r="A137" s="5" t="n">
        <v>5</v>
      </c>
      <c r="B137" s="6" t="n">
        <v>0.25</v>
      </c>
      <c r="C137" s="7" t="n">
        <f aca="false">IF(OR(A137="",B137=""),"",(A137/B137))</f>
        <v>20</v>
      </c>
    </row>
    <row r="138" customFormat="false" ht="14.25" hidden="false" customHeight="false" outlineLevel="0" collapsed="false">
      <c r="A138" s="8" t="n">
        <v>5</v>
      </c>
      <c r="B138" s="9" t="n">
        <v>0.38</v>
      </c>
      <c r="C138" s="10" t="n">
        <f aca="false">IF(OR(A138="",B138=""),"",(A138/B138))</f>
        <v>13.1578947368421</v>
      </c>
    </row>
    <row r="139" customFormat="false" ht="14.25" hidden="false" customHeight="false" outlineLevel="0" collapsed="false">
      <c r="A139" s="11" t="n">
        <v>5</v>
      </c>
      <c r="B139" s="12" t="n">
        <v>0.38</v>
      </c>
      <c r="C139" s="13" t="n">
        <f aca="false">IF(OR(A139="",B139=""),"",(A139/B139))</f>
        <v>13.1578947368421</v>
      </c>
    </row>
    <row r="140" customFormat="false" ht="14.25" hidden="false" customHeight="false" outlineLevel="0" collapsed="false">
      <c r="A140" s="8" t="n">
        <v>5</v>
      </c>
      <c r="B140" s="9" t="n">
        <v>0.7</v>
      </c>
      <c r="C140" s="10" t="n">
        <f aca="false">IF(OR(A140="",B140=""),"",(A140/B140))</f>
        <v>7.14285714285714</v>
      </c>
    </row>
    <row r="141" customFormat="false" ht="14.25" hidden="false" customHeight="false" outlineLevel="0" collapsed="false">
      <c r="A141" s="11" t="n">
        <v>4.98</v>
      </c>
      <c r="B141" s="12" t="n">
        <v>0.24</v>
      </c>
      <c r="C141" s="13" t="n">
        <f aca="false">IF(OR(A141="",B141=""),"",(A141/B141))</f>
        <v>20.75</v>
      </c>
    </row>
    <row r="142" customFormat="false" ht="14.25" hidden="false" customHeight="false" outlineLevel="0" collapsed="false">
      <c r="A142" s="8" t="n">
        <v>4.96</v>
      </c>
      <c r="B142" s="9" t="n">
        <v>0.14</v>
      </c>
      <c r="C142" s="10" t="n">
        <f aca="false">IF(OR(A142="",B142=""),"",(A142/B142))</f>
        <v>35.4285714285714</v>
      </c>
    </row>
    <row r="143" customFormat="false" ht="14.25" hidden="false" customHeight="false" outlineLevel="0" collapsed="false">
      <c r="A143" s="11" t="n">
        <v>4.82</v>
      </c>
      <c r="B143" s="12" t="n">
        <v>0.37</v>
      </c>
      <c r="C143" s="13" t="n">
        <f aca="false">IF(OR(A143="",B143=""),"",(A143/B143))</f>
        <v>13.027027027027</v>
      </c>
    </row>
    <row r="144" customFormat="false" ht="14.25" hidden="false" customHeight="false" outlineLevel="0" collapsed="false">
      <c r="A144" s="8" t="n">
        <v>4.82</v>
      </c>
      <c r="B144" s="9" t="n">
        <v>0.4</v>
      </c>
      <c r="C144" s="10" t="n">
        <f aca="false">IF(OR(A144="",B144=""),"",(A144/B144))</f>
        <v>12.05</v>
      </c>
    </row>
    <row r="145" customFormat="false" ht="14.25" hidden="false" customHeight="false" outlineLevel="0" collapsed="false">
      <c r="A145" s="11" t="n">
        <v>4.8</v>
      </c>
      <c r="B145" s="12" t="n">
        <v>0.4</v>
      </c>
      <c r="C145" s="13" t="n">
        <f aca="false">IF(OR(A145="",B145=""),"",(A145/B145))</f>
        <v>12</v>
      </c>
    </row>
    <row r="146" customFormat="false" ht="14.25" hidden="false" customHeight="false" outlineLevel="0" collapsed="false">
      <c r="A146" s="8" t="n">
        <v>4.8</v>
      </c>
      <c r="B146" s="9" t="n">
        <v>1.65</v>
      </c>
      <c r="C146" s="10" t="n">
        <f aca="false">IF(OR(A146="",B146=""),"",(A146/B146))</f>
        <v>2.90909090909091</v>
      </c>
    </row>
    <row r="147" customFormat="false" ht="14.25" hidden="false" customHeight="false" outlineLevel="0" collapsed="false">
      <c r="A147" s="11" t="n">
        <v>4.78</v>
      </c>
      <c r="B147" s="12" t="n">
        <v>0.38</v>
      </c>
      <c r="C147" s="13" t="n">
        <f aca="false">IF(OR(A147="",B147=""),"",(A147/B147))</f>
        <v>12.5789473684211</v>
      </c>
    </row>
    <row r="148" customFormat="false" ht="14.25" hidden="false" customHeight="false" outlineLevel="0" collapsed="false">
      <c r="A148" s="8" t="n">
        <v>4.7</v>
      </c>
      <c r="B148" s="9" t="n">
        <v>0.12</v>
      </c>
      <c r="C148" s="10" t="n">
        <f aca="false">IF(OR(A148="",B148=""),"",(A148/B148))</f>
        <v>39.1666666666667</v>
      </c>
    </row>
    <row r="149" customFormat="false" ht="14.25" hidden="false" customHeight="false" outlineLevel="0" collapsed="false">
      <c r="A149" s="5" t="n">
        <v>4.7</v>
      </c>
      <c r="B149" s="6" t="n">
        <v>0.32</v>
      </c>
      <c r="C149" s="7" t="n">
        <f aca="false">IF(OR(A149="",B149=""),"",(A149/B149))</f>
        <v>14.6875</v>
      </c>
    </row>
    <row r="150" customFormat="false" ht="14.25" hidden="false" customHeight="false" outlineLevel="0" collapsed="false">
      <c r="A150" s="8" t="n">
        <v>4.65</v>
      </c>
      <c r="B150" s="9" t="n">
        <v>0.28</v>
      </c>
      <c r="C150" s="10" t="n">
        <f aca="false">IF(OR(A150="",B150=""),"",(A150/B150))</f>
        <v>16.6071428571429</v>
      </c>
    </row>
    <row r="151" customFormat="false" ht="14.25" hidden="false" customHeight="false" outlineLevel="0" collapsed="false">
      <c r="A151" s="11" t="n">
        <v>4.65</v>
      </c>
      <c r="B151" s="12" t="n">
        <v>0.29</v>
      </c>
      <c r="C151" s="13" t="n">
        <f aca="false">IF(OR(A151="",B151=""),"",(A151/B151))</f>
        <v>16.0344827586207</v>
      </c>
    </row>
    <row r="152" customFormat="false" ht="14.25" hidden="false" customHeight="false" outlineLevel="0" collapsed="false">
      <c r="A152" s="8" t="n">
        <v>4.55</v>
      </c>
      <c r="B152" s="9" t="n">
        <v>0.22</v>
      </c>
      <c r="C152" s="10" t="n">
        <f aca="false">IF(OR(A152="",B152=""),"",(A152/B152))</f>
        <v>20.6818181818182</v>
      </c>
    </row>
    <row r="153" customFormat="false" ht="14.25" hidden="false" customHeight="false" outlineLevel="0" collapsed="false">
      <c r="A153" s="11" t="n">
        <v>4.55</v>
      </c>
      <c r="B153" s="12" t="n">
        <v>0.29</v>
      </c>
      <c r="C153" s="13" t="n">
        <f aca="false">IF(OR(A153="",B153=""),"",(A153/B153))</f>
        <v>15.6896551724138</v>
      </c>
    </row>
    <row r="154" customFormat="false" ht="14.25" hidden="false" customHeight="false" outlineLevel="0" collapsed="false">
      <c r="A154" s="8" t="n">
        <v>4.55</v>
      </c>
      <c r="B154" s="9" t="n">
        <v>0.68</v>
      </c>
      <c r="C154" s="10" t="n">
        <f aca="false">IF(OR(A154="",B154=""),"",(A154/B154))</f>
        <v>6.69117647058824</v>
      </c>
    </row>
    <row r="155" customFormat="false" ht="14.25" hidden="false" customHeight="false" outlineLevel="0" collapsed="false">
      <c r="A155" s="11" t="n">
        <v>4.55</v>
      </c>
      <c r="B155" s="12" t="n">
        <v>4.25</v>
      </c>
      <c r="C155" s="13" t="n">
        <f aca="false">IF(OR(A155="",B155=""),"",(A155/B155))</f>
        <v>1.07058823529412</v>
      </c>
    </row>
    <row r="156" customFormat="false" ht="14.25" hidden="false" customHeight="false" outlineLevel="0" collapsed="false">
      <c r="A156" s="8" t="n">
        <v>4.52</v>
      </c>
      <c r="B156" s="9" t="n">
        <v>0.29</v>
      </c>
      <c r="C156" s="10" t="n">
        <f aca="false">IF(OR(A156="",B156=""),"",(A156/B156))</f>
        <v>15.5862068965517</v>
      </c>
    </row>
    <row r="157" customFormat="false" ht="14.25" hidden="false" customHeight="false" outlineLevel="0" collapsed="false">
      <c r="A157" s="11" t="n">
        <v>4.45</v>
      </c>
      <c r="B157" s="12" t="n">
        <v>0.78</v>
      </c>
      <c r="C157" s="13" t="n">
        <f aca="false">IF(OR(A157="",B157=""),"",(A157/B157))</f>
        <v>5.70512820512821</v>
      </c>
    </row>
    <row r="158" customFormat="false" ht="14.25" hidden="false" customHeight="false" outlineLevel="0" collapsed="false">
      <c r="A158" s="8" t="n">
        <v>4.4</v>
      </c>
      <c r="B158" s="9" t="n">
        <v>0.23</v>
      </c>
      <c r="C158" s="10" t="n">
        <f aca="false">IF(OR(A158="",B158=""),"",(A158/B158))</f>
        <v>19.1304347826087</v>
      </c>
    </row>
    <row r="159" customFormat="false" ht="14.25" hidden="false" customHeight="false" outlineLevel="0" collapsed="false">
      <c r="A159" s="5" t="n">
        <v>4.4</v>
      </c>
      <c r="B159" s="6" t="n">
        <v>0.48</v>
      </c>
      <c r="C159" s="7" t="n">
        <f aca="false">IF(OR(A159="",B159=""),"",(A159/B159))</f>
        <v>9.16666666666667</v>
      </c>
    </row>
    <row r="160" customFormat="false" ht="14.25" hidden="false" customHeight="false" outlineLevel="0" collapsed="false">
      <c r="A160" s="8" t="n">
        <v>4.35</v>
      </c>
      <c r="B160" s="9" t="n">
        <v>0.42</v>
      </c>
      <c r="C160" s="10" t="n">
        <f aca="false">IF(OR(A160="",B160=""),"",(A160/B160))</f>
        <v>10.3571428571429</v>
      </c>
    </row>
    <row r="161" customFormat="false" ht="14.25" hidden="false" customHeight="false" outlineLevel="0" collapsed="false">
      <c r="A161" s="11" t="n">
        <v>4.35</v>
      </c>
      <c r="B161" s="12" t="n">
        <v>0.62</v>
      </c>
      <c r="C161" s="13" t="n">
        <f aca="false">IF(OR(A161="",B161=""),"",(A161/B161))</f>
        <v>7.01612903225806</v>
      </c>
    </row>
    <row r="162" customFormat="false" ht="14.25" hidden="false" customHeight="false" outlineLevel="0" collapsed="false">
      <c r="A162" s="8" t="n">
        <v>4.3</v>
      </c>
      <c r="B162" s="9" t="n">
        <v>0.21</v>
      </c>
      <c r="C162" s="10" t="n">
        <f aca="false">IF(OR(A162="",B162=""),"",(A162/B162))</f>
        <v>20.4761904761905</v>
      </c>
    </row>
    <row r="163" customFormat="false" ht="14.25" hidden="false" customHeight="false" outlineLevel="0" collapsed="false">
      <c r="A163" s="11" t="n">
        <v>4.2</v>
      </c>
      <c r="B163" s="12" t="n">
        <v>0.23</v>
      </c>
      <c r="C163" s="13" t="n">
        <f aca="false">IF(OR(A163="",B163=""),"",(A163/B163))</f>
        <v>18.2608695652174</v>
      </c>
    </row>
    <row r="164" customFormat="false" ht="14.25" hidden="false" customHeight="false" outlineLevel="0" collapsed="false">
      <c r="A164" s="8" t="n">
        <v>4.2</v>
      </c>
      <c r="B164" s="9" t="n">
        <v>0.28</v>
      </c>
      <c r="C164" s="10" t="n">
        <f aca="false">IF(OR(A164="",B164=""),"",(A164/B164))</f>
        <v>15</v>
      </c>
    </row>
    <row r="165" customFormat="false" ht="14.25" hidden="false" customHeight="false" outlineLevel="0" collapsed="false">
      <c r="A165" s="11" t="n">
        <v>4.1</v>
      </c>
      <c r="B165" s="12" t="n">
        <v>0.12</v>
      </c>
      <c r="C165" s="13" t="n">
        <f aca="false">IF(OR(A165="",B165=""),"",(A165/B165))</f>
        <v>34.1666666666667</v>
      </c>
    </row>
    <row r="166" customFormat="false" ht="14.25" hidden="false" customHeight="false" outlineLevel="0" collapsed="false">
      <c r="A166" s="8" t="n">
        <v>4.1</v>
      </c>
      <c r="B166" s="9" t="n">
        <v>0.4</v>
      </c>
      <c r="C166" s="10" t="n">
        <f aca="false">IF(OR(A166="",B166=""),"",(A166/B166))</f>
        <v>10.25</v>
      </c>
    </row>
    <row r="167" customFormat="false" ht="14.25" hidden="false" customHeight="false" outlineLevel="0" collapsed="false">
      <c r="A167" s="11" t="n">
        <v>3.95</v>
      </c>
      <c r="B167" s="12" t="n">
        <v>0.25</v>
      </c>
      <c r="C167" s="13" t="n">
        <f aca="false">IF(OR(A167="",B167=""),"",(A167/B167))</f>
        <v>15.8</v>
      </c>
    </row>
    <row r="168" customFormat="false" ht="14.25" hidden="false" customHeight="false" outlineLevel="0" collapsed="false">
      <c r="A168" s="8" t="n">
        <v>3.85</v>
      </c>
      <c r="B168" s="9" t="n">
        <v>0.12</v>
      </c>
      <c r="C168" s="10" t="n">
        <f aca="false">IF(OR(A168="",B168=""),"",(A168/B168))</f>
        <v>32.0833333333333</v>
      </c>
    </row>
    <row r="169" customFormat="false" ht="14.25" hidden="false" customHeight="false" outlineLevel="0" collapsed="false">
      <c r="A169" s="11" t="n">
        <v>3.85</v>
      </c>
      <c r="B169" s="12" t="n">
        <v>0.3</v>
      </c>
      <c r="C169" s="13" t="n">
        <f aca="false">IF(OR(A169="",B169=""),"",(A169/B169))</f>
        <v>12.8333333333333</v>
      </c>
    </row>
    <row r="170" customFormat="false" ht="14.25" hidden="false" customHeight="false" outlineLevel="0" collapsed="false">
      <c r="A170" s="8" t="n">
        <v>3.85</v>
      </c>
      <c r="B170" s="9" t="n">
        <v>0.52</v>
      </c>
      <c r="C170" s="10" t="n">
        <f aca="false">IF(OR(A170="",B170=""),"",(A170/B170))</f>
        <v>7.40384615384615</v>
      </c>
    </row>
    <row r="171" customFormat="false" ht="14.25" hidden="false" customHeight="false" outlineLevel="0" collapsed="false">
      <c r="A171" s="5" t="n">
        <v>3.85</v>
      </c>
      <c r="B171" s="6" t="n">
        <v>0.52</v>
      </c>
      <c r="C171" s="7" t="n">
        <f aca="false">IF(OR(A171="",B171=""),"",(A171/B171))</f>
        <v>7.40384615384615</v>
      </c>
    </row>
    <row r="172" customFormat="false" ht="14.25" hidden="false" customHeight="false" outlineLevel="0" collapsed="false">
      <c r="A172" s="8" t="n">
        <v>3.82</v>
      </c>
      <c r="B172" s="9" t="n">
        <v>0.13</v>
      </c>
      <c r="C172" s="10" t="n">
        <f aca="false">IF(OR(A172="",B172=""),"",(A172/B172))</f>
        <v>29.3846153846154</v>
      </c>
    </row>
    <row r="173" customFormat="false" ht="14.25" hidden="false" customHeight="false" outlineLevel="0" collapsed="false">
      <c r="A173" s="11" t="n">
        <v>3.8</v>
      </c>
      <c r="B173" s="12" t="n">
        <v>0.26</v>
      </c>
      <c r="C173" s="13" t="n">
        <f aca="false">IF(OR(A173="",B173=""),"",(A173/B173))</f>
        <v>14.6153846153846</v>
      </c>
    </row>
    <row r="174" customFormat="false" ht="14.25" hidden="false" customHeight="false" outlineLevel="0" collapsed="false">
      <c r="A174" s="8" t="n">
        <v>3.75</v>
      </c>
      <c r="B174" s="9" t="n">
        <v>0.26</v>
      </c>
      <c r="C174" s="10" t="n">
        <f aca="false">IF(OR(A174="",B174=""),"",(A174/B174))</f>
        <v>14.4230769230769</v>
      </c>
    </row>
    <row r="175" customFormat="false" ht="14.25" hidden="false" customHeight="false" outlineLevel="0" collapsed="false">
      <c r="A175" s="11" t="n">
        <v>3.75</v>
      </c>
      <c r="B175" s="12" t="n">
        <v>0.29</v>
      </c>
      <c r="C175" s="13" t="n">
        <f aca="false">IF(OR(A175="",B175=""),"",(A175/B175))</f>
        <v>12.9310344827586</v>
      </c>
    </row>
    <row r="176" customFormat="false" ht="14.25" hidden="false" customHeight="false" outlineLevel="0" collapsed="false">
      <c r="A176" s="8" t="n">
        <v>3.75</v>
      </c>
      <c r="B176" s="9" t="n">
        <v>1.2</v>
      </c>
      <c r="C176" s="10" t="n">
        <f aca="false">IF(OR(A176="",B176=""),"",(A176/B176))</f>
        <v>3.125</v>
      </c>
    </row>
    <row r="177" customFormat="false" ht="14.25" hidden="false" customHeight="false" outlineLevel="0" collapsed="false">
      <c r="A177" s="11" t="n">
        <v>3.72</v>
      </c>
      <c r="B177" s="12" t="n">
        <v>0.26</v>
      </c>
      <c r="C177" s="13" t="n">
        <f aca="false">IF(OR(A177="",B177=""),"",(A177/B177))</f>
        <v>14.3076923076923</v>
      </c>
    </row>
    <row r="178" customFormat="false" ht="14.25" hidden="false" customHeight="false" outlineLevel="0" collapsed="false">
      <c r="A178" s="8" t="n">
        <v>3.71</v>
      </c>
      <c r="B178" s="9" t="n">
        <v>0.14</v>
      </c>
      <c r="C178" s="10" t="n">
        <f aca="false">IF(OR(A178="",B178=""),"",(A178/B178))</f>
        <v>26.5</v>
      </c>
    </row>
    <row r="179" customFormat="false" ht="14.25" hidden="false" customHeight="false" outlineLevel="0" collapsed="false">
      <c r="A179" s="11" t="n">
        <v>3.7</v>
      </c>
      <c r="B179" s="12" t="n">
        <v>0.21</v>
      </c>
      <c r="C179" s="13" t="n">
        <f aca="false">IF(OR(A179="",B179=""),"",(A179/B179))</f>
        <v>17.6190476190476</v>
      </c>
    </row>
    <row r="180" customFormat="false" ht="14.25" hidden="false" customHeight="false" outlineLevel="0" collapsed="false">
      <c r="A180" s="8" t="n">
        <v>3.7</v>
      </c>
      <c r="B180" s="9" t="n">
        <v>0.49</v>
      </c>
      <c r="C180" s="10" t="n">
        <f aca="false">IF(OR(A180="",B180=""),"",(A180/B180))</f>
        <v>7.55102040816327</v>
      </c>
    </row>
    <row r="181" customFormat="false" ht="14.25" hidden="false" customHeight="false" outlineLevel="0" collapsed="false">
      <c r="A181" s="5" t="n">
        <v>3.7</v>
      </c>
      <c r="B181" s="6" t="n">
        <v>0.49</v>
      </c>
      <c r="C181" s="7" t="n">
        <f aca="false">IF(OR(A181="",B181=""),"",(A181/B181))</f>
        <v>7.55102040816327</v>
      </c>
    </row>
    <row r="182" customFormat="false" ht="14.25" hidden="false" customHeight="false" outlineLevel="0" collapsed="false">
      <c r="A182" s="8" t="n">
        <v>3.7</v>
      </c>
      <c r="B182" s="9" t="n">
        <v>0.63</v>
      </c>
      <c r="C182" s="10" t="n">
        <f aca="false">IF(OR(A182="",B182=""),"",(A182/B182))</f>
        <v>5.87301587301587</v>
      </c>
    </row>
    <row r="183" customFormat="false" ht="14.25" hidden="false" customHeight="false" outlineLevel="0" collapsed="false">
      <c r="A183" s="11" t="n">
        <v>3.7</v>
      </c>
      <c r="B183" s="12" t="n">
        <v>0.75</v>
      </c>
      <c r="C183" s="13" t="n">
        <f aca="false">IF(OR(A183="",B183=""),"",(A183/B183))</f>
        <v>4.93333333333333</v>
      </c>
    </row>
    <row r="184" customFormat="false" ht="14.25" hidden="false" customHeight="false" outlineLevel="0" collapsed="false">
      <c r="A184" s="8" t="n">
        <v>3.65</v>
      </c>
      <c r="B184" s="9" t="n">
        <v>0.16</v>
      </c>
      <c r="C184" s="10" t="n">
        <f aca="false">IF(OR(A184="",B184=""),"",(A184/B184))</f>
        <v>22.8125</v>
      </c>
    </row>
    <row r="185" customFormat="false" ht="14.25" hidden="false" customHeight="false" outlineLevel="0" collapsed="false">
      <c r="A185" s="11" t="n">
        <v>3.65</v>
      </c>
      <c r="B185" s="12" t="n">
        <v>0.25</v>
      </c>
      <c r="C185" s="13" t="n">
        <f aca="false">IF(OR(A185="",B185=""),"",(A185/B185))</f>
        <v>14.6</v>
      </c>
    </row>
    <row r="186" customFormat="false" ht="14.25" hidden="false" customHeight="false" outlineLevel="0" collapsed="false">
      <c r="A186" s="8" t="n">
        <v>3.65</v>
      </c>
      <c r="B186" s="9" t="n">
        <v>0.34</v>
      </c>
      <c r="C186" s="10" t="n">
        <f aca="false">IF(OR(A186="",B186=""),"",(A186/B186))</f>
        <v>10.7352941176471</v>
      </c>
    </row>
    <row r="187" customFormat="false" ht="14.25" hidden="false" customHeight="false" outlineLevel="0" collapsed="false">
      <c r="A187" s="11" t="n">
        <v>3.65</v>
      </c>
      <c r="B187" s="12" t="n">
        <v>0.39</v>
      </c>
      <c r="C187" s="13" t="n">
        <f aca="false">IF(OR(A187="",B187=""),"",(A187/B187))</f>
        <v>9.35897435897436</v>
      </c>
    </row>
    <row r="188" customFormat="false" ht="14.25" hidden="false" customHeight="false" outlineLevel="0" collapsed="false">
      <c r="A188" s="8" t="n">
        <v>3.65</v>
      </c>
      <c r="B188" s="9" t="n">
        <v>0.47</v>
      </c>
      <c r="C188" s="10" t="n">
        <f aca="false">IF(OR(A188="",B188=""),"",(A188/B188))</f>
        <v>7.76595744680851</v>
      </c>
    </row>
    <row r="189" customFormat="false" ht="14.25" hidden="false" customHeight="false" outlineLevel="0" collapsed="false">
      <c r="A189" s="11" t="n">
        <v>3.65</v>
      </c>
      <c r="B189" s="12" t="n">
        <v>0.48</v>
      </c>
      <c r="C189" s="13" t="n">
        <f aca="false">IF(OR(A189="",B189=""),"",(A189/B189))</f>
        <v>7.60416666666667</v>
      </c>
    </row>
    <row r="190" customFormat="false" ht="14.25" hidden="false" customHeight="false" outlineLevel="0" collapsed="false">
      <c r="A190" s="8" t="n">
        <v>3.6</v>
      </c>
      <c r="B190" s="9" t="n">
        <v>0.29</v>
      </c>
      <c r="C190" s="10" t="n">
        <f aca="false">IF(OR(A190="",B190=""),"",(A190/B190))</f>
        <v>12.4137931034483</v>
      </c>
    </row>
    <row r="191" customFormat="false" ht="14.25" hidden="false" customHeight="false" outlineLevel="0" collapsed="false">
      <c r="A191" s="11" t="n">
        <v>3.6</v>
      </c>
      <c r="B191" s="12" t="n">
        <v>0.47</v>
      </c>
      <c r="C191" s="13" t="n">
        <f aca="false">IF(OR(A191="",B191=""),"",(A191/B191))</f>
        <v>7.65957446808511</v>
      </c>
    </row>
    <row r="192" customFormat="false" ht="14.25" hidden="false" customHeight="false" outlineLevel="0" collapsed="false">
      <c r="A192" s="8" t="n">
        <v>3.4</v>
      </c>
      <c r="B192" s="9" t="n">
        <v>0.09</v>
      </c>
      <c r="C192" s="10" t="n">
        <f aca="false">IF(OR(A192="",B192=""),"",(A192/B192))</f>
        <v>37.7777777777778</v>
      </c>
    </row>
    <row r="193" customFormat="false" ht="14.25" hidden="false" customHeight="false" outlineLevel="0" collapsed="false">
      <c r="A193" s="5" t="n">
        <v>3.4</v>
      </c>
      <c r="B193" s="6" t="n">
        <v>0.5</v>
      </c>
      <c r="C193" s="7" t="n">
        <f aca="false">IF(OR(A193="",B193=""),"",(A193/B193))</f>
        <v>6.8</v>
      </c>
    </row>
    <row r="194" customFormat="false" ht="14.25" hidden="false" customHeight="false" outlineLevel="0" collapsed="false">
      <c r="A194" s="8" t="n">
        <v>3.38</v>
      </c>
      <c r="B194" s="9" t="n">
        <v>0.27</v>
      </c>
      <c r="C194" s="10" t="n">
        <f aca="false">IF(OR(A194="",B194=""),"",(A194/B194))</f>
        <v>12.5185185185185</v>
      </c>
    </row>
    <row r="195" customFormat="false" ht="14.25" hidden="false" customHeight="false" outlineLevel="0" collapsed="false">
      <c r="A195" s="11" t="n">
        <v>3.36</v>
      </c>
      <c r="B195" s="12" t="n">
        <v>0.21</v>
      </c>
      <c r="C195" s="13" t="n">
        <f aca="false">IF(OR(A195="",B195=""),"",(A195/B195))</f>
        <v>16</v>
      </c>
    </row>
    <row r="196" customFormat="false" ht="14.25" hidden="false" customHeight="false" outlineLevel="0" collapsed="false">
      <c r="A196" s="8" t="n">
        <v>3.35</v>
      </c>
      <c r="B196" s="9" t="n">
        <v>0.23</v>
      </c>
      <c r="C196" s="10" t="n">
        <f aca="false">IF(OR(A196="",B196=""),"",(A196/B196))</f>
        <v>14.5652173913043</v>
      </c>
    </row>
    <row r="197" customFormat="false" ht="14.25" hidden="false" customHeight="false" outlineLevel="0" collapsed="false">
      <c r="A197" s="11" t="n">
        <v>3.35</v>
      </c>
      <c r="B197" s="12" t="n">
        <v>0.24</v>
      </c>
      <c r="C197" s="13" t="n">
        <f aca="false">IF(OR(A197="",B197=""),"",(A197/B197))</f>
        <v>13.9583333333333</v>
      </c>
    </row>
    <row r="198" customFormat="false" ht="14.25" hidden="false" customHeight="false" outlineLevel="0" collapsed="false">
      <c r="A198" s="8" t="n">
        <v>3.35</v>
      </c>
      <c r="B198" s="9" t="n">
        <v>0.29</v>
      </c>
      <c r="C198" s="10" t="n">
        <f aca="false">IF(OR(A198="",B198=""),"",(A198/B198))</f>
        <v>11.551724137931</v>
      </c>
    </row>
    <row r="199" customFormat="false" ht="14.25" hidden="false" customHeight="false" outlineLevel="0" collapsed="false">
      <c r="A199" s="11" t="n">
        <v>3.31</v>
      </c>
      <c r="B199" s="12" t="n">
        <v>0.18</v>
      </c>
      <c r="C199" s="13" t="n">
        <f aca="false">IF(OR(A199="",B199=""),"",(A199/B199))</f>
        <v>18.3888888888889</v>
      </c>
    </row>
    <row r="200" customFormat="false" ht="14.25" hidden="false" customHeight="false" outlineLevel="0" collapsed="false">
      <c r="A200" s="8" t="n">
        <v>3.3</v>
      </c>
      <c r="B200" s="9" t="n">
        <v>0.11</v>
      </c>
      <c r="C200" s="10" t="n">
        <f aca="false">IF(OR(A200="",B200=""),"",(A200/B200))</f>
        <v>30</v>
      </c>
    </row>
    <row r="201" customFormat="false" ht="14.25" hidden="false" customHeight="false" outlineLevel="0" collapsed="false">
      <c r="A201" s="11" t="n">
        <v>3.3</v>
      </c>
      <c r="B201" s="12" t="n">
        <v>0.17</v>
      </c>
      <c r="C201" s="13" t="n">
        <f aca="false">IF(OR(A201="",B201=""),"",(A201/B201))</f>
        <v>19.4117647058824</v>
      </c>
    </row>
    <row r="202" customFormat="false" ht="14.25" hidden="false" customHeight="false" outlineLevel="0" collapsed="false">
      <c r="A202" s="8" t="n">
        <v>3.3</v>
      </c>
      <c r="B202" s="9" t="n">
        <v>0.25</v>
      </c>
      <c r="C202" s="10" t="n">
        <f aca="false">IF(OR(A202="",B202=""),"",(A202/B202))</f>
        <v>13.2</v>
      </c>
    </row>
    <row r="203" customFormat="false" ht="14.25" hidden="false" customHeight="false" outlineLevel="0" collapsed="false">
      <c r="A203" s="5" t="n">
        <v>3.3</v>
      </c>
      <c r="B203" s="6" t="n">
        <v>0.25</v>
      </c>
      <c r="C203" s="7" t="n">
        <f aca="false">IF(OR(A203="",B203=""),"",(A203/B203))</f>
        <v>13.2</v>
      </c>
    </row>
    <row r="204" customFormat="false" ht="14.25" hidden="false" customHeight="false" outlineLevel="0" collapsed="false">
      <c r="A204" s="8" t="n">
        <v>3.3</v>
      </c>
      <c r="B204" s="9" t="n">
        <v>0.37</v>
      </c>
      <c r="C204" s="10" t="n">
        <f aca="false">IF(OR(A204="",B204=""),"",(A204/B204))</f>
        <v>8.91891891891892</v>
      </c>
    </row>
    <row r="205" customFormat="false" ht="14.25" hidden="false" customHeight="false" outlineLevel="0" collapsed="false">
      <c r="A205" s="11" t="n">
        <v>3.25</v>
      </c>
      <c r="B205" s="12" t="n">
        <v>0.22</v>
      </c>
      <c r="C205" s="13" t="n">
        <f aca="false">IF(OR(A205="",B205=""),"",(A205/B205))</f>
        <v>14.7727272727273</v>
      </c>
    </row>
    <row r="206" customFormat="false" ht="14.25" hidden="false" customHeight="false" outlineLevel="0" collapsed="false">
      <c r="A206" s="8" t="n">
        <v>3.25</v>
      </c>
      <c r="B206" s="9" t="n">
        <v>0.23</v>
      </c>
      <c r="C206" s="10" t="n">
        <f aca="false">IF(OR(A206="",B206=""),"",(A206/B206))</f>
        <v>14.1304347826087</v>
      </c>
    </row>
    <row r="207" customFormat="false" ht="14.25" hidden="false" customHeight="false" outlineLevel="0" collapsed="false">
      <c r="A207" s="11" t="n">
        <v>3.25</v>
      </c>
      <c r="B207" s="12" t="n">
        <v>0.26</v>
      </c>
      <c r="C207" s="13" t="n">
        <f aca="false">IF(OR(A207="",B207=""),"",(A207/B207))</f>
        <v>12.5</v>
      </c>
    </row>
    <row r="208" customFormat="false" ht="14.25" hidden="false" customHeight="false" outlineLevel="0" collapsed="false">
      <c r="A208" s="8" t="n">
        <v>3.22</v>
      </c>
      <c r="B208" s="9" t="n">
        <v>0.25</v>
      </c>
      <c r="C208" s="10" t="n">
        <f aca="false">IF(OR(A208="",B208=""),"",(A208/B208))</f>
        <v>12.88</v>
      </c>
    </row>
    <row r="209" customFormat="false" ht="14.25" hidden="false" customHeight="false" outlineLevel="0" collapsed="false">
      <c r="A209" s="11" t="n">
        <v>3.22</v>
      </c>
      <c r="B209" s="12" t="n">
        <v>0.48</v>
      </c>
      <c r="C209" s="13" t="n">
        <f aca="false">IF(OR(A209="",B209=""),"",(A209/B209))</f>
        <v>6.70833333333333</v>
      </c>
    </row>
    <row r="210" customFormat="false" ht="14.25" hidden="false" customHeight="false" outlineLevel="0" collapsed="false">
      <c r="A210" s="8" t="n">
        <v>3.2</v>
      </c>
      <c r="B210" s="9" t="n">
        <v>0.19</v>
      </c>
      <c r="C210" s="10" t="n">
        <f aca="false">IF(OR(A210="",B210=""),"",(A210/B210))</f>
        <v>16.8421052631579</v>
      </c>
    </row>
    <row r="211" customFormat="false" ht="14.25" hidden="false" customHeight="false" outlineLevel="0" collapsed="false">
      <c r="A211" s="11" t="n">
        <v>3.2</v>
      </c>
      <c r="B211" s="12" t="n">
        <v>0.22</v>
      </c>
      <c r="C211" s="13" t="n">
        <f aca="false">IF(OR(A211="",B211=""),"",(A211/B211))</f>
        <v>14.5454545454545</v>
      </c>
    </row>
    <row r="212" customFormat="false" ht="14.25" hidden="false" customHeight="false" outlineLevel="0" collapsed="false">
      <c r="A212" s="8" t="n">
        <v>3.2</v>
      </c>
      <c r="B212" s="9" t="n">
        <v>0.24</v>
      </c>
      <c r="C212" s="10" t="n">
        <f aca="false">IF(OR(A212="",B212=""),"",(A212/B212))</f>
        <v>13.3333333333333</v>
      </c>
    </row>
    <row r="213" customFormat="false" ht="14.25" hidden="false" customHeight="false" outlineLevel="0" collapsed="false">
      <c r="A213" s="11" t="n">
        <v>3.2</v>
      </c>
      <c r="B213" s="12" t="n">
        <v>0.33</v>
      </c>
      <c r="C213" s="13" t="n">
        <f aca="false">IF(OR(A213="",B213=""),"",(A213/B213))</f>
        <v>9.6969696969697</v>
      </c>
    </row>
    <row r="214" customFormat="false" ht="14.25" hidden="false" customHeight="false" outlineLevel="0" collapsed="false">
      <c r="A214" s="8" t="n">
        <v>3.2</v>
      </c>
      <c r="B214" s="9" t="n">
        <v>0.44</v>
      </c>
      <c r="C214" s="10" t="n">
        <f aca="false">IF(OR(A214="",B214=""),"",(A214/B214))</f>
        <v>7.27272727272727</v>
      </c>
    </row>
    <row r="215" customFormat="false" ht="14.25" hidden="false" customHeight="false" outlineLevel="0" collapsed="false">
      <c r="A215" s="5" t="n">
        <v>3.17</v>
      </c>
      <c r="B215" s="6" t="n">
        <v>0.37</v>
      </c>
      <c r="C215" s="7" t="n">
        <f aca="false">IF(OR(A215="",B215=""),"",(A215/B215))</f>
        <v>8.56756756756757</v>
      </c>
    </row>
    <row r="216" customFormat="false" ht="14.25" hidden="false" customHeight="false" outlineLevel="0" collapsed="false">
      <c r="A216" s="8" t="n">
        <v>3.15</v>
      </c>
      <c r="B216" s="9" t="n">
        <v>0.11</v>
      </c>
      <c r="C216" s="10" t="n">
        <f aca="false">IF(OR(A216="",B216=""),"",(A216/B216))</f>
        <v>28.6363636363636</v>
      </c>
    </row>
    <row r="217" customFormat="false" ht="14.25" hidden="false" customHeight="false" outlineLevel="0" collapsed="false">
      <c r="A217" s="11" t="n">
        <v>3.15</v>
      </c>
      <c r="B217" s="12" t="n">
        <v>0.12</v>
      </c>
      <c r="C217" s="13" t="n">
        <f aca="false">IF(OR(A217="",B217=""),"",(A217/B217))</f>
        <v>26.25</v>
      </c>
    </row>
    <row r="218" customFormat="false" ht="14.25" hidden="false" customHeight="false" outlineLevel="0" collapsed="false">
      <c r="A218" s="8" t="n">
        <v>3.15</v>
      </c>
      <c r="B218" s="9" t="n">
        <v>0.15</v>
      </c>
      <c r="C218" s="10" t="n">
        <f aca="false">IF(OR(A218="",B218=""),"",(A218/B218))</f>
        <v>21</v>
      </c>
    </row>
    <row r="219" customFormat="false" ht="14.25" hidden="false" customHeight="false" outlineLevel="0" collapsed="false">
      <c r="A219" s="11" t="n">
        <v>3.15</v>
      </c>
      <c r="B219" s="12" t="n">
        <v>0.27</v>
      </c>
      <c r="C219" s="13" t="n">
        <f aca="false">IF(OR(A219="",B219=""),"",(A219/B219))</f>
        <v>11.6666666666667</v>
      </c>
    </row>
    <row r="220" customFormat="false" ht="14.25" hidden="false" customHeight="false" outlineLevel="0" collapsed="false">
      <c r="A220" s="8" t="n">
        <v>3.15</v>
      </c>
      <c r="B220" s="9" t="n">
        <v>0.32</v>
      </c>
      <c r="C220" s="10" t="n">
        <v>9.84375</v>
      </c>
    </row>
    <row r="221" customFormat="false" ht="14.25" hidden="false" customHeight="false" outlineLevel="0" collapsed="false">
      <c r="A221" s="11" t="n">
        <v>3.15</v>
      </c>
      <c r="B221" s="12" t="n">
        <v>0.37</v>
      </c>
      <c r="C221" s="13" t="n">
        <f aca="false">IF(OR(A221="",B221=""),"",(A221/B221))</f>
        <v>8.51351351351351</v>
      </c>
    </row>
    <row r="222" customFormat="false" ht="14.25" hidden="false" customHeight="false" outlineLevel="0" collapsed="false">
      <c r="A222" s="8" t="n">
        <v>3.15</v>
      </c>
      <c r="B222" s="9" t="n">
        <v>0.38</v>
      </c>
      <c r="C222" s="10" t="n">
        <f aca="false">IF(OR(A222="",B222=""),"",(A222/B222))</f>
        <v>8.28947368421053</v>
      </c>
    </row>
    <row r="223" customFormat="false" ht="14.25" hidden="false" customHeight="false" outlineLevel="0" collapsed="false">
      <c r="A223" s="11" t="n">
        <v>3.07</v>
      </c>
      <c r="B223" s="12" t="n">
        <v>0.48</v>
      </c>
      <c r="C223" s="13" t="n">
        <f aca="false">IF(OR(A223="",B223=""),"",(A223/B223))</f>
        <v>6.39583333333333</v>
      </c>
    </row>
    <row r="224" customFormat="false" ht="14.25" hidden="false" customHeight="false" outlineLevel="0" collapsed="false">
      <c r="A224" s="8" t="n">
        <v>3.05</v>
      </c>
      <c r="B224" s="9" t="n">
        <v>0.14</v>
      </c>
      <c r="C224" s="10" t="n">
        <f aca="false">IF(OR(A224="",B224=""),"",(A224/B224))</f>
        <v>21.7857142857143</v>
      </c>
    </row>
    <row r="225" customFormat="false" ht="14.25" hidden="false" customHeight="false" outlineLevel="0" collapsed="false">
      <c r="A225" s="5" t="n">
        <v>3.05</v>
      </c>
      <c r="B225" s="6" t="n">
        <v>0.19</v>
      </c>
      <c r="C225" s="7" t="n">
        <f aca="false">IF(OR(A225="",B225=""),"",(A225/B225))</f>
        <v>16.0526315789474</v>
      </c>
    </row>
    <row r="226" customFormat="false" ht="14.25" hidden="false" customHeight="false" outlineLevel="0" collapsed="false">
      <c r="A226" s="8" t="n">
        <v>3.05</v>
      </c>
      <c r="B226" s="9" t="n">
        <v>0.32</v>
      </c>
      <c r="C226" s="10" t="n">
        <f aca="false">IF(OR(A226="",B226=""),"",(A226/B226))</f>
        <v>9.53125</v>
      </c>
    </row>
    <row r="227" customFormat="false" ht="14.25" hidden="false" customHeight="false" outlineLevel="0" collapsed="false">
      <c r="A227" s="11" t="n">
        <v>3</v>
      </c>
      <c r="B227" s="12" t="n">
        <v>0.27</v>
      </c>
      <c r="C227" s="13" t="n">
        <f aca="false">IF(OR(A227="",B227=""),"",(A227/B227))</f>
        <v>11.1111111111111</v>
      </c>
    </row>
    <row r="228" customFormat="false" ht="14.25" hidden="false" customHeight="false" outlineLevel="0" collapsed="false">
      <c r="A228" s="8" t="n">
        <v>3</v>
      </c>
      <c r="B228" s="9" t="n">
        <v>0.3</v>
      </c>
      <c r="C228" s="10" t="n">
        <f aca="false">IF(OR(A228="",B228=""),"",(A228/B228))</f>
        <v>10</v>
      </c>
    </row>
    <row r="229" customFormat="false" ht="14.25" hidden="false" customHeight="false" outlineLevel="0" collapsed="false">
      <c r="A229" s="11" t="n">
        <v>3</v>
      </c>
      <c r="B229" s="12" t="n">
        <v>1.2</v>
      </c>
      <c r="C229" s="13" t="n">
        <f aca="false">IF(OR(A229="",B229=""),"",(A229/B229))</f>
        <v>2.5</v>
      </c>
    </row>
    <row r="230" customFormat="false" ht="14.25" hidden="false" customHeight="false" outlineLevel="0" collapsed="false">
      <c r="A230" s="8" t="n">
        <v>2.98</v>
      </c>
      <c r="B230" s="9" t="n">
        <v>0.38</v>
      </c>
      <c r="C230" s="10" t="n">
        <f aca="false">IF(OR(A230="",B230=""),"",(A230/B230))</f>
        <v>7.8421052631579</v>
      </c>
    </row>
    <row r="231" customFormat="false" ht="14.25" hidden="false" customHeight="false" outlineLevel="0" collapsed="false">
      <c r="A231" s="11" t="n">
        <v>2.95</v>
      </c>
      <c r="B231" s="12" t="n">
        <v>0.16</v>
      </c>
      <c r="C231" s="13" t="n">
        <f aca="false">IF(OR(A231="",B231=""),"",(A231/B231))</f>
        <v>18.4375</v>
      </c>
    </row>
    <row r="232" customFormat="false" ht="14.25" hidden="false" customHeight="false" outlineLevel="0" collapsed="false">
      <c r="A232" s="8" t="n">
        <v>2.95</v>
      </c>
      <c r="B232" s="9" t="n">
        <v>0.21</v>
      </c>
      <c r="C232" s="10" t="n">
        <f aca="false">IF(OR(A232="",B232=""),"",(A232/B232))</f>
        <v>14.0476190476191</v>
      </c>
    </row>
    <row r="233" customFormat="false" ht="14.25" hidden="false" customHeight="false" outlineLevel="0" collapsed="false">
      <c r="A233" s="11" t="n">
        <v>2.95</v>
      </c>
      <c r="B233" s="12" t="n">
        <v>0.23</v>
      </c>
      <c r="C233" s="13" t="n">
        <f aca="false">IF(OR(A233="",B233=""),"",(A233/B233))</f>
        <v>12.8260869565217</v>
      </c>
    </row>
    <row r="234" customFormat="false" ht="14.25" hidden="false" customHeight="false" outlineLevel="0" collapsed="false">
      <c r="A234" s="8" t="n">
        <v>2.95</v>
      </c>
      <c r="B234" s="9" t="n">
        <v>0.23</v>
      </c>
      <c r="C234" s="10" t="n">
        <f aca="false">IF(OR(A234="",B234=""),"",(A234/B234))</f>
        <v>12.8260869565217</v>
      </c>
    </row>
    <row r="235" customFormat="false" ht="14.25" hidden="false" customHeight="false" outlineLevel="0" collapsed="false">
      <c r="A235" s="11" t="n">
        <v>2.95</v>
      </c>
      <c r="B235" s="12" t="n">
        <v>0.28</v>
      </c>
      <c r="C235" s="13" t="n">
        <f aca="false">IF(OR(A235="",B235=""),"",(A235/B235))</f>
        <v>10.5357142857143</v>
      </c>
    </row>
    <row r="236" customFormat="false" ht="14.25" hidden="false" customHeight="false" outlineLevel="0" collapsed="false">
      <c r="A236" s="8" t="n">
        <v>2.95</v>
      </c>
      <c r="B236" s="9" t="n">
        <v>0.38</v>
      </c>
      <c r="C236" s="10" t="n">
        <f aca="false">IF(OR(A236="",B236=""),"",(A236/B236))</f>
        <v>7.76315789473684</v>
      </c>
    </row>
    <row r="237" customFormat="false" ht="14.25" hidden="false" customHeight="false" outlineLevel="0" collapsed="false">
      <c r="A237" s="5" t="n">
        <v>2.95</v>
      </c>
      <c r="B237" s="6" t="n">
        <v>0.4</v>
      </c>
      <c r="C237" s="7" t="n">
        <f aca="false">IF(OR(A237="",B237=""),"",(A237/B237))</f>
        <v>7.375</v>
      </c>
    </row>
    <row r="238" customFormat="false" ht="14.25" hidden="false" customHeight="false" outlineLevel="0" collapsed="false">
      <c r="A238" s="8" t="n">
        <v>2.9</v>
      </c>
      <c r="B238" s="9" t="n">
        <v>0.35</v>
      </c>
      <c r="C238" s="10" t="n">
        <f aca="false">IF(OR(A238="",B238=""),"",(A238/B238))</f>
        <v>8.28571428571429</v>
      </c>
    </row>
    <row r="239" customFormat="false" ht="14.25" hidden="false" customHeight="false" outlineLevel="0" collapsed="false">
      <c r="A239" s="11" t="n">
        <v>2.85</v>
      </c>
      <c r="B239" s="12" t="n">
        <v>0.12</v>
      </c>
      <c r="C239" s="13" t="n">
        <f aca="false">IF(OR(A239="",B239=""),"",(A239/B239))</f>
        <v>23.75</v>
      </c>
    </row>
    <row r="240" customFormat="false" ht="14.25" hidden="false" customHeight="false" outlineLevel="0" collapsed="false">
      <c r="A240" s="8" t="n">
        <v>2.8</v>
      </c>
      <c r="B240" s="9" t="n">
        <v>0.17</v>
      </c>
      <c r="C240" s="10" t="n">
        <f aca="false">IF(OR(A240="",B240=""),"",(A240/B240))</f>
        <v>16.4705882352941</v>
      </c>
    </row>
    <row r="241" customFormat="false" ht="14.25" hidden="false" customHeight="false" outlineLevel="0" collapsed="false">
      <c r="A241" s="11" t="n">
        <v>2.8</v>
      </c>
      <c r="B241" s="12" t="n">
        <v>0.22</v>
      </c>
      <c r="C241" s="13" t="n">
        <f aca="false">IF(OR(A241="",B241=""),"",(A241/B241))</f>
        <v>12.7272727272727</v>
      </c>
    </row>
    <row r="242" customFormat="false" ht="14.25" hidden="false" customHeight="false" outlineLevel="0" collapsed="false">
      <c r="A242" s="8" t="n">
        <v>2.8</v>
      </c>
      <c r="B242" s="9" t="n">
        <v>0.24</v>
      </c>
      <c r="C242" s="10" t="n">
        <f aca="false">IF(OR(A242="",B242=""),"",(A242/B242))</f>
        <v>11.6666666666667</v>
      </c>
    </row>
    <row r="243" customFormat="false" ht="14.25" hidden="false" customHeight="false" outlineLevel="0" collapsed="false">
      <c r="A243" s="11" t="n">
        <v>2.8</v>
      </c>
      <c r="B243" s="12" t="n">
        <v>1</v>
      </c>
      <c r="C243" s="13" t="n">
        <f aca="false">IF(OR(A243="",B243=""),"",(A243/B243))</f>
        <v>2.8</v>
      </c>
    </row>
    <row r="244" customFormat="false" ht="14.25" hidden="false" customHeight="false" outlineLevel="0" collapsed="false">
      <c r="A244" s="8" t="n">
        <v>2.8</v>
      </c>
      <c r="B244" s="9" t="n">
        <v>1.5</v>
      </c>
      <c r="C244" s="10" t="n">
        <f aca="false">IF(OR(A244="",B244=""),"",(A244/B244))</f>
        <v>1.86666666666667</v>
      </c>
    </row>
    <row r="245" customFormat="false" ht="14.25" hidden="false" customHeight="false" outlineLevel="0" collapsed="false">
      <c r="A245" s="11" t="n">
        <v>2.79</v>
      </c>
      <c r="B245" s="12" t="n">
        <v>0.11</v>
      </c>
      <c r="C245" s="13" t="n">
        <f aca="false">IF(OR(A245="",B245=""),"",(A245/B245))</f>
        <v>25.3636363636364</v>
      </c>
    </row>
    <row r="246" customFormat="false" ht="14.25" hidden="false" customHeight="false" outlineLevel="0" collapsed="false">
      <c r="A246" s="8" t="n">
        <v>2.78</v>
      </c>
      <c r="B246" s="9" t="n">
        <v>0.25</v>
      </c>
      <c r="C246" s="10" t="n">
        <f aca="false">IF(OR(A246="",B246=""),"",(A246/B246))</f>
        <v>11.12</v>
      </c>
    </row>
    <row r="247" customFormat="false" ht="14.25" hidden="false" customHeight="false" outlineLevel="0" collapsed="false">
      <c r="A247" s="5" t="n">
        <v>2.77</v>
      </c>
      <c r="B247" s="6" t="n">
        <v>0.48</v>
      </c>
      <c r="C247" s="7" t="n">
        <f aca="false">IF(OR(A247="",B247=""),"",(A247/B247))</f>
        <v>5.77083333333333</v>
      </c>
    </row>
    <row r="248" customFormat="false" ht="14.25" hidden="false" customHeight="false" outlineLevel="0" collapsed="false">
      <c r="A248" s="8" t="n">
        <v>2.77</v>
      </c>
      <c r="B248" s="9" t="n">
        <v>0.61</v>
      </c>
      <c r="C248" s="10" t="n">
        <f aca="false">IF(OR(A248="",B248=""),"",(A248/B248))</f>
        <v>4.54098360655738</v>
      </c>
    </row>
    <row r="249" customFormat="false" ht="14.25" hidden="false" customHeight="false" outlineLevel="0" collapsed="false">
      <c r="A249" s="11" t="n">
        <v>2.76</v>
      </c>
      <c r="B249" s="12" t="n">
        <v>0.35</v>
      </c>
      <c r="C249" s="13" t="n">
        <f aca="false">IF(OR(A249="",B249=""),"",(A249/B249))</f>
        <v>7.88571428571429</v>
      </c>
    </row>
    <row r="250" customFormat="false" ht="14.25" hidden="false" customHeight="false" outlineLevel="0" collapsed="false">
      <c r="A250" s="8" t="n">
        <v>2.75</v>
      </c>
      <c r="B250" s="9" t="n">
        <v>0.23</v>
      </c>
      <c r="C250" s="10" t="n">
        <f aca="false">IF(OR(A250="",B250=""),"",(A250/B250))</f>
        <v>11.9565217391304</v>
      </c>
    </row>
    <row r="251" customFormat="false" ht="14.25" hidden="false" customHeight="false" outlineLevel="0" collapsed="false">
      <c r="A251" s="11" t="n">
        <v>2.74</v>
      </c>
      <c r="B251" s="12" t="n">
        <v>0.09</v>
      </c>
      <c r="C251" s="13" t="n">
        <f aca="false">IF(OR(A251="",B251=""),"",(A251/B251))</f>
        <v>30.4444444444444</v>
      </c>
    </row>
    <row r="252" customFormat="false" ht="14.25" hidden="false" customHeight="false" outlineLevel="0" collapsed="false">
      <c r="A252" s="8" t="n">
        <v>2.73</v>
      </c>
      <c r="B252" s="9" t="n">
        <v>0.21</v>
      </c>
      <c r="C252" s="10" t="n">
        <f aca="false">IF(OR(A252="",B252=""),"",(A252/B252))</f>
        <v>13</v>
      </c>
    </row>
    <row r="253" customFormat="false" ht="14.25" hidden="false" customHeight="false" outlineLevel="0" collapsed="false">
      <c r="A253" s="11" t="n">
        <v>2.7</v>
      </c>
      <c r="B253" s="12" t="n">
        <v>0.1</v>
      </c>
      <c r="C253" s="13" t="n">
        <f aca="false">IF(OR(A253="",B253=""),"",(A253/B253))</f>
        <v>27</v>
      </c>
    </row>
    <row r="254" customFormat="false" ht="14.25" hidden="false" customHeight="false" outlineLevel="0" collapsed="false">
      <c r="A254" s="8" t="n">
        <v>2.7</v>
      </c>
      <c r="B254" s="9" t="n">
        <v>1.5</v>
      </c>
      <c r="C254" s="10" t="n">
        <f aca="false">IF(OR(A254="",B254=""),"",(A254/B254))</f>
        <v>1.8</v>
      </c>
    </row>
    <row r="255" customFormat="false" ht="14.25" hidden="false" customHeight="false" outlineLevel="0" collapsed="false">
      <c r="A255" s="11" t="n">
        <v>2.68</v>
      </c>
      <c r="B255" s="12" t="n">
        <v>0.21</v>
      </c>
      <c r="C255" s="13" t="n">
        <f aca="false">IF(OR(A255="",B255=""),"",(A255/B255))</f>
        <v>12.7619047619048</v>
      </c>
    </row>
    <row r="256" customFormat="false" ht="14.25" hidden="false" customHeight="false" outlineLevel="0" collapsed="false">
      <c r="A256" s="8" t="n">
        <v>2.66</v>
      </c>
      <c r="B256" s="9" t="n">
        <v>0.21</v>
      </c>
      <c r="C256" s="10" t="n">
        <f aca="false">IF(OR(A256="",B256=""),"",(A256/B256))</f>
        <v>12.6666666666667</v>
      </c>
    </row>
    <row r="257" customFormat="false" ht="14.25" hidden="false" customHeight="false" outlineLevel="0" collapsed="false">
      <c r="A257" s="11" t="n">
        <v>2.65</v>
      </c>
      <c r="B257" s="12" t="n">
        <v>0.23</v>
      </c>
      <c r="C257" s="13" t="n">
        <f aca="false">IF(OR(A257="",B257=""),"",(A257/B257))</f>
        <v>11.5217391304348</v>
      </c>
    </row>
    <row r="258" customFormat="false" ht="14.25" hidden="false" customHeight="false" outlineLevel="0" collapsed="false">
      <c r="A258" s="8" t="n">
        <v>2.62</v>
      </c>
      <c r="B258" s="9" t="n">
        <v>0.09</v>
      </c>
      <c r="C258" s="10" t="n">
        <f aca="false">IF(OR(A258="",B258=""),"",(A258/B258))</f>
        <v>29.1111111111111</v>
      </c>
    </row>
    <row r="259" customFormat="false" ht="14.25" hidden="false" customHeight="false" outlineLevel="0" collapsed="false">
      <c r="A259" s="5" t="n">
        <v>2.62</v>
      </c>
      <c r="B259" s="6" t="n">
        <v>0.1</v>
      </c>
      <c r="C259" s="7" t="n">
        <f aca="false">IF(OR(A259="",B259=""),"",(A259/B259))</f>
        <v>26.2</v>
      </c>
    </row>
    <row r="260" customFormat="false" ht="14.25" hidden="false" customHeight="false" outlineLevel="0" collapsed="false">
      <c r="A260" s="8" t="n">
        <v>2.6</v>
      </c>
      <c r="B260" s="9" t="n">
        <v>0.1</v>
      </c>
      <c r="C260" s="10" t="n">
        <f aca="false">IF(OR(A260="",B260=""),"",(A260/B260))</f>
        <v>26</v>
      </c>
    </row>
    <row r="261" customFormat="false" ht="14.25" hidden="false" customHeight="false" outlineLevel="0" collapsed="false">
      <c r="A261" s="11" t="n">
        <v>2.6</v>
      </c>
      <c r="B261" s="12" t="n">
        <v>0.16</v>
      </c>
      <c r="C261" s="13" t="n">
        <f aca="false">IF(OR(A261="",B261=""),"",(A261/B261))</f>
        <v>16.25</v>
      </c>
    </row>
    <row r="262" customFormat="false" ht="14.25" hidden="false" customHeight="false" outlineLevel="0" collapsed="false">
      <c r="A262" s="8" t="n">
        <v>2.55</v>
      </c>
      <c r="B262" s="9" t="n">
        <v>0.23</v>
      </c>
      <c r="C262" s="10" t="n">
        <f aca="false">IF(OR(A262="",B262=""),"",(A262/B262))</f>
        <v>11.0869565217391</v>
      </c>
    </row>
    <row r="263" customFormat="false" ht="14.25" hidden="false" customHeight="false" outlineLevel="0" collapsed="false">
      <c r="A263" s="11" t="n">
        <v>2.5</v>
      </c>
      <c r="B263" s="12" t="n">
        <v>0.25</v>
      </c>
      <c r="C263" s="13" t="n">
        <f aca="false">IF(OR(A263="",B263=""),"",(A263/B263))</f>
        <v>10</v>
      </c>
    </row>
    <row r="264" customFormat="false" ht="14.25" hidden="false" customHeight="false" outlineLevel="0" collapsed="false">
      <c r="A264" s="8" t="n">
        <v>2.48</v>
      </c>
      <c r="B264" s="9" t="n">
        <v>0.31</v>
      </c>
      <c r="C264" s="10" t="n">
        <f aca="false">IF(OR(A264="",B264=""),"",(A264/B264))</f>
        <v>8</v>
      </c>
    </row>
    <row r="265" customFormat="false" ht="14.25" hidden="false" customHeight="false" outlineLevel="0" collapsed="false">
      <c r="A265" s="11" t="n">
        <v>2.47</v>
      </c>
      <c r="B265" s="12" t="n">
        <v>0.26</v>
      </c>
      <c r="C265" s="13" t="n">
        <f aca="false">IF(OR(A265="",B265=""),"",(A265/B265))</f>
        <v>9.5</v>
      </c>
    </row>
    <row r="266" customFormat="false" ht="14.25" hidden="false" customHeight="false" outlineLevel="0" collapsed="false">
      <c r="A266" s="8" t="n">
        <v>2.45</v>
      </c>
      <c r="B266" s="9" t="n">
        <v>0.34</v>
      </c>
      <c r="C266" s="10" t="n">
        <f aca="false">IF(OR(A266="",B266=""),"",(A266/B266))</f>
        <v>7.20588235294118</v>
      </c>
    </row>
    <row r="267" customFormat="false" ht="14.25" hidden="false" customHeight="false" outlineLevel="0" collapsed="false">
      <c r="A267" s="11" t="n">
        <v>2.4</v>
      </c>
      <c r="B267" s="12" t="n">
        <v>0.26</v>
      </c>
      <c r="C267" s="13" t="n">
        <f aca="false">IF(OR(A267="",B267=""),"",(A267/B267))</f>
        <v>9.23076923076923</v>
      </c>
    </row>
    <row r="268" customFormat="false" ht="14.25" hidden="false" customHeight="false" outlineLevel="0" collapsed="false">
      <c r="A268" s="8" t="n">
        <v>2.4</v>
      </c>
      <c r="B268" s="9" t="n">
        <v>0.47</v>
      </c>
      <c r="C268" s="10" t="n">
        <f aca="false">IF(OR(A268="",B268=""),"",(A268/B268))</f>
        <v>5.1063829787234</v>
      </c>
    </row>
    <row r="269" customFormat="false" ht="14.25" hidden="false" customHeight="false" outlineLevel="0" collapsed="false">
      <c r="A269" s="5" t="n">
        <v>2.38</v>
      </c>
      <c r="B269" s="6" t="n">
        <v>0.29</v>
      </c>
      <c r="C269" s="7" t="n">
        <f aca="false">IF(OR(A269="",B269=""),"",(A269/B269))</f>
        <v>8.20689655172414</v>
      </c>
    </row>
    <row r="270" customFormat="false" ht="14.25" hidden="false" customHeight="false" outlineLevel="0" collapsed="false">
      <c r="A270" s="8" t="n">
        <v>2.35</v>
      </c>
      <c r="B270" s="9" t="n">
        <v>0.17</v>
      </c>
      <c r="C270" s="10" t="n">
        <f aca="false">IF(OR(A270="",B270=""),"",(A270/B270))</f>
        <v>13.8235294117647</v>
      </c>
    </row>
    <row r="271" customFormat="false" ht="14.25" hidden="false" customHeight="false" outlineLevel="0" collapsed="false">
      <c r="A271" s="11" t="n">
        <v>2.35</v>
      </c>
      <c r="B271" s="12" t="n">
        <v>0.24</v>
      </c>
      <c r="C271" s="13" t="n">
        <f aca="false">IF(OR(A271="",B271=""),"",(A271/B271))</f>
        <v>9.79166666666667</v>
      </c>
    </row>
    <row r="272" customFormat="false" ht="14.25" hidden="false" customHeight="false" outlineLevel="0" collapsed="false">
      <c r="A272" s="8" t="n">
        <v>2.35</v>
      </c>
      <c r="B272" s="9" t="n">
        <v>0.68</v>
      </c>
      <c r="C272" s="10" t="n">
        <f aca="false">IF(OR(A272="",B272=""),"",(A272/B272))</f>
        <v>3.45588235294118</v>
      </c>
    </row>
    <row r="273" customFormat="false" ht="14.25" hidden="false" customHeight="false" outlineLevel="0" collapsed="false">
      <c r="A273" s="11" t="n">
        <v>2.3</v>
      </c>
      <c r="B273" s="12" t="n">
        <v>0.38</v>
      </c>
      <c r="C273" s="13" t="n">
        <f aca="false">IF(OR(A273="",B273=""),"",(A273/B273))</f>
        <v>6.05263157894737</v>
      </c>
    </row>
    <row r="274" customFormat="false" ht="14.25" hidden="false" customHeight="false" outlineLevel="0" collapsed="false">
      <c r="A274" s="8" t="n">
        <v>2.28</v>
      </c>
      <c r="B274" s="9" t="n">
        <v>0.19</v>
      </c>
      <c r="C274" s="10" t="n">
        <f aca="false">IF(OR(A274="",B274=""),"",(A274/B274))</f>
        <v>12</v>
      </c>
    </row>
    <row r="275" customFormat="false" ht="14.25" hidden="false" customHeight="false" outlineLevel="0" collapsed="false">
      <c r="A275" s="11" t="n">
        <v>2.27</v>
      </c>
      <c r="B275" s="12" t="n">
        <v>0.05</v>
      </c>
      <c r="C275" s="13" t="n">
        <f aca="false">IF(OR(A275="",B275=""),"",(A275/B275))</f>
        <v>45.4</v>
      </c>
    </row>
    <row r="276" customFormat="false" ht="14.25" hidden="false" customHeight="false" outlineLevel="0" collapsed="false">
      <c r="A276" s="8" t="n">
        <v>2.26</v>
      </c>
      <c r="B276" s="9" t="n">
        <v>0.12</v>
      </c>
      <c r="C276" s="10" t="n">
        <f aca="false">IF(OR(A276="",B276=""),"",(A276/B276))</f>
        <v>18.8333333333333</v>
      </c>
    </row>
    <row r="277" customFormat="false" ht="14.25" hidden="false" customHeight="false" outlineLevel="0" collapsed="false">
      <c r="A277" s="11" t="n">
        <v>2.25</v>
      </c>
      <c r="B277" s="12" t="n">
        <v>2.21</v>
      </c>
      <c r="C277" s="13" t="n">
        <f aca="false">IF(OR(A277="",B277=""),"",(A277/B277))</f>
        <v>1.01809954751131</v>
      </c>
    </row>
    <row r="278" customFormat="false" ht="14.25" hidden="false" customHeight="false" outlineLevel="0" collapsed="false">
      <c r="A278" s="8" t="n">
        <v>2.24</v>
      </c>
      <c r="B278" s="9" t="n">
        <v>0.19</v>
      </c>
      <c r="C278" s="10" t="n">
        <f aca="false">IF(OR(A278="",B278=""),"",(A278/B278))</f>
        <v>11.7894736842105</v>
      </c>
    </row>
    <row r="279" customFormat="false" ht="14.25" hidden="false" customHeight="false" outlineLevel="0" collapsed="false">
      <c r="A279" s="11" t="n">
        <v>2.24</v>
      </c>
      <c r="B279" s="12" t="n">
        <v>0.24</v>
      </c>
      <c r="C279" s="13" t="n">
        <f aca="false">IF(OR(A279="",B279=""),"",(A279/B279))</f>
        <v>9.33333333333333</v>
      </c>
    </row>
    <row r="280" customFormat="false" ht="14.25" hidden="false" customHeight="false" outlineLevel="0" collapsed="false">
      <c r="A280" s="8" t="n">
        <v>2.22</v>
      </c>
      <c r="B280" s="9" t="n">
        <v>0.17</v>
      </c>
      <c r="C280" s="10" t="n">
        <f aca="false">IF(OR(A280="",B280=""),"",(A280/B280))</f>
        <v>13.0588235294118</v>
      </c>
    </row>
    <row r="281" customFormat="false" ht="14.25" hidden="false" customHeight="false" outlineLevel="0" collapsed="false">
      <c r="A281" s="5" t="n">
        <v>2.22</v>
      </c>
      <c r="B281" s="6" t="n">
        <v>0.22</v>
      </c>
      <c r="C281" s="7" t="n">
        <f aca="false">IF(OR(A281="",B281=""),"",(A281/B281))</f>
        <v>10.0909090909091</v>
      </c>
    </row>
    <row r="282" customFormat="false" ht="14.25" hidden="false" customHeight="false" outlineLevel="0" collapsed="false">
      <c r="A282" s="8" t="n">
        <v>2.22</v>
      </c>
      <c r="B282" s="9" t="n">
        <v>0.27</v>
      </c>
      <c r="C282" s="10" t="n">
        <f aca="false">IF(OR(A282="",B282=""),"",(A282/B282))</f>
        <v>8.22222222222222</v>
      </c>
    </row>
    <row r="283" customFormat="false" ht="14.25" hidden="false" customHeight="false" outlineLevel="0" collapsed="false">
      <c r="A283" s="11" t="n">
        <v>2.21</v>
      </c>
      <c r="B283" s="12" t="n">
        <v>0.21</v>
      </c>
      <c r="C283" s="13" t="n">
        <f aca="false">IF(OR(A283="",B283=""),"",(A283/B283))</f>
        <v>10.5238095238095</v>
      </c>
    </row>
    <row r="284" customFormat="false" ht="14.25" hidden="false" customHeight="false" outlineLevel="0" collapsed="false">
      <c r="A284" s="8" t="n">
        <v>2.21</v>
      </c>
      <c r="B284" s="9" t="n">
        <v>0.39</v>
      </c>
      <c r="C284" s="10" t="n">
        <f aca="false">IF(OR(A284="",B284=""),"",(A284/B284))</f>
        <v>5.66666666666667</v>
      </c>
    </row>
    <row r="285" customFormat="false" ht="14.25" hidden="false" customHeight="false" outlineLevel="0" collapsed="false">
      <c r="A285" s="11" t="n">
        <v>2.2</v>
      </c>
      <c r="B285" s="12" t="n">
        <v>0.12</v>
      </c>
      <c r="C285" s="13" t="n">
        <f aca="false">IF(OR(A285="",B285=""),"",(A285/B285))</f>
        <v>18.3333333333333</v>
      </c>
    </row>
    <row r="286" customFormat="false" ht="14.25" hidden="false" customHeight="false" outlineLevel="0" collapsed="false">
      <c r="A286" s="8" t="n">
        <v>2.2</v>
      </c>
      <c r="B286" s="9" t="n">
        <v>0.13</v>
      </c>
      <c r="C286" s="10" t="n">
        <f aca="false">IF(OR(A286="",B286=""),"",(A286/B286))</f>
        <v>16.9230769230769</v>
      </c>
    </row>
    <row r="287" customFormat="false" ht="14.25" hidden="false" customHeight="false" outlineLevel="0" collapsed="false">
      <c r="A287" s="11" t="n">
        <v>2.17</v>
      </c>
      <c r="B287" s="12" t="n">
        <v>0.22</v>
      </c>
      <c r="C287" s="13" t="n">
        <f aca="false">IF(OR(A287="",B287=""),"",(A287/B287))</f>
        <v>9.86363636363636</v>
      </c>
    </row>
    <row r="288" customFormat="false" ht="14.25" hidden="false" customHeight="false" outlineLevel="0" collapsed="false">
      <c r="A288" s="8" t="n">
        <v>2.16</v>
      </c>
      <c r="B288" s="9" t="n">
        <v>0.38</v>
      </c>
      <c r="C288" s="10" t="n">
        <f aca="false">IF(OR(A288="",B288=""),"",(A288/B288))</f>
        <v>5.68421052631579</v>
      </c>
    </row>
    <row r="289" customFormat="false" ht="14.25" hidden="false" customHeight="false" outlineLevel="0" collapsed="false">
      <c r="A289" s="11" t="n">
        <v>2.15</v>
      </c>
      <c r="B289" s="12" t="n">
        <v>0.1</v>
      </c>
      <c r="C289" s="13" t="n">
        <f aca="false">IF(OR(A289="",B289=""),"",(A289/B289))</f>
        <v>21.5</v>
      </c>
    </row>
    <row r="290" customFormat="false" ht="14.25" hidden="false" customHeight="false" outlineLevel="0" collapsed="false">
      <c r="A290" s="8" t="n">
        <v>2.15</v>
      </c>
      <c r="B290" s="9" t="n">
        <v>0.11</v>
      </c>
      <c r="C290" s="10" t="n">
        <f aca="false">IF(OR(A290="",B290=""),"",(A290/B290))</f>
        <v>19.5454545454545</v>
      </c>
    </row>
    <row r="291" customFormat="false" ht="14.25" hidden="false" customHeight="false" outlineLevel="0" collapsed="false">
      <c r="A291" s="5" t="n">
        <v>2.15</v>
      </c>
      <c r="B291" s="6" t="n">
        <v>0.24</v>
      </c>
      <c r="C291" s="7" t="n">
        <f aca="false">IF(OR(A291="",B291=""),"",(A291/B291))</f>
        <v>8.95833333333333</v>
      </c>
    </row>
    <row r="292" customFormat="false" ht="14.25" hidden="false" customHeight="false" outlineLevel="0" collapsed="false">
      <c r="A292" s="8" t="n">
        <v>2.15</v>
      </c>
      <c r="B292" s="9" t="n">
        <v>0.37</v>
      </c>
      <c r="C292" s="10" t="n">
        <f aca="false">IF(OR(A292="",B292=""),"",(A292/B292))</f>
        <v>5.81081081081081</v>
      </c>
    </row>
    <row r="293" customFormat="false" ht="14.25" hidden="false" customHeight="false" outlineLevel="0" collapsed="false">
      <c r="A293" s="11" t="n">
        <v>2.1</v>
      </c>
      <c r="B293" s="12" t="n">
        <v>0.75</v>
      </c>
      <c r="C293" s="13" t="n">
        <f aca="false">IF(OR(A293="",B293=""),"",(A293/B293))</f>
        <v>2.8</v>
      </c>
    </row>
    <row r="294" customFormat="false" ht="14.25" hidden="false" customHeight="false" outlineLevel="0" collapsed="false">
      <c r="A294" s="8" t="n">
        <v>2.05</v>
      </c>
      <c r="B294" s="9" t="n">
        <v>0.14</v>
      </c>
      <c r="C294" s="10" t="n">
        <f aca="false">IF(OR(A294="",B294=""),"",(A294/B294))</f>
        <v>14.6428571428571</v>
      </c>
    </row>
    <row r="295" customFormat="false" ht="14.25" hidden="false" customHeight="false" outlineLevel="0" collapsed="false">
      <c r="A295" s="11" t="n">
        <v>2.05</v>
      </c>
      <c r="B295" s="12" t="n">
        <v>0.29</v>
      </c>
      <c r="C295" s="13" t="n">
        <f aca="false">IF(OR(A295="",B295=""),"",(A295/B295))</f>
        <v>7.06896551724138</v>
      </c>
    </row>
    <row r="296" customFormat="false" ht="14.25" hidden="false" customHeight="false" outlineLevel="0" collapsed="false">
      <c r="A296" s="8" t="n">
        <v>2.04</v>
      </c>
      <c r="B296" s="9" t="n">
        <v>0.26</v>
      </c>
      <c r="C296" s="10" t="n">
        <f aca="false">IF(OR(A296="",B296=""),"",(A296/B296))</f>
        <v>7.84615384615385</v>
      </c>
    </row>
    <row r="297" customFormat="false" ht="14.25" hidden="false" customHeight="false" outlineLevel="0" collapsed="false">
      <c r="A297" s="11" t="n">
        <v>2</v>
      </c>
      <c r="B297" s="12" t="n">
        <v>0.21</v>
      </c>
      <c r="C297" s="13" t="n">
        <f aca="false">IF(OR(A297="",B297=""),"",(A297/B297))</f>
        <v>9.52380952380952</v>
      </c>
    </row>
    <row r="298" customFormat="false" ht="14.25" hidden="false" customHeight="false" outlineLevel="0" collapsed="false">
      <c r="A298" s="8" t="n">
        <v>2</v>
      </c>
      <c r="B298" s="9" t="n">
        <v>0.25</v>
      </c>
      <c r="C298" s="10" t="n">
        <f aca="false">IF(OR(A298="",B298=""),"",(A298/B298))</f>
        <v>8</v>
      </c>
    </row>
    <row r="299" customFormat="false" ht="14.25" hidden="false" customHeight="false" outlineLevel="0" collapsed="false">
      <c r="A299" s="11" t="n">
        <v>2</v>
      </c>
      <c r="B299" s="12" t="n">
        <v>0.37</v>
      </c>
      <c r="C299" s="13" t="n">
        <f aca="false">IF(OR(A299="",B299=""),"",(A299/B299))</f>
        <v>5.40540540540541</v>
      </c>
    </row>
    <row r="300" customFormat="false" ht="14.25" hidden="false" customHeight="false" outlineLevel="0" collapsed="false">
      <c r="A300" s="8" t="n">
        <v>1.95</v>
      </c>
      <c r="B300" s="9" t="n">
        <v>0.12</v>
      </c>
      <c r="C300" s="10" t="n">
        <f aca="false">IF(OR(A300="",B300=""),"",(A300/B300))</f>
        <v>16.25</v>
      </c>
    </row>
    <row r="301" customFormat="false" ht="14.25" hidden="false" customHeight="false" outlineLevel="0" collapsed="false">
      <c r="A301" s="11" t="n">
        <v>1.95</v>
      </c>
      <c r="B301" s="12" t="n">
        <v>0.12</v>
      </c>
      <c r="C301" s="13" t="n">
        <f aca="false">IF(OR(A301="",B301=""),"",(A301/B301))</f>
        <v>16.25</v>
      </c>
    </row>
    <row r="302" customFormat="false" ht="14.25" hidden="false" customHeight="false" outlineLevel="0" collapsed="false">
      <c r="A302" s="8" t="n">
        <v>1.95</v>
      </c>
      <c r="B302" s="9" t="n">
        <v>0.12</v>
      </c>
      <c r="C302" s="10" t="n">
        <f aca="false">IF(OR(A302="",B302=""),"",(A302/B302))</f>
        <v>16.25</v>
      </c>
    </row>
    <row r="303" customFormat="false" ht="14.25" hidden="false" customHeight="false" outlineLevel="0" collapsed="false">
      <c r="A303" s="5" t="n">
        <v>1.95</v>
      </c>
      <c r="B303" s="6" t="n">
        <v>0.27</v>
      </c>
      <c r="C303" s="7" t="n">
        <f aca="false">IF(OR(A303="",B303=""),"",(A303/B303))</f>
        <v>7.22222222222222</v>
      </c>
    </row>
    <row r="304" customFormat="false" ht="14.25" hidden="false" customHeight="false" outlineLevel="0" collapsed="false">
      <c r="A304" s="8" t="n">
        <v>1.95</v>
      </c>
      <c r="B304" s="9" t="n">
        <v>0.29</v>
      </c>
      <c r="C304" s="10" t="n">
        <f aca="false">IF(OR(A304="",B304=""),"",(A304/B304))</f>
        <v>6.72413793103448</v>
      </c>
    </row>
    <row r="305" customFormat="false" ht="14.25" hidden="false" customHeight="false" outlineLevel="0" collapsed="false">
      <c r="A305" s="11" t="n">
        <v>1.95</v>
      </c>
      <c r="B305" s="12" t="n">
        <v>0.55</v>
      </c>
      <c r="C305" s="13" t="n">
        <f aca="false">IF(OR(A305="",B305=""),"",(A305/B305))</f>
        <v>3.54545454545455</v>
      </c>
    </row>
    <row r="306" customFormat="false" ht="14.25" hidden="false" customHeight="false" outlineLevel="0" collapsed="false">
      <c r="A306" s="8" t="n">
        <v>1.9</v>
      </c>
      <c r="B306" s="9" t="n">
        <v>0.2</v>
      </c>
      <c r="C306" s="10" t="n">
        <f aca="false">IF(OR(A306="",B306=""),"",(A306/B306))</f>
        <v>9.5</v>
      </c>
    </row>
    <row r="307" customFormat="false" ht="14.25" hidden="false" customHeight="false" outlineLevel="0" collapsed="false">
      <c r="A307" s="11" t="n">
        <v>1.9</v>
      </c>
      <c r="B307" s="12" t="n">
        <v>0.21</v>
      </c>
      <c r="C307" s="13" t="n">
        <f aca="false">IF(OR(A307="",B307=""),"",(A307/B307))</f>
        <v>9.04761904761905</v>
      </c>
    </row>
    <row r="308" customFormat="false" ht="14.25" hidden="false" customHeight="false" outlineLevel="0" collapsed="false">
      <c r="A308" s="8" t="n">
        <v>1.9</v>
      </c>
      <c r="B308" s="9" t="n">
        <v>0.25</v>
      </c>
      <c r="C308" s="10" t="n">
        <f aca="false">IF(OR(A308="",B308=""),"",(A308/B308))</f>
        <v>7.6</v>
      </c>
    </row>
    <row r="309" customFormat="false" ht="14.25" hidden="false" customHeight="false" outlineLevel="0" collapsed="false">
      <c r="A309" s="11" t="n">
        <v>1.9</v>
      </c>
      <c r="B309" s="12" t="n">
        <v>0.33</v>
      </c>
      <c r="C309" s="13" t="n">
        <f aca="false">IF(OR(A309="",B309=""),"",(A309/B309))</f>
        <v>5.75757575757576</v>
      </c>
    </row>
    <row r="310" customFormat="false" ht="14.25" hidden="false" customHeight="false" outlineLevel="0" collapsed="false">
      <c r="A310" s="8" t="n">
        <v>1.9</v>
      </c>
      <c r="B310" s="9" t="n">
        <v>0.42</v>
      </c>
      <c r="C310" s="10" t="n">
        <f aca="false">IF(OR(A310="",B310=""),"",(A310/B310))</f>
        <v>4.52380952380952</v>
      </c>
    </row>
    <row r="311" customFormat="false" ht="14.25" hidden="false" customHeight="false" outlineLevel="0" collapsed="false">
      <c r="A311" s="11" t="n">
        <v>1.88</v>
      </c>
      <c r="B311" s="12" t="n">
        <v>0.26</v>
      </c>
      <c r="C311" s="13" t="n">
        <f aca="false">IF(OR(A311="",B311=""),"",(A311/B311))</f>
        <v>7.23076923076923</v>
      </c>
    </row>
    <row r="312" customFormat="false" ht="14.25" hidden="false" customHeight="false" outlineLevel="0" collapsed="false">
      <c r="A312" s="8" t="n">
        <v>1.85</v>
      </c>
      <c r="B312" s="9" t="n">
        <v>0.11</v>
      </c>
      <c r="C312" s="10" t="n">
        <f aca="false">IF(OR(A312="",B312=""),"",(A312/B312))</f>
        <v>16.8181818181818</v>
      </c>
    </row>
    <row r="313" customFormat="false" ht="14.25" hidden="false" customHeight="false" outlineLevel="0" collapsed="false">
      <c r="A313" s="5" t="n">
        <v>1.85</v>
      </c>
      <c r="B313" s="6" t="n">
        <v>0.15</v>
      </c>
      <c r="C313" s="7" t="n">
        <f aca="false">IF(OR(A313="",B313=""),"",(A313/B313))</f>
        <v>12.3333333333333</v>
      </c>
    </row>
    <row r="314" customFormat="false" ht="14.25" hidden="false" customHeight="false" outlineLevel="0" collapsed="false">
      <c r="A314" s="8" t="n">
        <v>1.85</v>
      </c>
      <c r="B314" s="9" t="n">
        <v>0.15</v>
      </c>
      <c r="C314" s="10" t="n">
        <f aca="false">IF(OR(A314="",B314=""),"",(A314/B314))</f>
        <v>12.3333333333333</v>
      </c>
    </row>
    <row r="315" customFormat="false" ht="14.25" hidden="false" customHeight="false" outlineLevel="0" collapsed="false">
      <c r="A315" s="11" t="n">
        <v>1.85</v>
      </c>
      <c r="B315" s="12" t="n">
        <v>0.21</v>
      </c>
      <c r="C315" s="13" t="n">
        <f aca="false">IF(OR(A315="",B315=""),"",(A315/B315))</f>
        <v>8.80952380952381</v>
      </c>
    </row>
    <row r="316" customFormat="false" ht="14.25" hidden="false" customHeight="false" outlineLevel="0" collapsed="false">
      <c r="A316" s="8" t="n">
        <v>1.85</v>
      </c>
      <c r="B316" s="9" t="n">
        <v>0.23</v>
      </c>
      <c r="C316" s="10" t="n">
        <f aca="false">IF(OR(A316="",B316=""),"",(A316/B316))</f>
        <v>8.04347826086957</v>
      </c>
    </row>
    <row r="317" customFormat="false" ht="14.25" hidden="false" customHeight="false" outlineLevel="0" collapsed="false">
      <c r="A317" s="11" t="n">
        <v>1.85</v>
      </c>
      <c r="B317" s="12" t="n">
        <v>0.23</v>
      </c>
      <c r="C317" s="13" t="n">
        <f aca="false">IF(OR(A317="",B317=""),"",(A317/B317))</f>
        <v>8.04347826086957</v>
      </c>
    </row>
    <row r="318" customFormat="false" ht="14.25" hidden="false" customHeight="false" outlineLevel="0" collapsed="false">
      <c r="A318" s="8" t="n">
        <v>1.85</v>
      </c>
      <c r="B318" s="9" t="n">
        <v>0.27</v>
      </c>
      <c r="C318" s="10" t="n">
        <f aca="false">IF(OR(A318="",B318=""),"",(A318/B318))</f>
        <v>6.85185185185185</v>
      </c>
    </row>
    <row r="319" customFormat="false" ht="14.25" hidden="false" customHeight="false" outlineLevel="0" collapsed="false">
      <c r="A319" s="11" t="n">
        <v>1.85</v>
      </c>
      <c r="B319" s="12" t="n">
        <v>0.29</v>
      </c>
      <c r="C319" s="13" t="n">
        <f aca="false">IF(OR(A319="",B319=""),"",(A319/B319))</f>
        <v>6.37931034482759</v>
      </c>
    </row>
    <row r="320" customFormat="false" ht="14.25" hidden="false" customHeight="false" outlineLevel="0" collapsed="false">
      <c r="A320" s="8" t="n">
        <v>1.85</v>
      </c>
      <c r="B320" s="9" t="n">
        <v>0.3</v>
      </c>
      <c r="C320" s="10" t="n">
        <f aca="false">IF(OR(A320="",B320=""),"",(A320/B320))</f>
        <v>6.16666666666667</v>
      </c>
    </row>
    <row r="321" customFormat="false" ht="14.25" hidden="false" customHeight="false" outlineLevel="0" collapsed="false">
      <c r="A321" s="11" t="n">
        <v>1.85</v>
      </c>
      <c r="B321" s="12" t="n">
        <v>0.31</v>
      </c>
      <c r="C321" s="13" t="n">
        <f aca="false">IF(OR(A321="",B321=""),"",(A321/B321))</f>
        <v>5.96774193548387</v>
      </c>
    </row>
    <row r="322" customFormat="false" ht="14.25" hidden="false" customHeight="false" outlineLevel="0" collapsed="false">
      <c r="A322" s="8" t="n">
        <v>1.84</v>
      </c>
      <c r="B322" s="9" t="n">
        <v>0.28</v>
      </c>
      <c r="C322" s="10" t="n">
        <f aca="false">IF(OR(A322="",B322=""),"",(A322/B322))</f>
        <v>6.57142857142857</v>
      </c>
    </row>
    <row r="323" customFormat="false" ht="14.25" hidden="false" customHeight="false" outlineLevel="0" collapsed="false">
      <c r="A323" s="11" t="n">
        <v>1.83</v>
      </c>
      <c r="B323" s="12" t="n">
        <v>0.39</v>
      </c>
      <c r="C323" s="13" t="n">
        <f aca="false">IF(OR(A323="",B323=""),"",(A323/B323))</f>
        <v>4.69230769230769</v>
      </c>
    </row>
    <row r="324" customFormat="false" ht="14.25" hidden="false" customHeight="false" outlineLevel="0" collapsed="false">
      <c r="A324" s="8" t="n">
        <v>1.82</v>
      </c>
      <c r="B324" s="9" t="n">
        <v>0.38</v>
      </c>
      <c r="C324" s="10" t="n">
        <f aca="false">IF(OR(A324="",B324=""),"",(A324/B324))</f>
        <v>4.78947368421053</v>
      </c>
    </row>
    <row r="325" customFormat="false" ht="14.25" hidden="false" customHeight="false" outlineLevel="0" collapsed="false">
      <c r="A325" s="5" t="n">
        <v>1.8</v>
      </c>
      <c r="B325" s="6" t="n">
        <v>0.11</v>
      </c>
      <c r="C325" s="7" t="n">
        <f aca="false">IF(OR(A325="",B325=""),"",(A325/B325))</f>
        <v>16.3636363636364</v>
      </c>
    </row>
    <row r="326" customFormat="false" ht="14.25" hidden="false" customHeight="false" outlineLevel="0" collapsed="false">
      <c r="A326" s="8" t="n">
        <v>1.8</v>
      </c>
      <c r="B326" s="9" t="n">
        <v>0.23</v>
      </c>
      <c r="C326" s="10" t="n">
        <f aca="false">IF(OR(A326="",B326=""),"",(A326/B326))</f>
        <v>7.82608695652174</v>
      </c>
    </row>
    <row r="327" customFormat="false" ht="14.25" hidden="false" customHeight="false" outlineLevel="0" collapsed="false">
      <c r="A327" s="11" t="n">
        <v>1.8</v>
      </c>
      <c r="B327" s="12" t="n">
        <v>0.26</v>
      </c>
      <c r="C327" s="13" t="n">
        <f aca="false">IF(OR(A327="",B327=""),"",(A327/B327))</f>
        <v>6.92307692307692</v>
      </c>
    </row>
    <row r="328" customFormat="false" ht="14.25" hidden="false" customHeight="false" outlineLevel="0" collapsed="false">
      <c r="A328" s="8" t="n">
        <v>1.8</v>
      </c>
      <c r="B328" s="9" t="n">
        <v>0.3</v>
      </c>
      <c r="C328" s="10" t="n">
        <f aca="false">IF(OR(A328="",B328=""),"",(A328/B328))</f>
        <v>6</v>
      </c>
    </row>
    <row r="329" customFormat="false" ht="14.25" hidden="false" customHeight="false" outlineLevel="0" collapsed="false">
      <c r="A329" s="11" t="n">
        <v>1.8</v>
      </c>
      <c r="B329" s="12" t="n">
        <v>0.4</v>
      </c>
      <c r="C329" s="13" t="n">
        <f aca="false">IF(OR(A329="",B329=""),"",(A329/B329))</f>
        <v>4.5</v>
      </c>
    </row>
    <row r="330" customFormat="false" ht="14.25" hidden="false" customHeight="false" outlineLevel="0" collapsed="false">
      <c r="A330" s="8" t="n">
        <v>1.8</v>
      </c>
      <c r="B330" s="9" t="n">
        <v>0.55</v>
      </c>
      <c r="C330" s="10" t="n">
        <f aca="false">IF(OR(A330="",B330=""),"",(A330/B330))</f>
        <v>3.27272727272727</v>
      </c>
    </row>
    <row r="331" customFormat="false" ht="14.25" hidden="false" customHeight="false" outlineLevel="0" collapsed="false">
      <c r="A331" s="11" t="n">
        <v>1.78</v>
      </c>
      <c r="B331" s="12" t="n">
        <v>0.24</v>
      </c>
      <c r="C331" s="13" t="n">
        <f aca="false">IF(OR(A331="",B331=""),"",(A331/B331))</f>
        <v>7.41666666666667</v>
      </c>
    </row>
    <row r="332" customFormat="false" ht="14.25" hidden="false" customHeight="false" outlineLevel="0" collapsed="false">
      <c r="A332" s="8" t="n">
        <v>1.75</v>
      </c>
      <c r="B332" s="9" t="n">
        <v>0.09</v>
      </c>
      <c r="C332" s="10" t="n">
        <f aca="false">IF(OR(A332="",B332=""),"",(A332/B332))</f>
        <v>19.4444444444444</v>
      </c>
    </row>
    <row r="333" customFormat="false" ht="14.25" hidden="false" customHeight="false" outlineLevel="0" collapsed="false">
      <c r="A333" s="11" t="n">
        <v>1.75</v>
      </c>
      <c r="B333" s="12" t="n">
        <v>0.1</v>
      </c>
      <c r="C333" s="13" t="n">
        <f aca="false">IF(OR(A333="",B333=""),"",(A333/B333))</f>
        <v>17.5</v>
      </c>
    </row>
    <row r="334" customFormat="false" ht="14.25" hidden="false" customHeight="false" outlineLevel="0" collapsed="false">
      <c r="A334" s="8" t="n">
        <v>1.75</v>
      </c>
      <c r="B334" s="9" t="n">
        <v>0.22</v>
      </c>
      <c r="C334" s="10" t="n">
        <f aca="false">IF(OR(A334="",B334=""),"",(A334/B334))</f>
        <v>7.95454545454545</v>
      </c>
    </row>
    <row r="335" customFormat="false" ht="14.25" hidden="false" customHeight="false" outlineLevel="0" collapsed="false">
      <c r="A335" s="5" t="n">
        <v>1.75</v>
      </c>
      <c r="B335" s="6" t="n">
        <v>0.39</v>
      </c>
      <c r="C335" s="7" t="n">
        <f aca="false">IF(OR(A335="",B335=""),"",(A335/B335))</f>
        <v>4.48717948717949</v>
      </c>
    </row>
    <row r="336" customFormat="false" ht="14.25" hidden="false" customHeight="false" outlineLevel="0" collapsed="false">
      <c r="A336" s="8" t="n">
        <v>1.72</v>
      </c>
      <c r="B336" s="9" t="n">
        <v>0.11</v>
      </c>
      <c r="C336" s="10" t="n">
        <f aca="false">IF(OR(A336="",B336=""),"",(A336/B336))</f>
        <v>15.6363636363636</v>
      </c>
    </row>
    <row r="337" customFormat="false" ht="14.25" hidden="false" customHeight="false" outlineLevel="0" collapsed="false">
      <c r="A337" s="11" t="n">
        <v>1.7</v>
      </c>
      <c r="B337" s="12" t="n">
        <v>0.13</v>
      </c>
      <c r="C337" s="13" t="n">
        <f aca="false">IF(OR(A337="",B337=""),"",(A337/B337))</f>
        <v>13.0769230769231</v>
      </c>
    </row>
    <row r="338" customFormat="false" ht="14.25" hidden="false" customHeight="false" outlineLevel="0" collapsed="false">
      <c r="A338" s="8" t="n">
        <v>1.7</v>
      </c>
      <c r="B338" s="9" t="n">
        <v>0.21</v>
      </c>
      <c r="C338" s="10" t="n">
        <f aca="false">IF(OR(A338="",B338=""),"",(A338/B338))</f>
        <v>8.0952380952381</v>
      </c>
    </row>
    <row r="339" customFormat="false" ht="14.25" hidden="false" customHeight="false" outlineLevel="0" collapsed="false">
      <c r="A339" s="11" t="n">
        <v>1.7</v>
      </c>
      <c r="B339" s="12" t="n">
        <v>0.23</v>
      </c>
      <c r="C339" s="13" t="n">
        <f aca="false">IF(OR(A339="",B339=""),"",(A339/B339))</f>
        <v>7.39130434782609</v>
      </c>
    </row>
    <row r="340" customFormat="false" ht="14.25" hidden="false" customHeight="false" outlineLevel="0" collapsed="false">
      <c r="A340" s="8" t="n">
        <v>1.7</v>
      </c>
      <c r="B340" s="9" t="n">
        <v>0.25</v>
      </c>
      <c r="C340" s="10" t="n">
        <f aca="false">IF(OR(A340="",B340=""),"",(A340/B340))</f>
        <v>6.8</v>
      </c>
    </row>
    <row r="341" customFormat="false" ht="14.25" hidden="false" customHeight="false" outlineLevel="0" collapsed="false">
      <c r="A341" s="11" t="n">
        <v>1.68</v>
      </c>
      <c r="B341" s="12" t="n">
        <v>0.14</v>
      </c>
      <c r="C341" s="13" t="n">
        <f aca="false">IF(OR(A341="",B341=""),"",(A341/B341))</f>
        <v>12</v>
      </c>
    </row>
    <row r="342" customFormat="false" ht="14.25" hidden="false" customHeight="false" outlineLevel="0" collapsed="false">
      <c r="A342" s="8" t="n">
        <v>1.66</v>
      </c>
      <c r="B342" s="9" t="n">
        <v>0.68</v>
      </c>
      <c r="C342" s="10" t="n">
        <f aca="false">IF(OR(A342="",B342=""),"",(A342/B342))</f>
        <v>2.44117647058824</v>
      </c>
    </row>
    <row r="343" customFormat="false" ht="14.25" hidden="false" customHeight="false" outlineLevel="0" collapsed="false">
      <c r="A343" s="11" t="n">
        <v>1.65</v>
      </c>
      <c r="B343" s="12" t="n">
        <v>0.21</v>
      </c>
      <c r="C343" s="13" t="n">
        <f aca="false">IF(OR(A343="",B343=""),"",(A343/B343))</f>
        <v>7.85714285714286</v>
      </c>
    </row>
    <row r="344" customFormat="false" ht="14.25" hidden="false" customHeight="false" outlineLevel="0" collapsed="false">
      <c r="A344" s="8" t="n">
        <v>1.65</v>
      </c>
      <c r="B344" s="9" t="n">
        <v>0.34</v>
      </c>
      <c r="C344" s="10" t="n">
        <f aca="false">IF(OR(A344="",B344=""),"",(A344/B344))</f>
        <v>4.85294117647059</v>
      </c>
    </row>
    <row r="345" customFormat="false" ht="14.25" hidden="false" customHeight="false" outlineLevel="0" collapsed="false">
      <c r="A345" s="11" t="n">
        <v>1.65</v>
      </c>
      <c r="B345" s="12" t="n">
        <v>0.55</v>
      </c>
      <c r="C345" s="13" t="n">
        <f aca="false">IF(OR(A345="",B345=""),"",(A345/B345))</f>
        <v>3</v>
      </c>
    </row>
    <row r="346" customFormat="false" ht="14.25" hidden="false" customHeight="false" outlineLevel="0" collapsed="false">
      <c r="A346" s="8" t="n">
        <v>1.6</v>
      </c>
      <c r="B346" s="9" t="n">
        <v>0.08</v>
      </c>
      <c r="C346" s="10" t="n">
        <f aca="false">IF(OR(A346="",B346=""),"",(A346/B346))</f>
        <v>20</v>
      </c>
    </row>
    <row r="347" customFormat="false" ht="14.25" hidden="false" customHeight="false" outlineLevel="0" collapsed="false">
      <c r="A347" s="5" t="n">
        <v>1.6</v>
      </c>
      <c r="B347" s="6" t="n">
        <v>0.21</v>
      </c>
      <c r="C347" s="7" t="n">
        <f aca="false">IF(OR(A347="",B347=""),"",(A347/B347))</f>
        <v>7.61904761904762</v>
      </c>
    </row>
    <row r="348" customFormat="false" ht="14.25" hidden="false" customHeight="false" outlineLevel="0" collapsed="false">
      <c r="A348" s="8" t="n">
        <v>1.6</v>
      </c>
      <c r="B348" s="9" t="n">
        <v>0.24</v>
      </c>
      <c r="C348" s="10" t="n">
        <f aca="false">IF(OR(A348="",B348=""),"",(A348/B348))</f>
        <v>6.66666666666667</v>
      </c>
    </row>
    <row r="349" customFormat="false" ht="14.25" hidden="false" customHeight="false" outlineLevel="0" collapsed="false">
      <c r="A349" s="11" t="n">
        <v>1.6</v>
      </c>
      <c r="B349" s="12" t="n">
        <v>0.25</v>
      </c>
      <c r="C349" s="13" t="n">
        <f aca="false">IF(OR(A349="",B349=""),"",(A349/B349))</f>
        <v>6.4</v>
      </c>
    </row>
    <row r="350" customFormat="false" ht="14.25" hidden="false" customHeight="false" outlineLevel="0" collapsed="false">
      <c r="A350" s="8" t="n">
        <v>1.6</v>
      </c>
      <c r="B350" s="9" t="n">
        <v>0.29</v>
      </c>
      <c r="C350" s="10" t="n">
        <f aca="false">IF(OR(A350="",B350=""),"",(A350/B350))</f>
        <v>5.51724137931035</v>
      </c>
    </row>
    <row r="351" customFormat="false" ht="14.25" hidden="false" customHeight="false" outlineLevel="0" collapsed="false">
      <c r="A351" s="11" t="n">
        <v>1.6</v>
      </c>
      <c r="B351" s="12" t="n">
        <v>0.5</v>
      </c>
      <c r="C351" s="13" t="n">
        <f aca="false">IF(OR(A351="",B351=""),"",(A351/B351))</f>
        <v>3.2</v>
      </c>
    </row>
    <row r="352" customFormat="false" ht="14.25" hidden="false" customHeight="false" outlineLevel="0" collapsed="false">
      <c r="A352" s="8" t="n">
        <v>1.6</v>
      </c>
      <c r="B352" s="9" t="n">
        <v>0.8</v>
      </c>
      <c r="C352" s="10" t="n">
        <f aca="false">IF(OR(A352="",B352=""),"",(A352/B352))</f>
        <v>2</v>
      </c>
    </row>
    <row r="353" customFormat="false" ht="14.25" hidden="false" customHeight="false" outlineLevel="0" collapsed="false">
      <c r="A353" s="11" t="n">
        <v>1.6</v>
      </c>
      <c r="B353" s="12" t="n">
        <v>1.2</v>
      </c>
      <c r="C353" s="13" t="n">
        <f aca="false">IF(OR(A353="",B353=""),"",(A353/B353))</f>
        <v>1.33333333333333</v>
      </c>
    </row>
    <row r="354" customFormat="false" ht="14.25" hidden="false" customHeight="false" outlineLevel="0" collapsed="false">
      <c r="A354" s="8" t="n">
        <v>1.59</v>
      </c>
      <c r="B354" s="9" t="n">
        <v>0.19</v>
      </c>
      <c r="C354" s="10" t="n">
        <f aca="false">IF(OR(A354="",B354=""),"",(A354/B354))</f>
        <v>8.36842105263158</v>
      </c>
    </row>
    <row r="355" customFormat="false" ht="14.25" hidden="false" customHeight="false" outlineLevel="0" collapsed="false">
      <c r="A355" s="11" t="n">
        <v>1.55</v>
      </c>
      <c r="B355" s="12" t="n">
        <v>0.14</v>
      </c>
      <c r="C355" s="13" t="n">
        <f aca="false">IF(OR(A355="",B355=""),"",(A355/B355))</f>
        <v>11.0714285714286</v>
      </c>
    </row>
    <row r="356" customFormat="false" ht="14.25" hidden="false" customHeight="false" outlineLevel="0" collapsed="false">
      <c r="A356" s="8" t="n">
        <v>1.55</v>
      </c>
      <c r="B356" s="9" t="n">
        <v>0.26</v>
      </c>
      <c r="C356" s="10" t="n">
        <f aca="false">IF(OR(A356="",B356=""),"",(A356/B356))</f>
        <v>5.96153846153846</v>
      </c>
    </row>
    <row r="357" customFormat="false" ht="14.25" hidden="false" customHeight="false" outlineLevel="0" collapsed="false">
      <c r="A357" s="5" t="n">
        <v>1.53</v>
      </c>
      <c r="B357" s="6" t="n">
        <v>0.19</v>
      </c>
      <c r="C357" s="7" t="n">
        <f aca="false">IF(OR(A357="",B357=""),"",(A357/B357))</f>
        <v>8.05263157894737</v>
      </c>
    </row>
    <row r="358" customFormat="false" ht="14.25" hidden="false" customHeight="false" outlineLevel="0" collapsed="false">
      <c r="A358" s="8" t="n">
        <v>1.52</v>
      </c>
      <c r="B358" s="9" t="n">
        <v>0.16</v>
      </c>
      <c r="C358" s="10" t="n">
        <f aca="false">IF(OR(A358="",B358=""),"",(A358/B358))</f>
        <v>9.5</v>
      </c>
    </row>
    <row r="359" customFormat="false" ht="14.25" hidden="false" customHeight="false" outlineLevel="0" collapsed="false">
      <c r="A359" s="11" t="n">
        <v>1.5</v>
      </c>
      <c r="B359" s="12" t="n">
        <v>0.11</v>
      </c>
      <c r="C359" s="13" t="n">
        <f aca="false">IF(OR(A359="",B359=""),"",(A359/B359))</f>
        <v>13.6363636363636</v>
      </c>
    </row>
    <row r="360" customFormat="false" ht="14.25" hidden="false" customHeight="false" outlineLevel="0" collapsed="false">
      <c r="A360" s="8" t="n">
        <v>1.5</v>
      </c>
      <c r="B360" s="9" t="n">
        <v>0.28</v>
      </c>
      <c r="C360" s="10" t="n">
        <f aca="false">IF(OR(A360="",B360=""),"",(A360/B360))</f>
        <v>5.35714285714286</v>
      </c>
    </row>
    <row r="361" customFormat="false" ht="14.25" hidden="false" customHeight="false" outlineLevel="0" collapsed="false">
      <c r="A361" s="11" t="n">
        <v>1.5</v>
      </c>
      <c r="B361" s="12" t="n">
        <v>0.7</v>
      </c>
      <c r="C361" s="13" t="n">
        <f aca="false">IF(OR(A361="",B361=""),"",(A361/B361))</f>
        <v>2.14285714285714</v>
      </c>
    </row>
    <row r="362" customFormat="false" ht="14.25" hidden="false" customHeight="false" outlineLevel="0" collapsed="false">
      <c r="A362" s="8" t="n">
        <v>1.47</v>
      </c>
      <c r="B362" s="9" t="n">
        <v>0.26</v>
      </c>
      <c r="C362" s="10" t="n">
        <f aca="false">IF(OR(A362="",B362=""),"",(A362/B362))</f>
        <v>5.65384615384615</v>
      </c>
    </row>
    <row r="363" customFormat="false" ht="14.25" hidden="false" customHeight="false" outlineLevel="0" collapsed="false">
      <c r="A363" s="11" t="n">
        <v>1.44</v>
      </c>
      <c r="B363" s="12" t="n">
        <v>0.1</v>
      </c>
      <c r="C363" s="13" t="n">
        <f aca="false">IF(OR(A363="",B363=""),"",(A363/B363))</f>
        <v>14.4</v>
      </c>
    </row>
    <row r="364" customFormat="false" ht="14.25" hidden="false" customHeight="false" outlineLevel="0" collapsed="false">
      <c r="A364" s="8" t="n">
        <v>1.4</v>
      </c>
      <c r="B364" s="9" t="n">
        <v>0.11</v>
      </c>
      <c r="C364" s="10" t="n">
        <f aca="false">IF(OR(A364="",B364=""),"",(A364/B364))</f>
        <v>12.7272727272727</v>
      </c>
    </row>
    <row r="365" customFormat="false" ht="14.25" hidden="false" customHeight="false" outlineLevel="0" collapsed="false">
      <c r="A365" s="11" t="n">
        <v>1.4</v>
      </c>
      <c r="B365" s="12" t="n">
        <v>0.2</v>
      </c>
      <c r="C365" s="13" t="n">
        <f aca="false">IF(OR(A365="",B365=""),"",(A365/B365))</f>
        <v>7</v>
      </c>
    </row>
    <row r="366" customFormat="false" ht="14.25" hidden="false" customHeight="false" outlineLevel="0" collapsed="false">
      <c r="A366" s="8" t="n">
        <v>1.4</v>
      </c>
      <c r="B366" s="9" t="n">
        <v>0.6</v>
      </c>
      <c r="C366" s="10" t="n">
        <f aca="false">IF(OR(A366="",B366=""),"",(A366/B366))</f>
        <v>2.33333333333333</v>
      </c>
    </row>
    <row r="367" customFormat="false" ht="14.25" hidden="false" customHeight="false" outlineLevel="0" collapsed="false">
      <c r="A367" s="11" t="n">
        <v>1.38</v>
      </c>
      <c r="B367" s="12" t="n">
        <v>0.24</v>
      </c>
      <c r="C367" s="13" t="n">
        <f aca="false">IF(OR(A367="",B367=""),"",(A367/B367))</f>
        <v>5.75</v>
      </c>
    </row>
    <row r="368" customFormat="false" ht="14.25" hidden="false" customHeight="false" outlineLevel="0" collapsed="false">
      <c r="A368" s="8" t="n">
        <v>1.35</v>
      </c>
      <c r="B368" s="9" t="n">
        <v>0.13</v>
      </c>
      <c r="C368" s="10" t="n">
        <f aca="false">IF(OR(A368="",B368=""),"",(A368/B368))</f>
        <v>10.3846153846154</v>
      </c>
    </row>
    <row r="369" customFormat="false" ht="14.25" hidden="false" customHeight="false" outlineLevel="0" collapsed="false">
      <c r="A369" s="5" t="n">
        <v>1.35</v>
      </c>
      <c r="B369" s="6" t="n">
        <v>0.14</v>
      </c>
      <c r="C369" s="7" t="n">
        <v>9.64285714285714</v>
      </c>
    </row>
    <row r="370" customFormat="false" ht="14.25" hidden="false" customHeight="false" outlineLevel="0" collapsed="false">
      <c r="A370" s="8" t="n">
        <v>1.35</v>
      </c>
      <c r="B370" s="9" t="n">
        <v>0.22</v>
      </c>
      <c r="C370" s="10" t="n">
        <f aca="false">IF(OR(A370="",B370=""),"",(A370/B370))</f>
        <v>6.13636363636364</v>
      </c>
    </row>
    <row r="371" customFormat="false" ht="14.25" hidden="false" customHeight="false" outlineLevel="0" collapsed="false">
      <c r="A371" s="11" t="n">
        <v>1.35</v>
      </c>
      <c r="B371" s="12" t="n">
        <v>0.33</v>
      </c>
      <c r="C371" s="13" t="n">
        <f aca="false">IF(OR(A371="",B371=""),"",(A371/B371))</f>
        <v>4.09090909090909</v>
      </c>
    </row>
    <row r="372" customFormat="false" ht="14.25" hidden="false" customHeight="false" outlineLevel="0" collapsed="false">
      <c r="A372" s="8" t="n">
        <v>1.35</v>
      </c>
      <c r="B372" s="9" t="n">
        <v>0.36</v>
      </c>
      <c r="C372" s="10" t="n">
        <f aca="false">IF(OR(A372="",B372=""),"",(A372/B372))</f>
        <v>3.75</v>
      </c>
    </row>
    <row r="373" customFormat="false" ht="14.25" hidden="false" customHeight="false" outlineLevel="0" collapsed="false">
      <c r="A373" s="11" t="n">
        <v>1.35</v>
      </c>
      <c r="B373" s="12" t="n">
        <v>0.38</v>
      </c>
      <c r="C373" s="13" t="n">
        <f aca="false">IF(OR(A373="",B373=""),"",(A373/B373))</f>
        <v>3.55263157894737</v>
      </c>
    </row>
    <row r="374" customFormat="false" ht="14.25" hidden="false" customHeight="false" outlineLevel="0" collapsed="false">
      <c r="A374" s="8" t="n">
        <v>1.31</v>
      </c>
      <c r="B374" s="9" t="n">
        <v>0.11</v>
      </c>
      <c r="C374" s="10" t="n">
        <f aca="false">IF(OR(A374="",B374=""),"",(A374/B374))</f>
        <v>11.9090909090909</v>
      </c>
    </row>
    <row r="375" customFormat="false" ht="14.25" hidden="false" customHeight="false" outlineLevel="0" collapsed="false">
      <c r="A375" s="11" t="n">
        <v>1.31</v>
      </c>
      <c r="B375" s="12" t="n">
        <v>0.2</v>
      </c>
      <c r="C375" s="13" t="n">
        <f aca="false">IF(OR(A375="",B375=""),"",(A375/B375))</f>
        <v>6.55</v>
      </c>
    </row>
    <row r="376" customFormat="false" ht="14.25" hidden="false" customHeight="false" outlineLevel="0" collapsed="false">
      <c r="A376" s="8" t="n">
        <v>1.3</v>
      </c>
      <c r="B376" s="9" t="n">
        <v>0.24</v>
      </c>
      <c r="C376" s="10" t="n">
        <f aca="false">IF(OR(A376="",B376=""),"",(A376/B376))</f>
        <v>5.41666666666667</v>
      </c>
    </row>
    <row r="377" customFormat="false" ht="14.25" hidden="false" customHeight="false" outlineLevel="0" collapsed="false">
      <c r="A377" s="11" t="n">
        <v>1.3</v>
      </c>
      <c r="B377" s="12" t="n">
        <v>0.25</v>
      </c>
      <c r="C377" s="13" t="n">
        <f aca="false">IF(OR(A377="",B377=""),"",(A377/B377))</f>
        <v>5.2</v>
      </c>
    </row>
    <row r="378" customFormat="false" ht="14.25" hidden="false" customHeight="false" outlineLevel="0" collapsed="false">
      <c r="A378" s="8" t="n">
        <v>1.3</v>
      </c>
      <c r="B378" s="9" t="n">
        <v>0.26</v>
      </c>
      <c r="C378" s="10" t="n">
        <f aca="false">IF(OR(A378="",B378=""),"",(A378/B378))</f>
        <v>5</v>
      </c>
    </row>
    <row r="379" customFormat="false" ht="14.25" hidden="false" customHeight="false" outlineLevel="0" collapsed="false">
      <c r="A379" s="5" t="n">
        <v>1.3</v>
      </c>
      <c r="B379" s="6" t="n">
        <v>0.27</v>
      </c>
      <c r="C379" s="7" t="n">
        <f aca="false">IF(OR(A379="",B379=""),"",(A379/B379))</f>
        <v>4.81481481481482</v>
      </c>
    </row>
    <row r="380" customFormat="false" ht="14.25" hidden="false" customHeight="false" outlineLevel="0" collapsed="false">
      <c r="A380" s="8" t="n">
        <v>1.3</v>
      </c>
      <c r="B380" s="9" t="n">
        <v>0.7</v>
      </c>
      <c r="C380" s="10" t="n">
        <f aca="false">IF(OR(A380="",B380=""),"",(A380/B380))</f>
        <v>1.85714285714286</v>
      </c>
    </row>
    <row r="381" customFormat="false" ht="14.25" hidden="false" customHeight="false" outlineLevel="0" collapsed="false">
      <c r="A381" s="11" t="n">
        <v>1.3</v>
      </c>
      <c r="B381" s="12" t="n">
        <v>0.8</v>
      </c>
      <c r="C381" s="13" t="n">
        <f aca="false">IF(OR(A381="",B381=""),"",(A381/B381))</f>
        <v>1.625</v>
      </c>
    </row>
    <row r="382" customFormat="false" ht="14.25" hidden="false" customHeight="false" outlineLevel="0" collapsed="false">
      <c r="A382" s="8" t="n">
        <v>1.27</v>
      </c>
      <c r="B382" s="9" t="n">
        <v>0.12</v>
      </c>
      <c r="C382" s="10" t="n">
        <f aca="false">IF(OR(A382="",B382=""),"",(A382/B382))</f>
        <v>10.5833333333333</v>
      </c>
    </row>
    <row r="383" customFormat="false" ht="14.25" hidden="false" customHeight="false" outlineLevel="0" collapsed="false">
      <c r="A383" s="11" t="n">
        <v>1.27</v>
      </c>
      <c r="B383" s="12" t="n">
        <v>0.21</v>
      </c>
      <c r="C383" s="13" t="n">
        <f aca="false">IF(OR(A383="",B383=""),"",(A383/B383))</f>
        <v>6.04761904761905</v>
      </c>
    </row>
    <row r="384" customFormat="false" ht="14.25" hidden="false" customHeight="false" outlineLevel="0" collapsed="false">
      <c r="A384" s="8" t="n">
        <v>1.25</v>
      </c>
      <c r="B384" s="9" t="n">
        <v>0.26</v>
      </c>
      <c r="C384" s="10" t="n">
        <f aca="false">IF(OR(A384="",B384=""),"",(A384/B384))</f>
        <v>4.80769230769231</v>
      </c>
    </row>
    <row r="385" customFormat="false" ht="14.25" hidden="false" customHeight="false" outlineLevel="0" collapsed="false">
      <c r="A385" s="11" t="n">
        <v>1.25</v>
      </c>
      <c r="B385" s="12" t="n">
        <v>0.36</v>
      </c>
      <c r="C385" s="13" t="n">
        <f aca="false">IF(OR(A385="",B385=""),"",(A385/B385))</f>
        <v>3.47222222222222</v>
      </c>
    </row>
    <row r="386" customFormat="false" ht="14.25" hidden="false" customHeight="false" outlineLevel="0" collapsed="false">
      <c r="A386" s="8" t="n">
        <v>1.25</v>
      </c>
      <c r="B386" s="9" t="n">
        <v>0.7</v>
      </c>
      <c r="C386" s="10" t="n">
        <f aca="false">IF(OR(A386="",B386=""),"",(A386/B386))</f>
        <v>1.78571428571429</v>
      </c>
    </row>
    <row r="387" customFormat="false" ht="14.25" hidden="false" customHeight="false" outlineLevel="0" collapsed="false">
      <c r="A387" s="11" t="n">
        <v>1.25</v>
      </c>
      <c r="B387" s="12" t="n">
        <v>0.95</v>
      </c>
      <c r="C387" s="13" t="n">
        <f aca="false">IF(OR(A387="",B387=""),"",(A387/B387))</f>
        <v>1.31578947368421</v>
      </c>
    </row>
    <row r="388" customFormat="false" ht="14.25" hidden="false" customHeight="false" outlineLevel="0" collapsed="false">
      <c r="A388" s="8" t="n">
        <v>1.24</v>
      </c>
      <c r="B388" s="9" t="n">
        <v>0.29</v>
      </c>
      <c r="C388" s="10" t="n">
        <f aca="false">IF(OR(A388="",B388=""),"",(A388/B388))</f>
        <v>4.27586206896552</v>
      </c>
    </row>
    <row r="389" customFormat="false" ht="14.25" hidden="false" customHeight="false" outlineLevel="0" collapsed="false">
      <c r="A389" s="11" t="n">
        <v>1.23</v>
      </c>
      <c r="B389" s="12" t="n">
        <v>0.09</v>
      </c>
      <c r="C389" s="13" t="n">
        <f aca="false">IF(OR(A389="",B389=""),"",(A389/B389))</f>
        <v>13.6666666666667</v>
      </c>
    </row>
    <row r="390" customFormat="false" ht="14.25" hidden="false" customHeight="false" outlineLevel="0" collapsed="false">
      <c r="A390" s="8" t="n">
        <v>1.23</v>
      </c>
      <c r="B390" s="9" t="n">
        <v>0.26</v>
      </c>
      <c r="C390" s="10" t="n">
        <f aca="false">IF(OR(A390="",B390=""),"",(A390/B390))</f>
        <v>4.73076923076923</v>
      </c>
    </row>
    <row r="391" customFormat="false" ht="14.25" hidden="false" customHeight="false" outlineLevel="0" collapsed="false">
      <c r="A391" s="5" t="n">
        <v>1.23</v>
      </c>
      <c r="B391" s="6" t="n">
        <v>0.72</v>
      </c>
      <c r="C391" s="7" t="n">
        <f aca="false">IF(OR(A391="",B391=""),"",(A391/B391))</f>
        <v>1.70833333333333</v>
      </c>
    </row>
    <row r="392" customFormat="false" ht="14.25" hidden="false" customHeight="false" outlineLevel="0" collapsed="false">
      <c r="A392" s="8" t="n">
        <v>1.22</v>
      </c>
      <c r="B392" s="9" t="n">
        <v>0.14</v>
      </c>
      <c r="C392" s="10" t="n">
        <f aca="false">IF(OR(A392="",B392=""),"",(A392/B392))</f>
        <v>8.71428571428571</v>
      </c>
    </row>
    <row r="393" customFormat="false" ht="14.25" hidden="false" customHeight="false" outlineLevel="0" collapsed="false">
      <c r="A393" s="11" t="n">
        <v>1.21</v>
      </c>
      <c r="B393" s="12" t="n">
        <v>0.27</v>
      </c>
      <c r="C393" s="13" t="n">
        <f aca="false">IF(OR(A393="",B393=""),"",(A393/B393))</f>
        <v>4.48148148148148</v>
      </c>
    </row>
    <row r="394" customFormat="false" ht="14.25" hidden="false" customHeight="false" outlineLevel="0" collapsed="false">
      <c r="A394" s="8" t="n">
        <v>1.2</v>
      </c>
      <c r="B394" s="9" t="n">
        <v>0.15</v>
      </c>
      <c r="C394" s="10" t="n">
        <f aca="false">IF(OR(A394="",B394=""),"",(A394/B394))</f>
        <v>8</v>
      </c>
    </row>
    <row r="395" customFormat="false" ht="14.25" hidden="false" customHeight="false" outlineLevel="0" collapsed="false">
      <c r="A395" s="11" t="n">
        <v>1.2</v>
      </c>
      <c r="B395" s="12" t="n">
        <v>0.17</v>
      </c>
      <c r="C395" s="13" t="n">
        <f aca="false">IF(OR(A395="",B395=""),"",(A395/B395))</f>
        <v>7.05882352941176</v>
      </c>
    </row>
    <row r="396" customFormat="false" ht="14.25" hidden="false" customHeight="false" outlineLevel="0" collapsed="false">
      <c r="A396" s="8" t="n">
        <v>1.2</v>
      </c>
      <c r="B396" s="9" t="n">
        <v>0.23</v>
      </c>
      <c r="C396" s="10" t="n">
        <f aca="false">IF(OR(A396="",B396=""),"",(A396/B396))</f>
        <v>5.21739130434783</v>
      </c>
    </row>
    <row r="397" customFormat="false" ht="14.25" hidden="false" customHeight="false" outlineLevel="0" collapsed="false">
      <c r="A397" s="11" t="n">
        <v>1.2</v>
      </c>
      <c r="B397" s="12" t="n">
        <v>0.24</v>
      </c>
      <c r="C397" s="13" t="n">
        <f aca="false">IF(OR(A397="",B397=""),"",(A397/B397))</f>
        <v>5</v>
      </c>
    </row>
    <row r="398" customFormat="false" ht="14.25" hidden="false" customHeight="false" outlineLevel="0" collapsed="false">
      <c r="A398" s="8" t="n">
        <v>1.2</v>
      </c>
      <c r="B398" s="9" t="n">
        <v>0.25</v>
      </c>
      <c r="C398" s="10" t="n">
        <f aca="false">IF(OR(A398="",B398=""),"",(A398/B398))</f>
        <v>4.8</v>
      </c>
    </row>
    <row r="399" customFormat="false" ht="14.25" hidden="false" customHeight="false" outlineLevel="0" collapsed="false">
      <c r="A399" s="11" t="n">
        <v>1.2</v>
      </c>
      <c r="B399" s="12" t="n">
        <v>0.25</v>
      </c>
      <c r="C399" s="13" t="n">
        <f aca="false">IF(OR(A399="",B399=""),"",(A399/B399))</f>
        <v>4.8</v>
      </c>
    </row>
    <row r="400" customFormat="false" ht="14.25" hidden="false" customHeight="false" outlineLevel="0" collapsed="false">
      <c r="A400" s="8" t="n">
        <v>1.2</v>
      </c>
      <c r="B400" s="9" t="n">
        <v>0.39</v>
      </c>
      <c r="C400" s="10" t="n">
        <f aca="false">IF(OR(A400="",B400=""),"",(A400/B400))</f>
        <v>3.07692307692308</v>
      </c>
    </row>
    <row r="401" customFormat="false" ht="14.25" hidden="false" customHeight="false" outlineLevel="0" collapsed="false">
      <c r="A401" s="5" t="n">
        <v>1.2</v>
      </c>
      <c r="B401" s="6" t="n">
        <v>0.47</v>
      </c>
      <c r="C401" s="7" t="n">
        <f aca="false">IF(OR(A401="",B401=""),"",(A401/B401))</f>
        <v>2.5531914893617</v>
      </c>
    </row>
    <row r="402" customFormat="false" ht="14.25" hidden="false" customHeight="false" outlineLevel="0" collapsed="false">
      <c r="A402" s="8" t="n">
        <v>1.2</v>
      </c>
      <c r="B402" s="9" t="n">
        <v>0.5</v>
      </c>
      <c r="C402" s="10" t="n">
        <f aca="false">IF(OR(A402="",B402=""),"",(A402/B402))</f>
        <v>2.4</v>
      </c>
    </row>
    <row r="403" customFormat="false" ht="14.25" hidden="false" customHeight="false" outlineLevel="0" collapsed="false">
      <c r="A403" s="11" t="n">
        <v>1.18</v>
      </c>
      <c r="B403" s="12" t="n">
        <v>0.49</v>
      </c>
      <c r="C403" s="13" t="n">
        <f aca="false">IF(OR(A403="",B403=""),"",(A403/B403))</f>
        <v>2.40816326530612</v>
      </c>
    </row>
    <row r="404" customFormat="false" ht="14.25" hidden="false" customHeight="false" outlineLevel="0" collapsed="false">
      <c r="A404" s="8" t="n">
        <v>1.15</v>
      </c>
      <c r="B404" s="9" t="n">
        <v>0.14</v>
      </c>
      <c r="C404" s="10" t="n">
        <f aca="false">IF(OR(A404="",B404=""),"",(A404/B404))</f>
        <v>8.21428571428571</v>
      </c>
    </row>
    <row r="405" customFormat="false" ht="14.25" hidden="false" customHeight="false" outlineLevel="0" collapsed="false">
      <c r="A405" s="11" t="n">
        <v>1.15</v>
      </c>
      <c r="B405" s="12" t="n">
        <v>0.18</v>
      </c>
      <c r="C405" s="13" t="n">
        <f aca="false">IF(OR(A405="",B405=""),"",(A405/B405))</f>
        <v>6.38888888888889</v>
      </c>
    </row>
    <row r="406" customFormat="false" ht="14.25" hidden="false" customHeight="false" outlineLevel="0" collapsed="false">
      <c r="A406" s="8" t="n">
        <v>1.15</v>
      </c>
      <c r="B406" s="9" t="n">
        <v>0.18</v>
      </c>
      <c r="C406" s="10" t="n">
        <f aca="false">IF(OR(A406="",B406=""),"",(A406/B406))</f>
        <v>6.38888888888889</v>
      </c>
    </row>
    <row r="407" customFormat="false" ht="14.25" hidden="false" customHeight="false" outlineLevel="0" collapsed="false">
      <c r="A407" s="11" t="n">
        <v>1.15</v>
      </c>
      <c r="B407" s="12" t="n">
        <v>0.24</v>
      </c>
      <c r="C407" s="13" t="n">
        <f aca="false">IF(OR(A407="",B407=""),"",(A407/B407))</f>
        <v>4.79166666666667</v>
      </c>
    </row>
    <row r="408" customFormat="false" ht="14.25" hidden="false" customHeight="false" outlineLevel="0" collapsed="false">
      <c r="A408" s="8" t="n">
        <v>1.15</v>
      </c>
      <c r="B408" s="9" t="n">
        <v>0.28</v>
      </c>
      <c r="C408" s="10" t="n">
        <f aca="false">IF(OR(A408="",B408=""),"",(A408/B408))</f>
        <v>4.10714285714286</v>
      </c>
    </row>
    <row r="409" customFormat="false" ht="14.25" hidden="false" customHeight="false" outlineLevel="0" collapsed="false">
      <c r="A409" s="11" t="n">
        <v>1.15</v>
      </c>
      <c r="B409" s="12" t="n">
        <v>0.3</v>
      </c>
      <c r="C409" s="13" t="n">
        <f aca="false">IF(OR(A409="",B409=""),"",(A409/B409))</f>
        <v>3.83333333333333</v>
      </c>
    </row>
    <row r="410" customFormat="false" ht="14.25" hidden="false" customHeight="false" outlineLevel="0" collapsed="false">
      <c r="A410" s="8" t="n">
        <v>1.15</v>
      </c>
      <c r="B410" s="9" t="n">
        <v>0.38</v>
      </c>
      <c r="C410" s="10" t="n">
        <f aca="false">IF(OR(A410="",B410=""),"",(A410/B410))</f>
        <v>3.02631578947368</v>
      </c>
    </row>
    <row r="411" customFormat="false" ht="14.25" hidden="false" customHeight="false" outlineLevel="0" collapsed="false">
      <c r="A411" s="11" t="n">
        <v>1.13</v>
      </c>
      <c r="B411" s="12" t="n">
        <v>0.26</v>
      </c>
      <c r="C411" s="13" t="n">
        <f aca="false">IF(OR(A411="",B411=""),"",(A411/B411))</f>
        <v>4.34615384615385</v>
      </c>
    </row>
    <row r="412" customFormat="false" ht="14.25" hidden="false" customHeight="false" outlineLevel="0" collapsed="false">
      <c r="A412" s="8" t="n">
        <v>1.12</v>
      </c>
      <c r="B412" s="9" t="n">
        <v>0.22</v>
      </c>
      <c r="C412" s="10" t="n">
        <f aca="false">IF(OR(A412="",B412=""),"",(A412/B412))</f>
        <v>5.09090909090909</v>
      </c>
    </row>
    <row r="413" customFormat="false" ht="14.25" hidden="false" customHeight="false" outlineLevel="0" collapsed="false">
      <c r="A413" s="5" t="n">
        <v>1.1</v>
      </c>
      <c r="B413" s="6" t="n">
        <v>0.27</v>
      </c>
      <c r="C413" s="7" t="n">
        <f aca="false">IF(OR(A413="",B413=""),"",(A413/B413))</f>
        <v>4.07407407407407</v>
      </c>
    </row>
    <row r="414" customFormat="false" ht="14.25" hidden="false" customHeight="false" outlineLevel="0" collapsed="false">
      <c r="A414" s="8" t="n">
        <v>1.1</v>
      </c>
      <c r="B414" s="9" t="n">
        <v>0.8</v>
      </c>
      <c r="C414" s="10" t="n">
        <f aca="false">IF(OR(A414="",B414=""),"",(A414/B414))</f>
        <v>1.375</v>
      </c>
    </row>
    <row r="415" customFormat="false" ht="14.25" hidden="false" customHeight="false" outlineLevel="0" collapsed="false">
      <c r="A415" s="11" t="n">
        <v>1.09</v>
      </c>
      <c r="B415" s="12" t="n">
        <v>0.38</v>
      </c>
      <c r="C415" s="13" t="n">
        <f aca="false">IF(OR(A415="",B415=""),"",(A415/B415))</f>
        <v>2.86842105263158</v>
      </c>
    </row>
    <row r="416" customFormat="false" ht="14.25" hidden="false" customHeight="false" outlineLevel="0" collapsed="false">
      <c r="A416" s="8" t="n">
        <v>1.05</v>
      </c>
      <c r="B416" s="9" t="n">
        <v>0.12</v>
      </c>
      <c r="C416" s="10" t="n">
        <f aca="false">IF(OR(A416="",B416=""),"",(A416/B416))</f>
        <v>8.75</v>
      </c>
    </row>
    <row r="417" customFormat="false" ht="14.25" hidden="false" customHeight="false" outlineLevel="0" collapsed="false">
      <c r="A417" s="11" t="n">
        <v>1.05</v>
      </c>
      <c r="B417" s="12" t="n">
        <v>0.17</v>
      </c>
      <c r="C417" s="13" t="n">
        <f aca="false">IF(OR(A417="",B417=""),"",(A417/B417))</f>
        <v>6.17647058823529</v>
      </c>
    </row>
    <row r="418" customFormat="false" ht="14.25" hidden="false" customHeight="false" outlineLevel="0" collapsed="false">
      <c r="A418" s="8" t="n">
        <v>1.05</v>
      </c>
      <c r="B418" s="9" t="n">
        <v>0.23</v>
      </c>
      <c r="C418" s="10" t="n">
        <f aca="false">IF(OR(A418="",B418=""),"",(A418/B418))</f>
        <v>4.56521739130435</v>
      </c>
    </row>
    <row r="419" customFormat="false" ht="14.25" hidden="false" customHeight="false" outlineLevel="0" collapsed="false">
      <c r="A419" s="11" t="n">
        <v>1.05</v>
      </c>
      <c r="B419" s="12" t="n">
        <v>0.25</v>
      </c>
      <c r="C419" s="13" t="n">
        <f aca="false">IF(OR(A419="",B419=""),"",(A419/B419))</f>
        <v>4.2</v>
      </c>
    </row>
    <row r="420" customFormat="false" ht="14.25" hidden="false" customHeight="false" outlineLevel="0" collapsed="false">
      <c r="A420" s="8" t="n">
        <v>1.05</v>
      </c>
      <c r="B420" s="9" t="n">
        <v>0.42</v>
      </c>
      <c r="C420" s="10" t="n">
        <f aca="false">IF(OR(A420="",B420=""),"",(A420/B420))</f>
        <v>2.5</v>
      </c>
    </row>
    <row r="421" customFormat="false" ht="14.25" hidden="false" customHeight="false" outlineLevel="0" collapsed="false">
      <c r="A421" s="11" t="n">
        <v>1.02</v>
      </c>
      <c r="B421" s="12" t="n">
        <v>0.23</v>
      </c>
      <c r="C421" s="13" t="n">
        <f aca="false">IF(OR(A421="",B421=""),"",(A421/B421))</f>
        <v>4.43478260869565</v>
      </c>
    </row>
    <row r="422" customFormat="false" ht="14.25" hidden="false" customHeight="false" outlineLevel="0" collapsed="false">
      <c r="A422" s="8" t="n">
        <v>1.02</v>
      </c>
      <c r="B422" s="9" t="n">
        <v>0.26</v>
      </c>
      <c r="C422" s="10" t="n">
        <f aca="false">IF(OR(A422="",B422=""),"",(A422/B422))</f>
        <v>3.92307692307692</v>
      </c>
    </row>
    <row r="423" customFormat="false" ht="14.25" hidden="false" customHeight="false" outlineLevel="0" collapsed="false">
      <c r="A423" s="5" t="n">
        <v>1.01</v>
      </c>
      <c r="B423" s="6" t="n">
        <v>0.26</v>
      </c>
      <c r="C423" s="7" t="n">
        <f aca="false">IF(OR(A423="",B423=""),"",(A423/B423))</f>
        <v>3.88461538461538</v>
      </c>
    </row>
    <row r="424" customFormat="false" ht="14.25" hidden="false" customHeight="false" outlineLevel="0" collapsed="false">
      <c r="A424" s="8" t="n">
        <v>1</v>
      </c>
      <c r="B424" s="9" t="n">
        <v>0.11</v>
      </c>
      <c r="C424" s="10" t="n">
        <f aca="false">IF(OR(A424="",B424=""),"",(A424/B424))</f>
        <v>9.09090909090909</v>
      </c>
    </row>
    <row r="425" customFormat="false" ht="14.25" hidden="false" customHeight="false" outlineLevel="0" collapsed="false">
      <c r="A425" s="11" t="n">
        <v>1</v>
      </c>
      <c r="B425" s="12" t="n">
        <v>0.13</v>
      </c>
      <c r="C425" s="13" t="n">
        <f aca="false">IF(OR(A425="",B425=""),"",(A425/B425))</f>
        <v>7.69230769230769</v>
      </c>
    </row>
    <row r="426" customFormat="false" ht="14.25" hidden="false" customHeight="false" outlineLevel="0" collapsed="false">
      <c r="A426" s="8" t="n">
        <v>1</v>
      </c>
      <c r="B426" s="9" t="n">
        <v>0.21</v>
      </c>
      <c r="C426" s="10" t="n">
        <f aca="false">IF(OR(A426="",B426=""),"",(A426/B426))</f>
        <v>4.76190476190476</v>
      </c>
    </row>
    <row r="427" customFormat="false" ht="14.25" hidden="false" customHeight="false" outlineLevel="0" collapsed="false">
      <c r="A427" s="11" t="n">
        <v>1</v>
      </c>
      <c r="B427" s="12" t="n">
        <v>0.3</v>
      </c>
      <c r="C427" s="13" t="n">
        <f aca="false">IF(OR(A427="",B427=""),"",(A427/B427))</f>
        <v>3.33333333333333</v>
      </c>
    </row>
    <row r="428" customFormat="false" ht="14.25" hidden="false" customHeight="false" outlineLevel="0" collapsed="false">
      <c r="A428" s="8" t="n">
        <v>1</v>
      </c>
      <c r="B428" s="9" t="n">
        <v>0.3</v>
      </c>
      <c r="C428" s="10" t="n">
        <f aca="false">IF(OR(A428="",B428=""),"",(A428/B428))</f>
        <v>3.33333333333333</v>
      </c>
    </row>
    <row r="429" customFormat="false" ht="14.25" hidden="false" customHeight="false" outlineLevel="0" collapsed="false">
      <c r="A429" s="11" t="n">
        <v>1</v>
      </c>
      <c r="B429" s="12" t="n">
        <v>0.3</v>
      </c>
      <c r="C429" s="13" t="n">
        <f aca="false">IF(OR(A429="",B429=""),"",(A429/B429))</f>
        <v>3.33333333333333</v>
      </c>
    </row>
    <row r="430" customFormat="false" ht="14.25" hidden="false" customHeight="false" outlineLevel="0" collapsed="false">
      <c r="A430" s="8" t="n">
        <v>1</v>
      </c>
      <c r="B430" s="9" t="n">
        <v>0.4</v>
      </c>
      <c r="C430" s="10" t="n">
        <f aca="false">IF(OR(A430="",B430=""),"",(A430/B430))</f>
        <v>2.5</v>
      </c>
    </row>
    <row r="431" customFormat="false" ht="14.25" hidden="false" customHeight="false" outlineLevel="0" collapsed="false">
      <c r="A431" s="11" t="n">
        <v>1</v>
      </c>
      <c r="B431" s="12" t="n">
        <v>0.5</v>
      </c>
      <c r="C431" s="13" t="n">
        <f aca="false">IF(OR(A431="",B431=""),"",(A431/B431))</f>
        <v>2</v>
      </c>
    </row>
    <row r="432" customFormat="false" ht="14.25" hidden="false" customHeight="false" outlineLevel="0" collapsed="false">
      <c r="A432" s="8" t="n">
        <v>1</v>
      </c>
      <c r="B432" s="9" t="n">
        <v>0.8</v>
      </c>
      <c r="C432" s="10" t="n">
        <f aca="false">IF(OR(A432="",B432=""),"",(A432/B432))</f>
        <v>1.25</v>
      </c>
    </row>
    <row r="433" customFormat="false" ht="14.25" hidden="false" customHeight="false" outlineLevel="0" collapsed="false">
      <c r="A433" s="11" t="n">
        <v>1</v>
      </c>
      <c r="B433" s="12" t="n">
        <v>0.9</v>
      </c>
      <c r="C433" s="13" t="n">
        <f aca="false">IF(OR(A433="",B433=""),"",(A433/B433))</f>
        <v>1.11111111111111</v>
      </c>
    </row>
    <row r="434" customFormat="false" ht="14.25" hidden="false" customHeight="false" outlineLevel="0" collapsed="false">
      <c r="A434" s="8" t="n">
        <v>0.96</v>
      </c>
      <c r="B434" s="9" t="n">
        <v>0.52</v>
      </c>
      <c r="C434" s="10" t="n">
        <f aca="false">IF(OR(A434="",B434=""),"",(A434/B434))</f>
        <v>1.84615384615385</v>
      </c>
    </row>
    <row r="435" customFormat="false" ht="14.25" hidden="false" customHeight="false" outlineLevel="0" collapsed="false">
      <c r="A435" s="5" t="n">
        <v>0.95</v>
      </c>
      <c r="B435" s="6" t="n">
        <v>0.12</v>
      </c>
      <c r="C435" s="7" t="n">
        <f aca="false">IF(OR(A435="",B435=""),"",(A435/B435))</f>
        <v>7.91666666666667</v>
      </c>
    </row>
    <row r="436" customFormat="false" ht="14.25" hidden="false" customHeight="false" outlineLevel="0" collapsed="false">
      <c r="A436" s="8" t="n">
        <v>0.95</v>
      </c>
      <c r="B436" s="9" t="n">
        <v>0.13</v>
      </c>
      <c r="C436" s="10" t="n">
        <f aca="false">IF(OR(A436="",B436=""),"",(A436/B436))</f>
        <v>7.30769230769231</v>
      </c>
    </row>
    <row r="437" customFormat="false" ht="14.25" hidden="false" customHeight="false" outlineLevel="0" collapsed="false">
      <c r="A437" s="11" t="n">
        <v>0.95</v>
      </c>
      <c r="B437" s="12" t="n">
        <v>0.14</v>
      </c>
      <c r="C437" s="13" t="n">
        <f aca="false">IF(OR(A437="",B437=""),"",(A437/B437))</f>
        <v>6.78571428571429</v>
      </c>
    </row>
    <row r="438" customFormat="false" ht="14.25" hidden="false" customHeight="false" outlineLevel="0" collapsed="false">
      <c r="A438" s="8" t="n">
        <v>0.95</v>
      </c>
      <c r="B438" s="9" t="n">
        <v>0.14</v>
      </c>
      <c r="C438" s="10" t="n">
        <f aca="false">IF(OR(A438="",B438=""),"",(A438/B438))</f>
        <v>6.78571428571429</v>
      </c>
    </row>
    <row r="439" customFormat="false" ht="14.25" hidden="false" customHeight="false" outlineLevel="0" collapsed="false">
      <c r="A439" s="11" t="n">
        <v>0.95</v>
      </c>
      <c r="B439" s="12" t="n">
        <v>0.23</v>
      </c>
      <c r="C439" s="13" t="n">
        <f aca="false">IF(OR(A439="",B439=""),"",(A439/B439))</f>
        <v>4.1304347826087</v>
      </c>
    </row>
    <row r="440" customFormat="false" ht="14.25" hidden="false" customHeight="false" outlineLevel="0" collapsed="false">
      <c r="A440" s="8" t="n">
        <v>0.95</v>
      </c>
      <c r="B440" s="9" t="n">
        <v>0.24</v>
      </c>
      <c r="C440" s="10" t="n">
        <f aca="false">IF(OR(A440="",B440=""),"",(A440/B440))</f>
        <v>3.95833333333333</v>
      </c>
    </row>
    <row r="441" customFormat="false" ht="14.25" hidden="false" customHeight="false" outlineLevel="0" collapsed="false">
      <c r="A441" s="11" t="n">
        <v>0.95</v>
      </c>
      <c r="B441" s="12" t="n">
        <v>0.45</v>
      </c>
      <c r="C441" s="13" t="n">
        <f aca="false">IF(OR(A441="",B441=""),"",(A441/B441))</f>
        <v>2.11111111111111</v>
      </c>
    </row>
    <row r="442" customFormat="false" ht="14.25" hidden="false" customHeight="false" outlineLevel="0" collapsed="false">
      <c r="A442" s="8" t="n">
        <v>0.92</v>
      </c>
      <c r="B442" s="9" t="n">
        <v>0.24</v>
      </c>
      <c r="C442" s="10" t="n">
        <f aca="false">IF(OR(A442="",B442=""),"",(A442/B442))</f>
        <v>3.83333333333333</v>
      </c>
    </row>
    <row r="443" customFormat="false" ht="14.25" hidden="false" customHeight="false" outlineLevel="0" collapsed="false">
      <c r="A443" s="11" t="n">
        <v>0.92</v>
      </c>
      <c r="B443" s="12" t="n">
        <v>0.65</v>
      </c>
      <c r="C443" s="13" t="n">
        <f aca="false">IF(OR(A443="",B443=""),"",(A443/B443))</f>
        <v>1.41538461538462</v>
      </c>
    </row>
    <row r="444" customFormat="false" ht="14.25" hidden="false" customHeight="false" outlineLevel="0" collapsed="false">
      <c r="A444" s="8" t="n">
        <v>0.92</v>
      </c>
      <c r="B444" s="9" t="n">
        <v>0.79</v>
      </c>
      <c r="C444" s="10" t="n">
        <f aca="false">IF(OR(A444="",B444=""),"",(A444/B444))</f>
        <v>1.16455696202532</v>
      </c>
    </row>
    <row r="445" customFormat="false" ht="14.25" hidden="false" customHeight="false" outlineLevel="0" collapsed="false">
      <c r="A445" s="5" t="n">
        <v>0.9</v>
      </c>
      <c r="B445" s="6" t="n">
        <v>0.1</v>
      </c>
      <c r="C445" s="7" t="n">
        <f aca="false">IF(OR(A445="",B445=""),"",(A445/B445))</f>
        <v>9</v>
      </c>
    </row>
    <row r="446" customFormat="false" ht="14.25" hidden="false" customHeight="false" outlineLevel="0" collapsed="false">
      <c r="A446" s="8" t="n">
        <v>0.9</v>
      </c>
      <c r="B446" s="9" t="n">
        <v>0.14</v>
      </c>
      <c r="C446" s="10" t="n">
        <f aca="false">IF(OR(A446="",B446=""),"",(A446/B446))</f>
        <v>6.42857142857143</v>
      </c>
    </row>
    <row r="447" customFormat="false" ht="14.25" hidden="false" customHeight="false" outlineLevel="0" collapsed="false">
      <c r="A447" s="11" t="n">
        <v>0.9</v>
      </c>
      <c r="B447" s="12" t="n">
        <v>0.23</v>
      </c>
      <c r="C447" s="13" t="n">
        <f aca="false">IF(OR(A447="",B447=""),"",(A447/B447))</f>
        <v>3.91304347826087</v>
      </c>
    </row>
    <row r="448" customFormat="false" ht="14.25" hidden="false" customHeight="false" outlineLevel="0" collapsed="false">
      <c r="A448" s="8" t="n">
        <v>0.9</v>
      </c>
      <c r="B448" s="9" t="n">
        <v>0.25</v>
      </c>
      <c r="C448" s="10" t="n">
        <f aca="false">IF(OR(A448="",B448=""),"",(A448/B448))</f>
        <v>3.6</v>
      </c>
    </row>
    <row r="449" customFormat="false" ht="14.25" hidden="false" customHeight="false" outlineLevel="0" collapsed="false">
      <c r="A449" s="11" t="n">
        <v>0.9</v>
      </c>
      <c r="B449" s="12" t="n">
        <v>0.32</v>
      </c>
      <c r="C449" s="13" t="n">
        <f aca="false">IF(OR(A449="",B449=""),"",(A449/B449))</f>
        <v>2.8125</v>
      </c>
    </row>
    <row r="450" customFormat="false" ht="14.25" hidden="false" customHeight="false" outlineLevel="0" collapsed="false">
      <c r="A450" s="8" t="n">
        <v>0.9</v>
      </c>
      <c r="B450" s="9" t="n">
        <v>0.45</v>
      </c>
      <c r="C450" s="10" t="n">
        <f aca="false">IF(OR(A450="",B450=""),"",(A450/B450))</f>
        <v>2</v>
      </c>
    </row>
    <row r="451" customFormat="false" ht="14.25" hidden="false" customHeight="false" outlineLevel="0" collapsed="false">
      <c r="A451" s="11" t="n">
        <v>0.9</v>
      </c>
      <c r="B451" s="12" t="n">
        <v>0.53</v>
      </c>
      <c r="C451" s="13" t="n">
        <f aca="false">IF(OR(A451="",B451=""),"",(A451/B451))</f>
        <v>1.69811320754717</v>
      </c>
    </row>
    <row r="452" customFormat="false" ht="14.25" hidden="false" customHeight="false" outlineLevel="0" collapsed="false">
      <c r="A452" s="8" t="n">
        <v>0.9</v>
      </c>
      <c r="B452" s="9" t="n">
        <v>0.65</v>
      </c>
      <c r="C452" s="10" t="n">
        <f aca="false">IF(OR(A452="",B452=""),"",(A452/B452))</f>
        <v>1.38461538461538</v>
      </c>
    </row>
    <row r="453" customFormat="false" ht="14.25" hidden="false" customHeight="false" outlineLevel="0" collapsed="false">
      <c r="A453" s="11" t="n">
        <v>0.9</v>
      </c>
      <c r="B453" s="12" t="n">
        <v>0.75</v>
      </c>
      <c r="C453" s="13" t="n">
        <f aca="false">IF(OR(A453="",B453=""),"",(A453/B453))</f>
        <v>1.2</v>
      </c>
    </row>
    <row r="454" customFormat="false" ht="14.25" hidden="false" customHeight="false" outlineLevel="0" collapsed="false">
      <c r="A454" s="8" t="n">
        <v>0.88</v>
      </c>
      <c r="B454" s="9" t="n">
        <v>0.09</v>
      </c>
      <c r="C454" s="10" t="n">
        <f aca="false">IF(OR(A454="",B454=""),"",(A454/B454))</f>
        <v>9.77777777777778</v>
      </c>
    </row>
    <row r="455" customFormat="false" ht="14.25" hidden="false" customHeight="false" outlineLevel="0" collapsed="false">
      <c r="A455" s="11" t="n">
        <v>0.85</v>
      </c>
      <c r="B455" s="12" t="n">
        <v>0.14</v>
      </c>
      <c r="C455" s="13" t="n">
        <f aca="false">IF(OR(A455="",B455=""),"",(A455/B455))</f>
        <v>6.07142857142857</v>
      </c>
    </row>
    <row r="456" customFormat="false" ht="14.25" hidden="false" customHeight="false" outlineLevel="0" collapsed="false">
      <c r="A456" s="8" t="n">
        <v>0.85</v>
      </c>
      <c r="B456" s="9" t="n">
        <v>0.19</v>
      </c>
      <c r="C456" s="10" t="n">
        <f aca="false">IF(OR(A456="",B456=""),"",(A456/B456))</f>
        <v>4.47368421052632</v>
      </c>
    </row>
    <row r="457" customFormat="false" ht="14.25" hidden="false" customHeight="false" outlineLevel="0" collapsed="false">
      <c r="A457" s="5" t="n">
        <v>0.85</v>
      </c>
      <c r="B457" s="6" t="n">
        <v>0.25</v>
      </c>
      <c r="C457" s="7" t="n">
        <f aca="false">IF(OR(A457="",B457=""),"",(A457/B457))</f>
        <v>3.4</v>
      </c>
    </row>
    <row r="458" customFormat="false" ht="14.25" hidden="false" customHeight="false" outlineLevel="0" collapsed="false">
      <c r="A458" s="8" t="n">
        <v>0.85</v>
      </c>
      <c r="B458" s="9" t="n">
        <v>0.38</v>
      </c>
      <c r="C458" s="10" t="n">
        <f aca="false">IF(OR(A458="",B458=""),"",(A458/B458))</f>
        <v>2.23684210526316</v>
      </c>
    </row>
    <row r="459" customFormat="false" ht="14.25" hidden="false" customHeight="false" outlineLevel="0" collapsed="false">
      <c r="A459" s="11" t="n">
        <v>0.85</v>
      </c>
      <c r="B459" s="12" t="n">
        <v>0.61</v>
      </c>
      <c r="C459" s="13" t="n">
        <f aca="false">IF(OR(A459="",B459=""),"",(A459/B459))</f>
        <v>1.39344262295082</v>
      </c>
    </row>
    <row r="460" customFormat="false" ht="14.25" hidden="false" customHeight="false" outlineLevel="0" collapsed="false">
      <c r="A460" s="8" t="n">
        <v>0.84</v>
      </c>
      <c r="B460" s="9" t="n">
        <v>0.08</v>
      </c>
      <c r="C460" s="10" t="n">
        <f aca="false">IF(OR(A460="",B460=""),"",(A460/B460))</f>
        <v>10.5</v>
      </c>
    </row>
    <row r="461" customFormat="false" ht="14.25" hidden="false" customHeight="false" outlineLevel="0" collapsed="false">
      <c r="A461" s="11" t="n">
        <v>0.84</v>
      </c>
      <c r="B461" s="12" t="n">
        <v>0.12</v>
      </c>
      <c r="C461" s="13" t="n">
        <f aca="false">IF(OR(A461="",B461=""),"",(A461/B461))</f>
        <v>7</v>
      </c>
    </row>
    <row r="462" customFormat="false" ht="14.25" hidden="false" customHeight="false" outlineLevel="0" collapsed="false">
      <c r="A462" s="8" t="n">
        <v>0.83</v>
      </c>
      <c r="B462" s="9" t="n">
        <v>0.22</v>
      </c>
      <c r="C462" s="10" t="n">
        <f aca="false">IF(OR(A462="",B462=""),"",(A462/B462))</f>
        <v>3.77272727272727</v>
      </c>
    </row>
    <row r="463" customFormat="false" ht="14.25" hidden="false" customHeight="false" outlineLevel="0" collapsed="false">
      <c r="A463" s="11" t="n">
        <v>0.83</v>
      </c>
      <c r="B463" s="12" t="n">
        <v>0.67</v>
      </c>
      <c r="C463" s="13" t="n">
        <f aca="false">IF(OR(A463="",B463=""),"",(A463/B463))</f>
        <v>1.23880597014925</v>
      </c>
    </row>
    <row r="464" customFormat="false" ht="14.25" hidden="false" customHeight="false" outlineLevel="0" collapsed="false">
      <c r="A464" s="8" t="n">
        <v>0.82</v>
      </c>
      <c r="B464" s="9" t="n">
        <v>0.38</v>
      </c>
      <c r="C464" s="10" t="n">
        <f aca="false">IF(OR(A464="",B464=""),"",(A464/B464))</f>
        <v>2.15789473684211</v>
      </c>
    </row>
    <row r="465" customFormat="false" ht="14.25" hidden="false" customHeight="false" outlineLevel="0" collapsed="false">
      <c r="A465" s="11" t="n">
        <v>0.8</v>
      </c>
      <c r="B465" s="12" t="n">
        <v>0.09</v>
      </c>
      <c r="C465" s="13" t="n">
        <f aca="false">IF(OR(A465="",B465=""),"",(A465/B465))</f>
        <v>8.88888888888889</v>
      </c>
    </row>
    <row r="466" customFormat="false" ht="14.25" hidden="false" customHeight="false" outlineLevel="0" collapsed="false">
      <c r="A466" s="8" t="n">
        <v>0.8</v>
      </c>
      <c r="B466" s="9" t="n">
        <v>0.22</v>
      </c>
      <c r="C466" s="10" t="n">
        <f aca="false">IF(OR(A466="",B466=""),"",(A466/B466))</f>
        <v>3.63636363636364</v>
      </c>
    </row>
    <row r="467" customFormat="false" ht="14.25" hidden="false" customHeight="false" outlineLevel="0" collapsed="false">
      <c r="A467" s="5" t="n">
        <v>0.8</v>
      </c>
      <c r="B467" s="6" t="n">
        <v>0.3</v>
      </c>
      <c r="C467" s="7" t="n">
        <f aca="false">IF(OR(A467="",B467=""),"",(A467/B467))</f>
        <v>2.66666666666667</v>
      </c>
    </row>
    <row r="468" customFormat="false" ht="14.25" hidden="false" customHeight="false" outlineLevel="0" collapsed="false">
      <c r="A468" s="8" t="n">
        <v>0.8</v>
      </c>
      <c r="B468" s="9" t="n">
        <v>0.3</v>
      </c>
      <c r="C468" s="10" t="n">
        <f aca="false">IF(OR(A468="",B468=""),"",(A468/B468))</f>
        <v>2.66666666666667</v>
      </c>
    </row>
    <row r="469" customFormat="false" ht="14.25" hidden="false" customHeight="false" outlineLevel="0" collapsed="false">
      <c r="A469" s="11" t="n">
        <v>0.8</v>
      </c>
      <c r="B469" s="12" t="n">
        <v>0.5</v>
      </c>
      <c r="C469" s="13" t="n">
        <f aca="false">IF(OR(A469="",B469=""),"",(A469/B469))</f>
        <v>1.6</v>
      </c>
    </row>
    <row r="470" customFormat="false" ht="14.25" hidden="false" customHeight="false" outlineLevel="0" collapsed="false">
      <c r="A470" s="8" t="n">
        <v>0.8</v>
      </c>
      <c r="B470" s="9" t="n">
        <v>0.6</v>
      </c>
      <c r="C470" s="10" t="n">
        <f aca="false">IF(OR(A470="",B470=""),"",(A470/B470))</f>
        <v>1.33333333333333</v>
      </c>
    </row>
    <row r="471" customFormat="false" ht="14.25" hidden="false" customHeight="false" outlineLevel="0" collapsed="false">
      <c r="A471" s="11" t="n">
        <v>0.8</v>
      </c>
      <c r="B471" s="12" t="n">
        <v>0.7</v>
      </c>
      <c r="C471" s="13" t="n">
        <f aca="false">IF(OR(A471="",B471=""),"",(A471/B471))</f>
        <v>1.14285714285714</v>
      </c>
    </row>
    <row r="472" customFormat="false" ht="14.25" hidden="false" customHeight="false" outlineLevel="0" collapsed="false">
      <c r="A472" s="8" t="n">
        <v>0.78</v>
      </c>
      <c r="B472" s="9" t="n">
        <v>0.24</v>
      </c>
      <c r="C472" s="10" t="n">
        <f aca="false">IF(OR(A472="",B472=""),"",(A472/B472))</f>
        <v>3.25</v>
      </c>
    </row>
    <row r="473" customFormat="false" ht="14.25" hidden="false" customHeight="false" outlineLevel="0" collapsed="false">
      <c r="A473" s="11" t="n">
        <v>0.77</v>
      </c>
      <c r="B473" s="12" t="n">
        <v>0.22</v>
      </c>
      <c r="C473" s="13" t="n">
        <f aca="false">IF(OR(A473="",B473=""),"",(A473/B473))</f>
        <v>3.5</v>
      </c>
    </row>
    <row r="474" customFormat="false" ht="14.25" hidden="false" customHeight="false" outlineLevel="0" collapsed="false">
      <c r="A474" s="8" t="n">
        <v>0.77</v>
      </c>
      <c r="B474" s="9" t="n">
        <v>0.25</v>
      </c>
      <c r="C474" s="10" t="n">
        <f aca="false">IF(OR(A474="",B474=""),"",(A474/B474))</f>
        <v>3.08</v>
      </c>
    </row>
    <row r="475" customFormat="false" ht="14.25" hidden="false" customHeight="false" outlineLevel="0" collapsed="false">
      <c r="A475" s="11" t="n">
        <v>0.77</v>
      </c>
      <c r="B475" s="12" t="n">
        <v>0.5</v>
      </c>
      <c r="C475" s="13" t="n">
        <f aca="false">IF(OR(A475="",B475=""),"",(A475/B475))</f>
        <v>1.54</v>
      </c>
    </row>
    <row r="476" customFormat="false" ht="14.25" hidden="false" customHeight="false" outlineLevel="0" collapsed="false">
      <c r="A476" s="8" t="n">
        <v>0.77</v>
      </c>
      <c r="B476" s="9" t="n">
        <v>0.52</v>
      </c>
      <c r="C476" s="10" t="n">
        <f aca="false">IF(OR(A476="",B476=""),"",(A476/B476))</f>
        <v>1.48076923076923</v>
      </c>
    </row>
    <row r="477" customFormat="false" ht="14.25" hidden="false" customHeight="false" outlineLevel="0" collapsed="false">
      <c r="A477" s="11" t="n">
        <v>0.75</v>
      </c>
      <c r="B477" s="12" t="n">
        <v>0.08</v>
      </c>
      <c r="C477" s="13" t="n">
        <f aca="false">IF(OR(A477="",B477=""),"",(A477/B477))</f>
        <v>9.375</v>
      </c>
    </row>
    <row r="478" customFormat="false" ht="14.25" hidden="false" customHeight="false" outlineLevel="0" collapsed="false">
      <c r="A478" s="8" t="n">
        <v>0.75</v>
      </c>
      <c r="B478" s="9" t="n">
        <v>0.1</v>
      </c>
      <c r="C478" s="10" t="n">
        <f aca="false">IF(OR(A478="",B478=""),"",(A478/B478))</f>
        <v>7.5</v>
      </c>
    </row>
    <row r="479" customFormat="false" ht="14.25" hidden="false" customHeight="false" outlineLevel="0" collapsed="false">
      <c r="A479" s="5" t="n">
        <v>0.75</v>
      </c>
      <c r="B479" s="6" t="n">
        <v>0.2</v>
      </c>
      <c r="C479" s="7" t="n">
        <f aca="false">IF(OR(A479="",B479=""),"",(A479/B479))</f>
        <v>3.75</v>
      </c>
    </row>
    <row r="480" customFormat="false" ht="14.25" hidden="false" customHeight="false" outlineLevel="0" collapsed="false">
      <c r="A480" s="8" t="n">
        <v>0.75</v>
      </c>
      <c r="B480" s="9" t="n">
        <v>0.25</v>
      </c>
      <c r="C480" s="10" t="n">
        <f aca="false">IF(OR(A480="",B480=""),"",(A480/B480))</f>
        <v>3</v>
      </c>
    </row>
    <row r="481" customFormat="false" ht="14.25" hidden="false" customHeight="false" outlineLevel="0" collapsed="false">
      <c r="A481" s="11" t="n">
        <v>0.75</v>
      </c>
      <c r="B481" s="12" t="n">
        <v>0.26</v>
      </c>
      <c r="C481" s="13" t="n">
        <f aca="false">IF(OR(A481="",B481=""),"",(A481/B481))</f>
        <v>2.88461538461538</v>
      </c>
    </row>
    <row r="482" customFormat="false" ht="14.25" hidden="false" customHeight="false" outlineLevel="0" collapsed="false">
      <c r="A482" s="8" t="n">
        <v>0.75</v>
      </c>
      <c r="B482" s="9" t="n">
        <v>0.6</v>
      </c>
      <c r="C482" s="10" t="n">
        <f aca="false">IF(OR(A482="",B482=""),"",(A482/B482))</f>
        <v>1.25</v>
      </c>
    </row>
    <row r="483" customFormat="false" ht="14.25" hidden="false" customHeight="false" outlineLevel="0" collapsed="false">
      <c r="A483" s="11" t="n">
        <v>0.75</v>
      </c>
      <c r="B483" s="12" t="n">
        <v>0.7</v>
      </c>
      <c r="C483" s="13" t="n">
        <f aca="false">IF(OR(A483="",B483=""),"",(A483/B483))</f>
        <v>1.07142857142857</v>
      </c>
    </row>
    <row r="484" customFormat="false" ht="14.25" hidden="false" customHeight="false" outlineLevel="0" collapsed="false">
      <c r="A484" s="8" t="n">
        <v>0.75</v>
      </c>
      <c r="B484" s="9" t="n">
        <v>0.75</v>
      </c>
      <c r="C484" s="10" t="n">
        <f aca="false">IF(OR(A484="",B484=""),"",(A484/B484))</f>
        <v>1</v>
      </c>
    </row>
    <row r="485" customFormat="false" ht="14.25" hidden="false" customHeight="false" outlineLevel="0" collapsed="false">
      <c r="A485" s="11" t="n">
        <v>0.74</v>
      </c>
      <c r="B485" s="12" t="n">
        <v>0.23</v>
      </c>
      <c r="C485" s="13" t="n">
        <f aca="false">IF(OR(A485="",B485=""),"",(A485/B485))</f>
        <v>3.21739130434783</v>
      </c>
    </row>
    <row r="486" customFormat="false" ht="14.25" hidden="false" customHeight="false" outlineLevel="0" collapsed="false">
      <c r="A486" s="8" t="n">
        <v>0.73</v>
      </c>
      <c r="B486" s="9" t="n">
        <v>0.1</v>
      </c>
      <c r="C486" s="10" t="n">
        <f aca="false">IF(OR(A486="",B486=""),"",(A486/B486))</f>
        <v>7.3</v>
      </c>
    </row>
    <row r="487" customFormat="false" ht="14.25" hidden="false" customHeight="false" outlineLevel="0" collapsed="false">
      <c r="A487" s="11" t="n">
        <v>0.73</v>
      </c>
      <c r="B487" s="12" t="n">
        <v>0.11</v>
      </c>
      <c r="C487" s="13" t="n">
        <f aca="false">IF(OR(A487="",B487=""),"",(A487/B487))</f>
        <v>6.63636363636364</v>
      </c>
    </row>
    <row r="488" customFormat="false" ht="14.25" hidden="false" customHeight="false" outlineLevel="0" collapsed="false">
      <c r="A488" s="8" t="n">
        <v>0.73</v>
      </c>
      <c r="B488" s="9" t="n">
        <v>0.21</v>
      </c>
      <c r="C488" s="10" t="n">
        <f aca="false">IF(OR(A488="",B488=""),"",(A488/B488))</f>
        <v>3.47619047619048</v>
      </c>
    </row>
    <row r="489" customFormat="false" ht="14.25" hidden="false" customHeight="false" outlineLevel="0" collapsed="false">
      <c r="A489" s="5" t="n">
        <v>0.71</v>
      </c>
      <c r="B489" s="6" t="n">
        <v>0.11</v>
      </c>
      <c r="C489" s="7" t="n">
        <f aca="false">IF(OR(A489="",B489=""),"",(A489/B489))</f>
        <v>6.45454545454545</v>
      </c>
    </row>
    <row r="490" customFormat="false" ht="14.25" hidden="false" customHeight="false" outlineLevel="0" collapsed="false">
      <c r="A490" s="8" t="n">
        <v>0.7</v>
      </c>
      <c r="B490" s="9" t="n">
        <v>0.13</v>
      </c>
      <c r="C490" s="10" t="n">
        <f aca="false">IF(OR(A490="",B490=""),"",(A490/B490))</f>
        <v>5.38461538461538</v>
      </c>
    </row>
    <row r="491" customFormat="false" ht="14.25" hidden="false" customHeight="false" outlineLevel="0" collapsed="false">
      <c r="A491" s="11" t="n">
        <v>0.7</v>
      </c>
      <c r="B491" s="12" t="n">
        <v>0.21</v>
      </c>
      <c r="C491" s="13" t="n">
        <f aca="false">IF(OR(A491="",B491=""),"",(A491/B491))</f>
        <v>3.33333333333333</v>
      </c>
    </row>
    <row r="492" customFormat="false" ht="14.25" hidden="false" customHeight="false" outlineLevel="0" collapsed="false">
      <c r="A492" s="8" t="n">
        <v>0.7</v>
      </c>
      <c r="B492" s="9" t="n">
        <v>0.22</v>
      </c>
      <c r="C492" s="10" t="n">
        <f aca="false">IF(OR(A492="",B492=""),"",(A492/B492))</f>
        <v>3.18181818181818</v>
      </c>
    </row>
    <row r="493" customFormat="false" ht="14.25" hidden="false" customHeight="false" outlineLevel="0" collapsed="false">
      <c r="A493" s="11" t="n">
        <v>0.7</v>
      </c>
      <c r="B493" s="12" t="n">
        <v>0.25</v>
      </c>
      <c r="C493" s="13" t="n">
        <f aca="false">IF(OR(A493="",B493=""),"",(A493/B493))</f>
        <v>2.8</v>
      </c>
    </row>
    <row r="494" customFormat="false" ht="14.25" hidden="false" customHeight="false" outlineLevel="0" collapsed="false">
      <c r="A494" s="8" t="n">
        <v>0.7</v>
      </c>
      <c r="B494" s="9" t="n">
        <v>0.25</v>
      </c>
      <c r="C494" s="10" t="n">
        <f aca="false">IF(OR(A494="",B494=""),"",(A494/B494))</f>
        <v>2.8</v>
      </c>
    </row>
    <row r="495" customFormat="false" ht="14.25" hidden="false" customHeight="false" outlineLevel="0" collapsed="false">
      <c r="A495" s="11" t="n">
        <v>0.7</v>
      </c>
      <c r="B495" s="12" t="n">
        <v>0.38</v>
      </c>
      <c r="C495" s="13" t="n">
        <f aca="false">IF(OR(A495="",B495=""),"",(A495/B495))</f>
        <v>1.84210526315789</v>
      </c>
    </row>
    <row r="496" customFormat="false" ht="14.25" hidden="false" customHeight="false" outlineLevel="0" collapsed="false">
      <c r="A496" s="8" t="n">
        <v>0.7</v>
      </c>
      <c r="B496" s="9" t="n">
        <v>0.4</v>
      </c>
      <c r="C496" s="10" t="n">
        <f aca="false">IF(OR(A496="",B496=""),"",(A496/B496))</f>
        <v>1.75</v>
      </c>
    </row>
    <row r="497" customFormat="false" ht="14.25" hidden="false" customHeight="false" outlineLevel="0" collapsed="false">
      <c r="A497" s="11" t="n">
        <v>0.7</v>
      </c>
      <c r="B497" s="12" t="n">
        <v>0.45</v>
      </c>
      <c r="C497" s="13" t="n">
        <f aca="false">IF(OR(A497="",B497=""),"",(A497/B497))</f>
        <v>1.55555555555556</v>
      </c>
    </row>
    <row r="498" customFormat="false" ht="14.25" hidden="false" customHeight="false" outlineLevel="0" collapsed="false">
      <c r="A498" s="8" t="n">
        <v>0.7</v>
      </c>
      <c r="B498" s="9" t="n">
        <v>0.5</v>
      </c>
      <c r="C498" s="10" t="n">
        <f aca="false">IF(OR(A498="",B498=""),"",(A498/B498))</f>
        <v>1.4</v>
      </c>
    </row>
    <row r="499" customFormat="false" ht="14.25" hidden="false" customHeight="false" outlineLevel="0" collapsed="false">
      <c r="A499" s="11" t="n">
        <v>0.7</v>
      </c>
      <c r="B499" s="12" t="n">
        <v>0.6</v>
      </c>
      <c r="C499" s="13" t="n">
        <f aca="false">IF(OR(A499="",B499=""),"",(A499/B499))</f>
        <v>1.16666666666667</v>
      </c>
    </row>
    <row r="500" customFormat="false" ht="14.25" hidden="false" customHeight="false" outlineLevel="0" collapsed="false">
      <c r="A500" s="8" t="n">
        <v>0.68</v>
      </c>
      <c r="B500" s="9" t="n">
        <v>0.11</v>
      </c>
      <c r="C500" s="10" t="n">
        <f aca="false">IF(OR(A500="",B500=""),"",(A500/B500))</f>
        <v>6.18181818181818</v>
      </c>
    </row>
    <row r="501" customFormat="false" ht="14.25" hidden="false" customHeight="false" outlineLevel="0" collapsed="false">
      <c r="A501" s="5" t="n">
        <v>0.68</v>
      </c>
      <c r="B501" s="6" t="n">
        <v>0.2</v>
      </c>
      <c r="C501" s="7" t="n">
        <f aca="false">IF(OR(A501="",B501=""),"",(A501/B501))</f>
        <v>3.4</v>
      </c>
    </row>
    <row r="502" customFormat="false" ht="14.25" hidden="false" customHeight="false" outlineLevel="0" collapsed="false">
      <c r="A502" s="8" t="n">
        <v>0.68</v>
      </c>
      <c r="B502" s="9" t="n">
        <v>0.28</v>
      </c>
      <c r="C502" s="10" t="n">
        <f aca="false">IF(OR(A502="",B502=""),"",(A502/B502))</f>
        <v>2.42857142857143</v>
      </c>
    </row>
    <row r="503" customFormat="false" ht="14.25" hidden="false" customHeight="false" outlineLevel="0" collapsed="false">
      <c r="A503" s="11" t="n">
        <v>0.65</v>
      </c>
      <c r="B503" s="12" t="n">
        <v>0.18</v>
      </c>
      <c r="C503" s="13" t="n">
        <f aca="false">IF(OR(A503="",B503=""),"",(A503/B503))</f>
        <v>3.61111111111111</v>
      </c>
    </row>
    <row r="504" customFormat="false" ht="14.25" hidden="false" customHeight="false" outlineLevel="0" collapsed="false">
      <c r="A504" s="8" t="n">
        <v>0.65</v>
      </c>
      <c r="B504" s="9" t="n">
        <v>0.25</v>
      </c>
      <c r="C504" s="10" t="n">
        <v>2.6</v>
      </c>
    </row>
    <row r="505" customFormat="false" ht="14.25" hidden="false" customHeight="false" outlineLevel="0" collapsed="false">
      <c r="A505" s="11" t="n">
        <v>0.65</v>
      </c>
      <c r="B505" s="12" t="n">
        <v>0.4</v>
      </c>
      <c r="C505" s="13" t="n">
        <f aca="false">IF(OR(A505="",B505=""),"",(A505/B505))</f>
        <v>1.625</v>
      </c>
    </row>
    <row r="506" customFormat="false" ht="14.25" hidden="false" customHeight="false" outlineLevel="0" collapsed="false">
      <c r="A506" s="8" t="n">
        <v>0.65</v>
      </c>
      <c r="B506" s="9" t="n">
        <v>0.5</v>
      </c>
      <c r="C506" s="10" t="n">
        <f aca="false">IF(OR(A506="",B506=""),"",(A506/B506))</f>
        <v>1.3</v>
      </c>
    </row>
    <row r="507" customFormat="false" ht="14.25" hidden="false" customHeight="false" outlineLevel="0" collapsed="false">
      <c r="A507" s="11" t="n">
        <v>0.62</v>
      </c>
      <c r="B507" s="12" t="n">
        <v>0.16</v>
      </c>
      <c r="C507" s="13" t="n">
        <f aca="false">IF(OR(A507="",B507=""),"",(A507/B507))</f>
        <v>3.875</v>
      </c>
    </row>
    <row r="508" customFormat="false" ht="14.25" hidden="false" customHeight="false" outlineLevel="0" collapsed="false">
      <c r="A508" s="8" t="n">
        <v>0.62</v>
      </c>
      <c r="B508" s="9" t="n">
        <v>0.34</v>
      </c>
      <c r="C508" s="10" t="n">
        <f aca="false">IF(OR(A508="",B508=""),"",(A508/B508))</f>
        <v>1.82352941176471</v>
      </c>
    </row>
    <row r="509" customFormat="false" ht="14.25" hidden="false" customHeight="false" outlineLevel="0" collapsed="false">
      <c r="A509" s="11" t="n">
        <v>0.6</v>
      </c>
      <c r="B509" s="12" t="n">
        <v>0.25</v>
      </c>
      <c r="C509" s="13" t="n">
        <f aca="false">IF(OR(A509="",B509=""),"",(A509/B509))</f>
        <v>2.4</v>
      </c>
    </row>
    <row r="510" customFormat="false" ht="14.25" hidden="false" customHeight="false" outlineLevel="0" collapsed="false">
      <c r="A510" s="8" t="n">
        <v>0.6</v>
      </c>
      <c r="B510" s="9" t="n">
        <v>0.45</v>
      </c>
      <c r="C510" s="10" t="n">
        <f aca="false">IF(OR(A510="",B510=""),"",(A510/B510))</f>
        <v>1.33333333333333</v>
      </c>
    </row>
    <row r="511" customFormat="false" ht="14.25" hidden="false" customHeight="false" outlineLevel="0" collapsed="false">
      <c r="A511" s="5" t="n">
        <v>0.59</v>
      </c>
      <c r="B511" s="6" t="n">
        <v>0.29</v>
      </c>
      <c r="C511" s="7" t="n">
        <f aca="false">IF(OR(A511="",B511=""),"",(A511/B511))</f>
        <v>2.03448275862069</v>
      </c>
    </row>
    <row r="512" customFormat="false" ht="14.25" hidden="false" customHeight="false" outlineLevel="0" collapsed="false">
      <c r="A512" s="8" t="n">
        <v>0.57</v>
      </c>
      <c r="B512" s="9" t="n">
        <v>0.26</v>
      </c>
      <c r="C512" s="10" t="n">
        <f aca="false">IF(OR(A512="",B512=""),"",(A512/B512))</f>
        <v>2.19230769230769</v>
      </c>
    </row>
    <row r="513" customFormat="false" ht="14.25" hidden="false" customHeight="false" outlineLevel="0" collapsed="false">
      <c r="A513" s="11" t="n">
        <v>0.57</v>
      </c>
      <c r="B513" s="12" t="n">
        <v>0.42</v>
      </c>
      <c r="C513" s="13" t="n">
        <f aca="false">IF(OR(A513="",B513=""),"",(A513/B513))</f>
        <v>1.35714285714286</v>
      </c>
    </row>
    <row r="514" customFormat="false" ht="14.25" hidden="false" customHeight="false" outlineLevel="0" collapsed="false">
      <c r="A514" s="8" t="n">
        <v>0.55</v>
      </c>
      <c r="B514" s="9" t="n">
        <v>0.17</v>
      </c>
      <c r="C514" s="10" t="n">
        <f aca="false">IF(OR(A514="",B514=""),"",(A514/B514))</f>
        <v>3.23529411764706</v>
      </c>
    </row>
    <row r="515" customFormat="false" ht="14.25" hidden="false" customHeight="false" outlineLevel="0" collapsed="false">
      <c r="A515" s="11" t="n">
        <v>0.55</v>
      </c>
      <c r="B515" s="12" t="n">
        <v>0.27</v>
      </c>
      <c r="C515" s="13" t="n">
        <f aca="false">IF(OR(A515="",B515=""),"",(A515/B515))</f>
        <v>2.03703703703704</v>
      </c>
    </row>
    <row r="516" customFormat="false" ht="14.25" hidden="false" customHeight="false" outlineLevel="0" collapsed="false">
      <c r="A516" s="8" t="n">
        <v>0.55</v>
      </c>
      <c r="B516" s="9" t="n">
        <v>0.42</v>
      </c>
      <c r="C516" s="10" t="n">
        <f aca="false">IF(OR(A516="",B516=""),"",(A516/B516))</f>
        <v>1.30952380952381</v>
      </c>
    </row>
    <row r="517" customFormat="false" ht="14.25" hidden="false" customHeight="false" outlineLevel="0" collapsed="false">
      <c r="A517" s="11" t="n">
        <v>0.54</v>
      </c>
      <c r="B517" s="12" t="n">
        <v>0.32</v>
      </c>
      <c r="C517" s="13" t="n">
        <f aca="false">IF(OR(A517="",B517=""),"",(A517/B517))</f>
        <v>1.6875</v>
      </c>
    </row>
    <row r="518" customFormat="false" ht="14.25" hidden="false" customHeight="false" outlineLevel="0" collapsed="false">
      <c r="A518" s="8" t="n">
        <v>0.52</v>
      </c>
      <c r="B518" s="9" t="n">
        <v>0.13</v>
      </c>
      <c r="C518" s="10" t="n">
        <f aca="false">IF(OR(A518="",B518=""),"",(A518/B518))</f>
        <v>4</v>
      </c>
    </row>
    <row r="519" customFormat="false" ht="14.25" hidden="false" customHeight="false" outlineLevel="0" collapsed="false">
      <c r="A519" s="11" t="n">
        <v>0.52</v>
      </c>
      <c r="B519" s="12" t="n">
        <v>0.26</v>
      </c>
      <c r="C519" s="13" t="n">
        <f aca="false">IF(OR(A519="",B519=""),"",(A519/B519))</f>
        <v>2</v>
      </c>
    </row>
    <row r="520" customFormat="false" ht="14.25" hidden="false" customHeight="false" outlineLevel="0" collapsed="false">
      <c r="A520" s="8" t="n">
        <v>0.52</v>
      </c>
      <c r="B520" s="9" t="n">
        <v>0.39</v>
      </c>
      <c r="C520" s="10" t="n">
        <f aca="false">IF(OR(A520="",B520=""),"",(A520/B520))</f>
        <v>1.33333333333333</v>
      </c>
    </row>
    <row r="521" customFormat="false" ht="14.25" hidden="false" customHeight="false" outlineLevel="0" collapsed="false">
      <c r="A521" s="11" t="n">
        <v>0.5</v>
      </c>
      <c r="B521" s="12" t="n">
        <v>0.12</v>
      </c>
      <c r="C521" s="13" t="n">
        <f aca="false">IF(OR(A521="",B521=""),"",(A521/B521))</f>
        <v>4.16666666666667</v>
      </c>
    </row>
    <row r="522" customFormat="false" ht="14.25" hidden="false" customHeight="false" outlineLevel="0" collapsed="false">
      <c r="A522" s="8" t="n">
        <v>0.5</v>
      </c>
      <c r="B522" s="9" t="n">
        <v>0.2</v>
      </c>
      <c r="C522" s="10" t="n">
        <f aca="false">IF(OR(A522="",B522=""),"",(A522/B522))</f>
        <v>2.5</v>
      </c>
    </row>
    <row r="523" customFormat="false" ht="14.25" hidden="false" customHeight="false" outlineLevel="0" collapsed="false">
      <c r="A523" s="5" t="n">
        <v>0.5</v>
      </c>
      <c r="B523" s="6" t="n">
        <v>0.23</v>
      </c>
      <c r="C523" s="7" t="n">
        <f aca="false">IF(OR(A523="",B523=""),"",(A523/B523))</f>
        <v>2.17391304347826</v>
      </c>
    </row>
    <row r="524" customFormat="false" ht="14.25" hidden="false" customHeight="false" outlineLevel="0" collapsed="false">
      <c r="A524" s="8" t="n">
        <v>0.5</v>
      </c>
      <c r="B524" s="9" t="n">
        <v>0.27</v>
      </c>
      <c r="C524" s="10" t="n">
        <f aca="false">IF(OR(A524="",B524=""),"",(A524/B524))</f>
        <v>1.85185185185185</v>
      </c>
    </row>
    <row r="525" customFormat="false" ht="14.25" hidden="false" customHeight="false" outlineLevel="0" collapsed="false">
      <c r="A525" s="11" t="n">
        <v>0.5</v>
      </c>
      <c r="B525" s="12" t="n">
        <v>0.35</v>
      </c>
      <c r="C525" s="13" t="n">
        <f aca="false">IF(OR(A525="",B525=""),"",(A525/B525))</f>
        <v>1.42857142857143</v>
      </c>
    </row>
    <row r="526" customFormat="false" ht="14.25" hidden="false" customHeight="false" outlineLevel="0" collapsed="false">
      <c r="A526" s="8" t="n">
        <v>0.5</v>
      </c>
      <c r="B526" s="9" t="n">
        <v>0.4</v>
      </c>
      <c r="C526" s="10" t="n">
        <f aca="false">IF(OR(A526="",B526=""),"",(A526/B526))</f>
        <v>1.25</v>
      </c>
    </row>
    <row r="527" customFormat="false" ht="14.25" hidden="false" customHeight="false" outlineLevel="0" collapsed="false">
      <c r="A527" s="11" t="n">
        <v>0.5</v>
      </c>
      <c r="B527" s="12" t="n">
        <v>0.49</v>
      </c>
      <c r="C527" s="13" t="n">
        <f aca="false">IF(OR(A527="",B527=""),"",(A527/B527))</f>
        <v>1.02040816326531</v>
      </c>
    </row>
    <row r="528" customFormat="false" ht="14.25" hidden="false" customHeight="false" outlineLevel="0" collapsed="false">
      <c r="A528" s="8" t="n">
        <v>0.5</v>
      </c>
      <c r="B528" s="9" t="n">
        <v>0.5</v>
      </c>
      <c r="C528" s="10" t="n">
        <f aca="false">IF(OR(A528="",B528=""),"",(A528/B528))</f>
        <v>1</v>
      </c>
    </row>
    <row r="529" customFormat="false" ht="14.25" hidden="false" customHeight="false" outlineLevel="0" collapsed="false">
      <c r="A529" s="11" t="n">
        <v>0.49</v>
      </c>
      <c r="B529" s="12" t="n">
        <v>0.11</v>
      </c>
      <c r="C529" s="13" t="n">
        <f aca="false">IF(OR(A529="",B529=""),"",(A529/B529))</f>
        <v>4.45454545454545</v>
      </c>
    </row>
    <row r="530" customFormat="false" ht="14.25" hidden="false" customHeight="false" outlineLevel="0" collapsed="false">
      <c r="A530" s="8" t="n">
        <v>0.48</v>
      </c>
      <c r="B530" s="9" t="n">
        <v>0.09</v>
      </c>
      <c r="C530" s="10" t="n">
        <f aca="false">IF(OR(A530="",B530=""),"",(A530/B530))</f>
        <v>5.33333333333333</v>
      </c>
    </row>
    <row r="531" customFormat="false" ht="14.25" hidden="false" customHeight="false" outlineLevel="0" collapsed="false">
      <c r="A531" s="11" t="n">
        <v>0.48</v>
      </c>
      <c r="B531" s="12" t="n">
        <v>0.37</v>
      </c>
      <c r="C531" s="13" t="n">
        <f aca="false">IF(OR(A531="",B531=""),"",(A531/B531))</f>
        <v>1.2972972972973</v>
      </c>
    </row>
    <row r="532" customFormat="false" ht="14.25" hidden="false" customHeight="false" outlineLevel="0" collapsed="false">
      <c r="A532" s="8" t="n">
        <v>0.45</v>
      </c>
      <c r="B532" s="9" t="n">
        <v>0.19</v>
      </c>
      <c r="C532" s="10" t="n">
        <f aca="false">IF(OR(A532="",B532=""),"",(A532/B532))</f>
        <v>2.36842105263158</v>
      </c>
    </row>
    <row r="533" customFormat="false" ht="14.25" hidden="false" customHeight="false" outlineLevel="0" collapsed="false">
      <c r="A533" s="5" t="n">
        <v>0.45</v>
      </c>
      <c r="B533" s="6" t="n">
        <v>0.2</v>
      </c>
      <c r="C533" s="7" t="n">
        <f aca="false">IF(OR(A533="",B533=""),"",(A533/B533))</f>
        <v>2.25</v>
      </c>
    </row>
    <row r="534" customFormat="false" ht="14.25" hidden="false" customHeight="false" outlineLevel="0" collapsed="false">
      <c r="A534" s="8" t="n">
        <v>0.45</v>
      </c>
      <c r="B534" s="9" t="n">
        <v>0.21</v>
      </c>
      <c r="C534" s="10" t="n">
        <f aca="false">IF(OR(A534="",B534=""),"",(A534/B534))</f>
        <v>2.14285714285714</v>
      </c>
    </row>
    <row r="535" customFormat="false" ht="14.25" hidden="false" customHeight="false" outlineLevel="0" collapsed="false">
      <c r="A535" s="11" t="n">
        <v>0.45</v>
      </c>
      <c r="B535" s="12" t="n">
        <v>0.38</v>
      </c>
      <c r="C535" s="13" t="n">
        <f aca="false">IF(OR(A535="",B535=""),"",(A535/B535))</f>
        <v>1.18421052631579</v>
      </c>
    </row>
    <row r="536" customFormat="false" ht="14.25" hidden="false" customHeight="false" outlineLevel="0" collapsed="false">
      <c r="A536" s="8" t="n">
        <v>0.42</v>
      </c>
      <c r="B536" s="9" t="n">
        <v>0.13</v>
      </c>
      <c r="C536" s="10" t="n">
        <f aca="false">IF(OR(A536="",B536=""),"",(A536/B536))</f>
        <v>3.23076923076923</v>
      </c>
    </row>
    <row r="537" customFormat="false" ht="14.25" hidden="false" customHeight="false" outlineLevel="0" collapsed="false">
      <c r="A537" s="11" t="n">
        <v>0.4</v>
      </c>
      <c r="B537" s="12" t="n">
        <v>0.1</v>
      </c>
      <c r="C537" s="13" t="n">
        <f aca="false">IF(OR(A537="",B537=""),"",(A537/B537))</f>
        <v>4</v>
      </c>
    </row>
    <row r="538" customFormat="false" ht="14.25" hidden="false" customHeight="false" outlineLevel="0" collapsed="false">
      <c r="A538" s="8" t="n">
        <v>0.4</v>
      </c>
      <c r="B538" s="9" t="n">
        <v>0.1</v>
      </c>
      <c r="C538" s="10" t="n">
        <f aca="false">IF(OR(A538="",B538=""),"",(A538/B538))</f>
        <v>4</v>
      </c>
    </row>
    <row r="539" customFormat="false" ht="14.25" hidden="false" customHeight="false" outlineLevel="0" collapsed="false">
      <c r="A539" s="11" t="n">
        <v>0.4</v>
      </c>
      <c r="B539" s="12" t="n">
        <v>0.2</v>
      </c>
      <c r="C539" s="13" t="n">
        <f aca="false">IF(OR(A539="",B539=""),"",(A539/B539))</f>
        <v>2</v>
      </c>
    </row>
    <row r="540" customFormat="false" ht="14.25" hidden="false" customHeight="false" outlineLevel="0" collapsed="false">
      <c r="A540" s="8" t="n">
        <v>0.4</v>
      </c>
      <c r="B540" s="9" t="n">
        <v>0.24</v>
      </c>
      <c r="C540" s="10" t="n">
        <f aca="false">IF(OR(A540="",B540=""),"",(A540/B540))</f>
        <v>1.66666666666667</v>
      </c>
    </row>
    <row r="541" customFormat="false" ht="14.25" hidden="false" customHeight="false" outlineLevel="0" collapsed="false">
      <c r="A541" s="11" t="n">
        <v>0.38</v>
      </c>
      <c r="B541" s="12" t="n">
        <v>0.11</v>
      </c>
      <c r="C541" s="13" t="n">
        <f aca="false">IF(OR(A541="",B541=""),"",(A541/B541))</f>
        <v>3.45454545454545</v>
      </c>
    </row>
    <row r="542" customFormat="false" ht="14.25" hidden="false" customHeight="false" outlineLevel="0" collapsed="false">
      <c r="A542" s="8" t="n">
        <v>0.38</v>
      </c>
      <c r="B542" s="9" t="n">
        <v>0.35</v>
      </c>
      <c r="C542" s="10" t="n">
        <f aca="false">IF(OR(A542="",B542=""),"",(A542/B542))</f>
        <v>1.08571428571429</v>
      </c>
    </row>
    <row r="543" customFormat="false" ht="14.25" hidden="false" customHeight="false" outlineLevel="0" collapsed="false">
      <c r="A543" s="11" t="n">
        <v>0.37</v>
      </c>
      <c r="B543" s="12" t="n">
        <v>0.11</v>
      </c>
      <c r="C543" s="13" t="n">
        <f aca="false">IF(OR(A543="",B543=""),"",(A543/B543))</f>
        <v>3.36363636363636</v>
      </c>
    </row>
    <row r="544" customFormat="false" ht="14.25" hidden="false" customHeight="false" outlineLevel="0" collapsed="false">
      <c r="A544" s="8" t="n">
        <v>0.37</v>
      </c>
      <c r="B544" s="9" t="n">
        <v>0.11</v>
      </c>
      <c r="C544" s="10" t="n">
        <f aca="false">IF(OR(A544="",B544=""),"",(A544/B544))</f>
        <v>3.36363636363636</v>
      </c>
    </row>
    <row r="545" customFormat="false" ht="14.25" hidden="false" customHeight="false" outlineLevel="0" collapsed="false">
      <c r="A545" s="5" t="n">
        <v>0.32</v>
      </c>
      <c r="B545" s="6" t="n">
        <v>0.18</v>
      </c>
      <c r="C545" s="7" t="n">
        <f aca="false">IF(OR(A545="",B545=""),"",(A545/B545))</f>
        <v>1.77777777777778</v>
      </c>
    </row>
    <row r="546" customFormat="false" ht="14.25" hidden="false" customHeight="false" outlineLevel="0" collapsed="false">
      <c r="A546" s="8" t="n">
        <v>0.3</v>
      </c>
      <c r="B546" s="9" t="n">
        <v>0.2</v>
      </c>
      <c r="C546" s="10" t="n">
        <f aca="false">IF(OR(A546="",B546=""),"",(A546/B546))</f>
        <v>1.5</v>
      </c>
    </row>
    <row r="547" customFormat="false" ht="14.25" hidden="false" customHeight="false" outlineLevel="0" collapsed="false">
      <c r="A547" s="11" t="n">
        <v>0.3</v>
      </c>
      <c r="B547" s="12" t="n">
        <v>0.2</v>
      </c>
      <c r="C547" s="13" t="n">
        <f aca="false">IF(OR(A547="",B547=""),"",(A547/B547))</f>
        <v>1.5</v>
      </c>
    </row>
    <row r="548" customFormat="false" ht="14.25" hidden="false" customHeight="false" outlineLevel="0" collapsed="false">
      <c r="A548" s="8" t="n">
        <v>0.3</v>
      </c>
      <c r="B548" s="9" t="n">
        <v>0.25</v>
      </c>
      <c r="C548" s="10" t="n">
        <f aca="false">IF(OR(A548="",B548=""),"",(A548/B548))</f>
        <v>1.2</v>
      </c>
    </row>
    <row r="549" customFormat="false" ht="14.25" hidden="false" customHeight="false" outlineLevel="0" collapsed="false">
      <c r="A549" s="11" t="n">
        <v>0.3</v>
      </c>
      <c r="B549" s="12" t="n">
        <v>0.25</v>
      </c>
      <c r="C549" s="13" t="n">
        <f aca="false">IF(OR(A549="",B549=""),"",(A549/B549))</f>
        <v>1.2</v>
      </c>
    </row>
    <row r="550" customFormat="false" ht="14.25" hidden="false" customHeight="false" outlineLevel="0" collapsed="false">
      <c r="A550" s="8" t="n">
        <v>0.3</v>
      </c>
      <c r="B550" s="9" t="n">
        <v>0.3</v>
      </c>
      <c r="C550" s="10" t="n">
        <f aca="false">IF(OR(A550="",B550=""),"",(A550/B550))</f>
        <v>1</v>
      </c>
    </row>
    <row r="551" customFormat="false" ht="14.25" hidden="false" customHeight="false" outlineLevel="0" collapsed="false">
      <c r="A551" s="11" t="n">
        <v>0.29</v>
      </c>
      <c r="B551" s="12" t="n">
        <v>0.18</v>
      </c>
      <c r="C551" s="13" t="n">
        <f aca="false">IF(OR(A551="",B551=""),"",(A551/B551))</f>
        <v>1.61111111111111</v>
      </c>
    </row>
    <row r="552" customFormat="false" ht="14.25" hidden="false" customHeight="false" outlineLevel="0" collapsed="false">
      <c r="A552" s="8" t="n">
        <v>0.28</v>
      </c>
      <c r="B552" s="9" t="n">
        <v>0.26</v>
      </c>
      <c r="C552" s="10" t="n">
        <f aca="false">IF(OR(A552="",B552=""),"",(A552/B552))</f>
        <v>1.07692307692308</v>
      </c>
    </row>
    <row r="553" customFormat="false" ht="14.25" hidden="false" customHeight="false" outlineLevel="0" collapsed="false">
      <c r="A553" s="11" t="n">
        <v>0.28</v>
      </c>
      <c r="B553" s="12" t="n">
        <v>0.28</v>
      </c>
      <c r="C553" s="13" t="n">
        <f aca="false">IF(OR(A553="",B553=""),"",(A553/B553))</f>
        <v>1</v>
      </c>
    </row>
    <row r="554" customFormat="false" ht="14.25" hidden="false" customHeight="false" outlineLevel="0" collapsed="false">
      <c r="A554" s="8" t="n">
        <v>0.27</v>
      </c>
      <c r="B554" s="9" t="n">
        <v>0.23</v>
      </c>
      <c r="C554" s="10" t="n">
        <f aca="false">IF(OR(A554="",B554=""),"",(A554/B554))</f>
        <v>1.17391304347826</v>
      </c>
    </row>
    <row r="555" customFormat="false" ht="14.25" hidden="false" customHeight="false" outlineLevel="0" collapsed="false">
      <c r="A555" s="5" t="n">
        <v>0.27</v>
      </c>
      <c r="B555" s="6" t="n">
        <v>0.25</v>
      </c>
      <c r="C555" s="7" t="n">
        <f aca="false">IF(OR(A555="",B555=""),"",(A555/B555))</f>
        <v>1.08</v>
      </c>
    </row>
    <row r="556" customFormat="false" ht="14.25" hidden="false" customHeight="false" outlineLevel="0" collapsed="false">
      <c r="A556" s="8" t="n">
        <v>0.26</v>
      </c>
      <c r="B556" s="9" t="n">
        <v>0.09</v>
      </c>
      <c r="C556" s="10" t="n">
        <f aca="false">IF(OR(A556="",B556=""),"",(A556/B556))</f>
        <v>2.88888888888889</v>
      </c>
    </row>
    <row r="557" customFormat="false" ht="14.25" hidden="false" customHeight="false" outlineLevel="0" collapsed="false">
      <c r="A557" s="11" t="n">
        <v>0.26</v>
      </c>
      <c r="B557" s="12" t="n">
        <v>0.22</v>
      </c>
      <c r="C557" s="13" t="n">
        <f aca="false">IF(OR(A557="",B557=""),"",(A557/B557))</f>
        <v>1.18181818181818</v>
      </c>
    </row>
    <row r="558" customFormat="false" ht="14.25" hidden="false" customHeight="false" outlineLevel="0" collapsed="false">
      <c r="A558" s="8" t="n">
        <v>0.25</v>
      </c>
      <c r="B558" s="9" t="n">
        <v>0.09</v>
      </c>
      <c r="C558" s="10" t="n">
        <f aca="false">IF(OR(A558="",B558=""),"",(A558/B558))</f>
        <v>2.77777777777778</v>
      </c>
    </row>
    <row r="559" customFormat="false" ht="14.25" hidden="false" customHeight="false" outlineLevel="0" collapsed="false">
      <c r="A559" s="11" t="n">
        <v>0.25</v>
      </c>
      <c r="B559" s="12" t="n">
        <v>0.22</v>
      </c>
      <c r="C559" s="13" t="n">
        <f aca="false">IF(OR(A559="",B559=""),"",(A559/B559))</f>
        <v>1.13636363636364</v>
      </c>
    </row>
    <row r="560" customFormat="false" ht="14.25" hidden="false" customHeight="false" outlineLevel="0" collapsed="false">
      <c r="A560" s="8" t="n">
        <v>0.24</v>
      </c>
      <c r="B560" s="9" t="n">
        <v>0.1</v>
      </c>
      <c r="C560" s="10" t="n">
        <f aca="false">IF(OR(A560="",B560=""),"",(A560/B560))</f>
        <v>2.4</v>
      </c>
    </row>
    <row r="561" customFormat="false" ht="14.25" hidden="false" customHeight="false" outlineLevel="0" collapsed="false">
      <c r="A561" s="11" t="n">
        <v>0.24</v>
      </c>
      <c r="B561" s="12" t="n">
        <v>0.22</v>
      </c>
      <c r="C561" s="13" t="n">
        <f aca="false">IF(OR(A561="",B561=""),"",(A561/B561))</f>
        <v>1.09090909090909</v>
      </c>
    </row>
    <row r="562" customFormat="false" ht="14.25" hidden="false" customHeight="false" outlineLevel="0" collapsed="false">
      <c r="A562" s="8" t="n">
        <v>0.23</v>
      </c>
      <c r="B562" s="9" t="n">
        <v>0.12</v>
      </c>
      <c r="C562" s="10" t="n">
        <f aca="false">IF(OR(A562="",B562=""),"",(A562/B562))</f>
        <v>1.91666666666667</v>
      </c>
    </row>
    <row r="563" customFormat="false" ht="14.25" hidden="false" customHeight="false" outlineLevel="0" collapsed="false">
      <c r="A563" s="11" t="n">
        <v>0.23</v>
      </c>
      <c r="B563" s="12" t="n">
        <v>0.16</v>
      </c>
      <c r="C563" s="13" t="n">
        <f aca="false">IF(OR(A563="",B563=""),"",(A563/B563))</f>
        <v>1.4375</v>
      </c>
    </row>
    <row r="564" customFormat="false" ht="14.25" hidden="false" customHeight="false" outlineLevel="0" collapsed="false">
      <c r="A564" s="8" t="n">
        <v>0.2</v>
      </c>
      <c r="B564" s="9" t="n">
        <v>0.2</v>
      </c>
      <c r="C564" s="10" t="n">
        <f aca="false">IF(OR(A564="",B564=""),"",(A564/B564))</f>
        <v>1</v>
      </c>
    </row>
    <row r="565" customFormat="false" ht="15" hidden="false" customHeight="false" outlineLevel="0" collapsed="false">
      <c r="A565" s="14" t="n">
        <v>0.09</v>
      </c>
      <c r="B565" s="15" t="n">
        <v>0.4</v>
      </c>
      <c r="C565" s="16" t="n">
        <f aca="false">IF(OR(A565="",B565=""),"",(A565/B565))</f>
        <v>0.225</v>
      </c>
    </row>
    <row r="566" customFormat="false" ht="14.25" hidden="false" customHeight="false" outlineLevel="0" collapsed="false">
      <c r="A566" s="17"/>
      <c r="B566" s="18"/>
      <c r="C566" s="18"/>
    </row>
    <row r="567" customFormat="false" ht="14.25" hidden="false" customHeight="false" outlineLevel="0" collapsed="false">
      <c r="A567" s="17"/>
      <c r="B567" s="18"/>
      <c r="C567" s="18"/>
    </row>
    <row r="568" customFormat="false" ht="14.25" hidden="false" customHeight="false" outlineLevel="0" collapsed="false">
      <c r="A568" s="17"/>
      <c r="B568" s="18"/>
      <c r="C568" s="18"/>
    </row>
    <row r="569" customFormat="false" ht="14.25" hidden="false" customHeight="false" outlineLevel="0" collapsed="false">
      <c r="A569" s="17"/>
      <c r="B569" s="18"/>
      <c r="C569" s="18"/>
    </row>
    <row r="570" customFormat="false" ht="14.25" hidden="false" customHeight="false" outlineLevel="0" collapsed="false">
      <c r="A570" s="17"/>
      <c r="B570" s="18"/>
      <c r="C570" s="18"/>
    </row>
    <row r="571" customFormat="false" ht="14.25" hidden="false" customHeight="false" outlineLevel="0" collapsed="false">
      <c r="A571" s="17"/>
      <c r="B571" s="18"/>
      <c r="C571" s="18"/>
    </row>
    <row r="572" customFormat="false" ht="14.25" hidden="false" customHeight="false" outlineLevel="0" collapsed="false">
      <c r="A572" s="17"/>
      <c r="B572" s="18"/>
      <c r="C572" s="18"/>
    </row>
    <row r="573" customFormat="false" ht="14.25" hidden="false" customHeight="false" outlineLevel="0" collapsed="false">
      <c r="A573" s="17"/>
      <c r="B573" s="18"/>
      <c r="C573" s="18"/>
    </row>
    <row r="574" customFormat="false" ht="14.25" hidden="false" customHeight="false" outlineLevel="0" collapsed="false">
      <c r="A574" s="17"/>
      <c r="B574" s="18"/>
      <c r="C574" s="18"/>
    </row>
    <row r="575" customFormat="false" ht="14.25" hidden="false" customHeight="false" outlineLevel="0" collapsed="false">
      <c r="A575" s="17"/>
      <c r="B575" s="18"/>
      <c r="C575" s="18"/>
    </row>
    <row r="576" customFormat="false" ht="14.25" hidden="false" customHeight="false" outlineLevel="0" collapsed="false">
      <c r="A576" s="17"/>
      <c r="B576" s="18"/>
      <c r="C576" s="18"/>
    </row>
    <row r="577" customFormat="false" ht="14.25" hidden="false" customHeight="false" outlineLevel="0" collapsed="false">
      <c r="A577" s="17"/>
      <c r="B577" s="18"/>
      <c r="C577" s="18"/>
    </row>
    <row r="578" customFormat="false" ht="14.25" hidden="false" customHeight="false" outlineLevel="0" collapsed="false">
      <c r="A578" s="17"/>
      <c r="B578" s="18"/>
      <c r="C578" s="18"/>
    </row>
    <row r="579" customFormat="false" ht="14.25" hidden="false" customHeight="false" outlineLevel="0" collapsed="false">
      <c r="A579" s="17"/>
      <c r="B579" s="18"/>
      <c r="C579" s="18"/>
    </row>
    <row r="580" customFormat="false" ht="14.25" hidden="false" customHeight="false" outlineLevel="0" collapsed="false">
      <c r="A580" s="17"/>
      <c r="B580" s="18"/>
      <c r="C580" s="18"/>
    </row>
    <row r="581" customFormat="false" ht="14.25" hidden="false" customHeight="false" outlineLevel="0" collapsed="false">
      <c r="A581" s="17"/>
      <c r="B581" s="18"/>
      <c r="C581" s="18"/>
    </row>
    <row r="582" customFormat="false" ht="14.25" hidden="false" customHeight="false" outlineLevel="0" collapsed="false">
      <c r="A582" s="17"/>
      <c r="B582" s="18"/>
      <c r="C582" s="18"/>
    </row>
    <row r="583" customFormat="false" ht="14.25" hidden="false" customHeight="false" outlineLevel="0" collapsed="false">
      <c r="A583" s="17"/>
      <c r="B583" s="18"/>
      <c r="C583" s="18"/>
    </row>
    <row r="584" customFormat="false" ht="14.25" hidden="false" customHeight="false" outlineLevel="0" collapsed="false">
      <c r="A584" s="17"/>
      <c r="B584" s="18"/>
      <c r="C584" s="18"/>
    </row>
    <row r="585" customFormat="false" ht="14.25" hidden="false" customHeight="false" outlineLevel="0" collapsed="false">
      <c r="A585" s="17"/>
      <c r="B585" s="18"/>
      <c r="C585" s="18"/>
    </row>
    <row r="586" customFormat="false" ht="14.25" hidden="false" customHeight="false" outlineLevel="0" collapsed="false">
      <c r="A586" s="17"/>
      <c r="B586" s="18"/>
      <c r="C586" s="18"/>
    </row>
    <row r="587" customFormat="false" ht="14.25" hidden="false" customHeight="false" outlineLevel="0" collapsed="false">
      <c r="A587" s="17"/>
      <c r="B587" s="18"/>
      <c r="C587" s="18"/>
    </row>
    <row r="588" customFormat="false" ht="14.25" hidden="false" customHeight="false" outlineLevel="0" collapsed="false">
      <c r="A588" s="17"/>
      <c r="B588" s="18"/>
      <c r="C588" s="18"/>
    </row>
    <row r="589" customFormat="false" ht="14.25" hidden="false" customHeight="false" outlineLevel="0" collapsed="false">
      <c r="A589" s="17"/>
      <c r="B589" s="18"/>
      <c r="C589" s="18"/>
    </row>
    <row r="590" customFormat="false" ht="14.25" hidden="false" customHeight="false" outlineLevel="0" collapsed="false">
      <c r="A590" s="17"/>
      <c r="B590" s="18"/>
      <c r="C590" s="18"/>
    </row>
    <row r="591" customFormat="false" ht="14.25" hidden="false" customHeight="false" outlineLevel="0" collapsed="false">
      <c r="A591" s="17"/>
      <c r="B591" s="18"/>
      <c r="C591" s="18"/>
    </row>
    <row r="592" customFormat="false" ht="14.25" hidden="false" customHeight="false" outlineLevel="0" collapsed="false">
      <c r="A592" s="17"/>
      <c r="B592" s="18"/>
      <c r="C592" s="18"/>
    </row>
    <row r="593" customFormat="false" ht="14.25" hidden="false" customHeight="false" outlineLevel="0" collapsed="false">
      <c r="A593" s="17"/>
      <c r="B593" s="18"/>
      <c r="C593" s="18"/>
    </row>
    <row r="594" customFormat="false" ht="14.25" hidden="false" customHeight="false" outlineLevel="0" collapsed="false">
      <c r="A594" s="17"/>
      <c r="B594" s="18"/>
      <c r="C594" s="18"/>
    </row>
    <row r="595" customFormat="false" ht="14.25" hidden="false" customHeight="false" outlineLevel="0" collapsed="false">
      <c r="A595" s="17"/>
      <c r="B595" s="18"/>
      <c r="C595" s="18"/>
    </row>
    <row r="596" customFormat="false" ht="14.25" hidden="false" customHeight="false" outlineLevel="0" collapsed="false">
      <c r="A596" s="17"/>
      <c r="B596" s="18"/>
      <c r="C596" s="18"/>
    </row>
    <row r="597" customFormat="false" ht="14.25" hidden="false" customHeight="false" outlineLevel="0" collapsed="false">
      <c r="A597" s="17"/>
      <c r="B597" s="18"/>
      <c r="C597" s="18"/>
    </row>
    <row r="598" customFormat="false" ht="14.25" hidden="false" customHeight="false" outlineLevel="0" collapsed="false">
      <c r="A598" s="17"/>
      <c r="B598" s="18"/>
      <c r="C598" s="18"/>
    </row>
    <row r="599" customFormat="false" ht="14.25" hidden="false" customHeight="false" outlineLevel="0" collapsed="false">
      <c r="A599" s="17"/>
      <c r="B599" s="18"/>
      <c r="C599" s="18"/>
    </row>
    <row r="600" customFormat="false" ht="14.25" hidden="false" customHeight="false" outlineLevel="0" collapsed="false">
      <c r="A600" s="17"/>
      <c r="B600" s="18"/>
      <c r="C600" s="18"/>
    </row>
    <row r="601" customFormat="false" ht="14.25" hidden="false" customHeight="false" outlineLevel="0" collapsed="false">
      <c r="A601" s="17"/>
      <c r="B601" s="18"/>
      <c r="C601" s="18"/>
    </row>
    <row r="602" customFormat="false" ht="14.25" hidden="false" customHeight="false" outlineLevel="0" collapsed="false">
      <c r="A602" s="17"/>
      <c r="B602" s="18"/>
      <c r="C602" s="18"/>
    </row>
    <row r="603" customFormat="false" ht="14.25" hidden="false" customHeight="false" outlineLevel="0" collapsed="false">
      <c r="A603" s="17"/>
      <c r="B603" s="18"/>
      <c r="C603" s="18"/>
    </row>
    <row r="604" customFormat="false" ht="14.25" hidden="false" customHeight="false" outlineLevel="0" collapsed="false">
      <c r="A604" s="17"/>
      <c r="B604" s="18"/>
      <c r="C604" s="18"/>
    </row>
    <row r="605" customFormat="false" ht="14.25" hidden="false" customHeight="false" outlineLevel="0" collapsed="false">
      <c r="A605" s="17"/>
      <c r="B605" s="18"/>
      <c r="C605" s="18"/>
    </row>
    <row r="606" customFormat="false" ht="14.25" hidden="false" customHeight="false" outlineLevel="0" collapsed="false">
      <c r="A606" s="17"/>
      <c r="B606" s="18"/>
      <c r="C606" s="18"/>
    </row>
    <row r="607" customFormat="false" ht="14.25" hidden="false" customHeight="false" outlineLevel="0" collapsed="false">
      <c r="A607" s="17"/>
      <c r="B607" s="18"/>
      <c r="C607" s="18"/>
    </row>
    <row r="608" customFormat="false" ht="14.25" hidden="false" customHeight="false" outlineLevel="0" collapsed="false">
      <c r="A608" s="17"/>
      <c r="B608" s="18"/>
      <c r="C608" s="18"/>
    </row>
    <row r="609" customFormat="false" ht="14.25" hidden="false" customHeight="false" outlineLevel="0" collapsed="false">
      <c r="A609" s="17"/>
      <c r="B609" s="18"/>
      <c r="C609" s="18"/>
    </row>
    <row r="610" customFormat="false" ht="14.25" hidden="false" customHeight="false" outlineLevel="0" collapsed="false">
      <c r="A610" s="17"/>
      <c r="B610" s="18"/>
      <c r="C610" s="18"/>
    </row>
    <row r="611" customFormat="false" ht="14.25" hidden="false" customHeight="false" outlineLevel="0" collapsed="false">
      <c r="A611" s="17"/>
      <c r="B611" s="18"/>
      <c r="C611" s="18"/>
    </row>
    <row r="612" customFormat="false" ht="14.25" hidden="false" customHeight="false" outlineLevel="0" collapsed="false">
      <c r="A612" s="17"/>
      <c r="B612" s="18"/>
      <c r="C612" s="18"/>
    </row>
    <row r="613" customFormat="false" ht="14.25" hidden="false" customHeight="false" outlineLevel="0" collapsed="false">
      <c r="A613" s="17"/>
      <c r="B613" s="18"/>
      <c r="C613" s="18"/>
    </row>
    <row r="614" customFormat="false" ht="14.25" hidden="false" customHeight="false" outlineLevel="0" collapsed="false">
      <c r="A614" s="17"/>
      <c r="B614" s="18"/>
      <c r="C614" s="18"/>
    </row>
    <row r="615" customFormat="false" ht="14.25" hidden="false" customHeight="false" outlineLevel="0" collapsed="false">
      <c r="A615" s="17"/>
      <c r="B615" s="18"/>
      <c r="C615" s="18"/>
    </row>
    <row r="616" customFormat="false" ht="14.25" hidden="false" customHeight="false" outlineLevel="0" collapsed="false">
      <c r="A616" s="17"/>
      <c r="B616" s="18"/>
      <c r="C616" s="18"/>
    </row>
    <row r="617" customFormat="false" ht="14.25" hidden="false" customHeight="false" outlineLevel="0" collapsed="false">
      <c r="A617" s="17"/>
      <c r="B617" s="18"/>
      <c r="C617" s="18"/>
    </row>
    <row r="618" customFormat="false" ht="14.25" hidden="false" customHeight="false" outlineLevel="0" collapsed="false">
      <c r="A618" s="17"/>
      <c r="B618" s="18"/>
      <c r="C618" s="18"/>
    </row>
    <row r="619" customFormat="false" ht="14.25" hidden="false" customHeight="false" outlineLevel="0" collapsed="false">
      <c r="A619" s="17"/>
      <c r="B619" s="18"/>
      <c r="C619" s="18"/>
    </row>
    <row r="620" customFormat="false" ht="14.25" hidden="false" customHeight="false" outlineLevel="0" collapsed="false">
      <c r="A620" s="17"/>
      <c r="B620" s="18"/>
      <c r="C620" s="18"/>
    </row>
    <row r="621" customFormat="false" ht="14.25" hidden="false" customHeight="false" outlineLevel="0" collapsed="false">
      <c r="A621" s="17"/>
      <c r="B621" s="18"/>
      <c r="C621" s="18"/>
    </row>
    <row r="622" customFormat="false" ht="14.25" hidden="false" customHeight="false" outlineLevel="0" collapsed="false">
      <c r="A622" s="17"/>
      <c r="B622" s="18"/>
      <c r="C622" s="18"/>
    </row>
    <row r="623" customFormat="false" ht="14.25" hidden="false" customHeight="false" outlineLevel="0" collapsed="false">
      <c r="A623" s="17"/>
      <c r="B623" s="18"/>
      <c r="C623" s="18"/>
    </row>
    <row r="624" customFormat="false" ht="14.25" hidden="false" customHeight="false" outlineLevel="0" collapsed="false">
      <c r="A624" s="17"/>
      <c r="B624" s="18"/>
      <c r="C624" s="18"/>
    </row>
    <row r="625" customFormat="false" ht="14.25" hidden="false" customHeight="false" outlineLevel="0" collapsed="false">
      <c r="A625" s="17"/>
      <c r="B625" s="18"/>
      <c r="C625" s="18"/>
    </row>
    <row r="626" customFormat="false" ht="14.25" hidden="false" customHeight="false" outlineLevel="0" collapsed="false">
      <c r="A626" s="17"/>
      <c r="B626" s="18"/>
      <c r="C626" s="18"/>
    </row>
    <row r="627" customFormat="false" ht="14.25" hidden="false" customHeight="false" outlineLevel="0" collapsed="false">
      <c r="A627" s="17"/>
      <c r="B627" s="18"/>
      <c r="C627" s="18"/>
    </row>
    <row r="628" customFormat="false" ht="14.25" hidden="false" customHeight="false" outlineLevel="0" collapsed="false">
      <c r="A628" s="17"/>
      <c r="B628" s="18"/>
      <c r="C628" s="18"/>
    </row>
    <row r="629" customFormat="false" ht="14.25" hidden="false" customHeight="false" outlineLevel="0" collapsed="false">
      <c r="A629" s="17"/>
      <c r="B629" s="18"/>
      <c r="C629" s="18"/>
    </row>
    <row r="630" customFormat="false" ht="14.25" hidden="false" customHeight="false" outlineLevel="0" collapsed="false">
      <c r="A630" s="17"/>
      <c r="B630" s="18"/>
      <c r="C630" s="18"/>
    </row>
    <row r="631" customFormat="false" ht="14.25" hidden="false" customHeight="false" outlineLevel="0" collapsed="false">
      <c r="A631" s="17"/>
      <c r="B631" s="18"/>
      <c r="C631" s="18"/>
    </row>
    <row r="632" customFormat="false" ht="14.25" hidden="false" customHeight="false" outlineLevel="0" collapsed="false">
      <c r="A632" s="17"/>
      <c r="B632" s="18"/>
      <c r="C632" s="18"/>
    </row>
    <row r="633" customFormat="false" ht="14.25" hidden="false" customHeight="false" outlineLevel="0" collapsed="false">
      <c r="A633" s="17"/>
      <c r="B633" s="18"/>
      <c r="C633" s="18"/>
    </row>
    <row r="634" customFormat="false" ht="14.25" hidden="false" customHeight="false" outlineLevel="0" collapsed="false">
      <c r="A634" s="17"/>
      <c r="B634" s="18"/>
      <c r="C634" s="18"/>
    </row>
    <row r="635" customFormat="false" ht="14.25" hidden="false" customHeight="false" outlineLevel="0" collapsed="false">
      <c r="A635" s="17"/>
      <c r="B635" s="18"/>
      <c r="C635" s="18"/>
    </row>
    <row r="636" customFormat="false" ht="14.25" hidden="false" customHeight="false" outlineLevel="0" collapsed="false">
      <c r="A636" s="17"/>
      <c r="B636" s="18"/>
      <c r="C636" s="18"/>
    </row>
    <row r="637" customFormat="false" ht="14.25" hidden="false" customHeight="false" outlineLevel="0" collapsed="false">
      <c r="A637" s="17"/>
      <c r="B637" s="18"/>
      <c r="C637" s="18"/>
    </row>
    <row r="638" customFormat="false" ht="14.25" hidden="false" customHeight="false" outlineLevel="0" collapsed="false">
      <c r="A638" s="17"/>
      <c r="B638" s="18"/>
      <c r="C638" s="18"/>
    </row>
    <row r="639" customFormat="false" ht="14.25" hidden="false" customHeight="false" outlineLevel="0" collapsed="false">
      <c r="A639" s="17"/>
      <c r="B639" s="18"/>
      <c r="C639" s="18"/>
    </row>
    <row r="640" customFormat="false" ht="14.25" hidden="false" customHeight="false" outlineLevel="0" collapsed="false">
      <c r="A640" s="17"/>
      <c r="B640" s="18"/>
      <c r="C640" s="18"/>
    </row>
    <row r="641" customFormat="false" ht="14.25" hidden="false" customHeight="false" outlineLevel="0" collapsed="false">
      <c r="A641" s="17"/>
      <c r="B641" s="18"/>
      <c r="C641" s="18"/>
    </row>
    <row r="642" customFormat="false" ht="14.25" hidden="false" customHeight="false" outlineLevel="0" collapsed="false">
      <c r="A642" s="17"/>
      <c r="B642" s="18"/>
      <c r="C642" s="18"/>
    </row>
    <row r="643" customFormat="false" ht="14.25" hidden="false" customHeight="false" outlineLevel="0" collapsed="false">
      <c r="A643" s="17"/>
      <c r="B643" s="18"/>
      <c r="C643" s="18"/>
    </row>
    <row r="644" customFormat="false" ht="14.25" hidden="false" customHeight="false" outlineLevel="0" collapsed="false">
      <c r="A644" s="17"/>
      <c r="B644" s="18"/>
      <c r="C644" s="18"/>
    </row>
    <row r="645" customFormat="false" ht="14.25" hidden="false" customHeight="false" outlineLevel="0" collapsed="false">
      <c r="A645" s="17"/>
      <c r="B645" s="18"/>
      <c r="C645" s="18"/>
    </row>
    <row r="646" customFormat="false" ht="14.25" hidden="false" customHeight="false" outlineLevel="0" collapsed="false">
      <c r="A646" s="17"/>
      <c r="B646" s="18"/>
      <c r="C646" s="18"/>
    </row>
    <row r="647" customFormat="false" ht="14.25" hidden="false" customHeight="false" outlineLevel="0" collapsed="false">
      <c r="A647" s="17"/>
      <c r="B647" s="18"/>
      <c r="C647" s="18"/>
    </row>
    <row r="648" customFormat="false" ht="14.25" hidden="false" customHeight="false" outlineLevel="0" collapsed="false">
      <c r="A648" s="17"/>
      <c r="B648" s="18"/>
      <c r="C648" s="18"/>
    </row>
    <row r="649" customFormat="false" ht="14.25" hidden="false" customHeight="false" outlineLevel="0" collapsed="false">
      <c r="A649" s="17"/>
      <c r="B649" s="18"/>
      <c r="C649" s="18"/>
    </row>
    <row r="650" customFormat="false" ht="14.25" hidden="false" customHeight="false" outlineLevel="0" collapsed="false">
      <c r="A650" s="17"/>
      <c r="B650" s="18"/>
      <c r="C650" s="18"/>
    </row>
    <row r="651" customFormat="false" ht="14.25" hidden="false" customHeight="false" outlineLevel="0" collapsed="false">
      <c r="A651" s="17"/>
      <c r="B651" s="18"/>
      <c r="C651" s="18"/>
    </row>
    <row r="652" customFormat="false" ht="14.25" hidden="false" customHeight="false" outlineLevel="0" collapsed="false">
      <c r="A652" s="17"/>
      <c r="B652" s="18"/>
      <c r="C652" s="18"/>
    </row>
    <row r="653" customFormat="false" ht="14.25" hidden="false" customHeight="false" outlineLevel="0" collapsed="false">
      <c r="A653" s="17"/>
      <c r="B653" s="18"/>
      <c r="C653" s="18"/>
    </row>
    <row r="654" customFormat="false" ht="14.25" hidden="false" customHeight="false" outlineLevel="0" collapsed="false">
      <c r="A654" s="17"/>
      <c r="B654" s="18"/>
      <c r="C654" s="18"/>
    </row>
    <row r="655" customFormat="false" ht="14.25" hidden="false" customHeight="false" outlineLevel="0" collapsed="false">
      <c r="A655" s="17"/>
      <c r="B655" s="18"/>
      <c r="C655" s="18"/>
    </row>
    <row r="656" customFormat="false" ht="14.25" hidden="false" customHeight="false" outlineLevel="0" collapsed="false">
      <c r="A656" s="17"/>
      <c r="B656" s="18"/>
      <c r="C656" s="18"/>
    </row>
    <row r="657" customFormat="false" ht="14.25" hidden="false" customHeight="false" outlineLevel="0" collapsed="false">
      <c r="A657" s="17"/>
      <c r="B657" s="18"/>
      <c r="C657" s="18"/>
    </row>
    <row r="658" customFormat="false" ht="14.25" hidden="false" customHeight="false" outlineLevel="0" collapsed="false">
      <c r="A658" s="17"/>
      <c r="B658" s="18"/>
      <c r="C658" s="18"/>
    </row>
    <row r="659" customFormat="false" ht="14.25" hidden="false" customHeight="false" outlineLevel="0" collapsed="false">
      <c r="A659" s="17"/>
      <c r="B659" s="18"/>
      <c r="C659" s="18"/>
    </row>
    <row r="660" customFormat="false" ht="14.25" hidden="false" customHeight="false" outlineLevel="0" collapsed="false">
      <c r="A660" s="17"/>
      <c r="B660" s="18"/>
      <c r="C660" s="18"/>
    </row>
    <row r="661" customFormat="false" ht="14.25" hidden="false" customHeight="false" outlineLevel="0" collapsed="false">
      <c r="A661" s="17"/>
      <c r="B661" s="18"/>
      <c r="C661" s="18"/>
    </row>
    <row r="662" customFormat="false" ht="14.25" hidden="false" customHeight="false" outlineLevel="0" collapsed="false">
      <c r="A662" s="17"/>
      <c r="B662" s="18"/>
      <c r="C662" s="18"/>
    </row>
    <row r="663" customFormat="false" ht="14.25" hidden="false" customHeight="false" outlineLevel="0" collapsed="false">
      <c r="A663" s="17"/>
      <c r="B663" s="18"/>
      <c r="C663" s="18"/>
    </row>
    <row r="664" customFormat="false" ht="14.25" hidden="false" customHeight="false" outlineLevel="0" collapsed="false">
      <c r="A664" s="17"/>
      <c r="B664" s="18"/>
      <c r="C664" s="18"/>
    </row>
    <row r="665" customFormat="false" ht="14.25" hidden="false" customHeight="false" outlineLevel="0" collapsed="false">
      <c r="A665" s="17"/>
      <c r="B665" s="18"/>
      <c r="C665" s="18"/>
    </row>
    <row r="666" customFormat="false" ht="14.25" hidden="false" customHeight="false" outlineLevel="0" collapsed="false">
      <c r="A666" s="17"/>
      <c r="B666" s="18"/>
      <c r="C666" s="18"/>
    </row>
    <row r="667" customFormat="false" ht="14.25" hidden="false" customHeight="false" outlineLevel="0" collapsed="false">
      <c r="A667" s="17"/>
      <c r="B667" s="18"/>
      <c r="C667" s="18"/>
    </row>
    <row r="668" customFormat="false" ht="14.25" hidden="false" customHeight="false" outlineLevel="0" collapsed="false">
      <c r="A668" s="17"/>
      <c r="B668" s="18"/>
      <c r="C668" s="18"/>
    </row>
    <row r="669" customFormat="false" ht="14.25" hidden="false" customHeight="false" outlineLevel="0" collapsed="false">
      <c r="A669" s="17"/>
      <c r="B669" s="18"/>
      <c r="C669" s="18"/>
    </row>
    <row r="670" customFormat="false" ht="14.25" hidden="false" customHeight="false" outlineLevel="0" collapsed="false">
      <c r="A670" s="17"/>
      <c r="B670" s="18"/>
      <c r="C670" s="18"/>
    </row>
    <row r="671" customFormat="false" ht="14.25" hidden="false" customHeight="false" outlineLevel="0" collapsed="false">
      <c r="A671" s="17"/>
      <c r="B671" s="18"/>
      <c r="C671" s="18"/>
    </row>
    <row r="672" customFormat="false" ht="14.25" hidden="false" customHeight="false" outlineLevel="0" collapsed="false">
      <c r="A672" s="17"/>
      <c r="B672" s="18"/>
      <c r="C672" s="18"/>
    </row>
    <row r="673" customFormat="false" ht="14.25" hidden="false" customHeight="false" outlineLevel="0" collapsed="false">
      <c r="A673" s="17"/>
      <c r="B673" s="18"/>
      <c r="C673" s="18"/>
    </row>
    <row r="674" customFormat="false" ht="14.25" hidden="false" customHeight="false" outlineLevel="0" collapsed="false">
      <c r="A674" s="17"/>
      <c r="B674" s="18"/>
      <c r="C674" s="18"/>
    </row>
    <row r="675" customFormat="false" ht="14.25" hidden="false" customHeight="false" outlineLevel="0" collapsed="false">
      <c r="A675" s="17"/>
      <c r="B675" s="18"/>
      <c r="C675" s="18"/>
    </row>
    <row r="676" customFormat="false" ht="14.25" hidden="false" customHeight="false" outlineLevel="0" collapsed="false">
      <c r="A676" s="17"/>
      <c r="B676" s="18"/>
      <c r="C676" s="18"/>
    </row>
    <row r="677" customFormat="false" ht="14.25" hidden="false" customHeight="false" outlineLevel="0" collapsed="false">
      <c r="A677" s="17"/>
      <c r="B677" s="18"/>
      <c r="C677" s="18"/>
    </row>
    <row r="678" customFormat="false" ht="14.25" hidden="false" customHeight="false" outlineLevel="0" collapsed="false">
      <c r="A678" s="17"/>
      <c r="B678" s="18"/>
      <c r="C678" s="18"/>
    </row>
    <row r="679" customFormat="false" ht="14.25" hidden="false" customHeight="false" outlineLevel="0" collapsed="false">
      <c r="A679" s="17"/>
      <c r="B679" s="18"/>
      <c r="C679" s="18"/>
    </row>
    <row r="680" customFormat="false" ht="14.25" hidden="false" customHeight="false" outlineLevel="0" collapsed="false">
      <c r="A680" s="17"/>
      <c r="B680" s="18"/>
      <c r="C680" s="18"/>
    </row>
    <row r="681" customFormat="false" ht="14.25" hidden="false" customHeight="false" outlineLevel="0" collapsed="false">
      <c r="A681" s="17"/>
      <c r="B681" s="18"/>
      <c r="C681" s="18"/>
    </row>
    <row r="682" customFormat="false" ht="14.25" hidden="false" customHeight="false" outlineLevel="0" collapsed="false">
      <c r="A682" s="17"/>
      <c r="B682" s="18"/>
      <c r="C682" s="18"/>
    </row>
    <row r="683" customFormat="false" ht="14.25" hidden="false" customHeight="false" outlineLevel="0" collapsed="false">
      <c r="A683" s="17"/>
      <c r="B683" s="18"/>
      <c r="C683" s="18"/>
    </row>
    <row r="684" customFormat="false" ht="14.25" hidden="false" customHeight="false" outlineLevel="0" collapsed="false">
      <c r="A684" s="17"/>
      <c r="B684" s="18"/>
      <c r="C684" s="18"/>
    </row>
    <row r="685" customFormat="false" ht="14.25" hidden="false" customHeight="false" outlineLevel="0" collapsed="false">
      <c r="A685" s="17"/>
      <c r="B685" s="18"/>
      <c r="C685" s="18"/>
    </row>
    <row r="686" customFormat="false" ht="14.25" hidden="false" customHeight="false" outlineLevel="0" collapsed="false">
      <c r="A686" s="17"/>
      <c r="B686" s="18"/>
      <c r="C686" s="18"/>
    </row>
    <row r="687" customFormat="false" ht="14.25" hidden="false" customHeight="false" outlineLevel="0" collapsed="false">
      <c r="A687" s="17"/>
      <c r="B687" s="18"/>
      <c r="C687" s="18"/>
    </row>
    <row r="688" customFormat="false" ht="14.25" hidden="false" customHeight="false" outlineLevel="0" collapsed="false">
      <c r="A688" s="17"/>
      <c r="B688" s="18"/>
      <c r="C688" s="18"/>
    </row>
    <row r="689" customFormat="false" ht="14.25" hidden="false" customHeight="false" outlineLevel="0" collapsed="false">
      <c r="A689" s="17"/>
      <c r="B689" s="18"/>
      <c r="C689" s="18"/>
    </row>
    <row r="690" customFormat="false" ht="14.25" hidden="false" customHeight="false" outlineLevel="0" collapsed="false">
      <c r="A690" s="17"/>
      <c r="B690" s="18"/>
      <c r="C690" s="18"/>
    </row>
    <row r="691" customFormat="false" ht="14.25" hidden="false" customHeight="false" outlineLevel="0" collapsed="false">
      <c r="A691" s="17"/>
      <c r="B691" s="18"/>
      <c r="C691" s="18"/>
    </row>
    <row r="692" customFormat="false" ht="14.25" hidden="false" customHeight="false" outlineLevel="0" collapsed="false">
      <c r="A692" s="17"/>
      <c r="B692" s="18"/>
      <c r="C692" s="18"/>
    </row>
    <row r="693" customFormat="false" ht="14.25" hidden="false" customHeight="false" outlineLevel="0" collapsed="false">
      <c r="A693" s="17"/>
      <c r="B693" s="18"/>
      <c r="C693" s="18"/>
    </row>
    <row r="694" customFormat="false" ht="14.25" hidden="false" customHeight="false" outlineLevel="0" collapsed="false">
      <c r="A694" s="17"/>
      <c r="B694" s="18"/>
      <c r="C694" s="18"/>
    </row>
    <row r="695" customFormat="false" ht="14.25" hidden="false" customHeight="false" outlineLevel="0" collapsed="false">
      <c r="A695" s="17"/>
      <c r="B695" s="18"/>
      <c r="C695" s="18"/>
    </row>
    <row r="696" customFormat="false" ht="14.25" hidden="false" customHeight="false" outlineLevel="0" collapsed="false">
      <c r="A696" s="17"/>
      <c r="B696" s="18"/>
      <c r="C696" s="18"/>
    </row>
    <row r="697" customFormat="false" ht="14.25" hidden="false" customHeight="false" outlineLevel="0" collapsed="false">
      <c r="A697" s="17"/>
      <c r="B697" s="18"/>
      <c r="C697" s="18"/>
    </row>
    <row r="698" customFormat="false" ht="14.25" hidden="false" customHeight="false" outlineLevel="0" collapsed="false">
      <c r="A698" s="17"/>
      <c r="B698" s="18"/>
      <c r="C698" s="18"/>
    </row>
    <row r="699" customFormat="false" ht="14.25" hidden="false" customHeight="false" outlineLevel="0" collapsed="false">
      <c r="A699" s="17"/>
      <c r="B699" s="18"/>
      <c r="C699" s="18"/>
    </row>
    <row r="700" customFormat="false" ht="14.25" hidden="false" customHeight="false" outlineLevel="0" collapsed="false">
      <c r="A700" s="17"/>
      <c r="B700" s="18"/>
      <c r="C700" s="18"/>
    </row>
    <row r="701" customFormat="false" ht="14.25" hidden="false" customHeight="false" outlineLevel="0" collapsed="false">
      <c r="A701" s="17"/>
      <c r="B701" s="18"/>
      <c r="C701" s="18"/>
    </row>
    <row r="702" customFormat="false" ht="14.25" hidden="false" customHeight="false" outlineLevel="0" collapsed="false">
      <c r="A702" s="17"/>
      <c r="B702" s="18"/>
      <c r="C702" s="18"/>
    </row>
    <row r="703" customFormat="false" ht="14.25" hidden="false" customHeight="false" outlineLevel="0" collapsed="false">
      <c r="A703" s="17"/>
      <c r="B703" s="18"/>
      <c r="C703" s="18"/>
    </row>
    <row r="704" customFormat="false" ht="14.25" hidden="false" customHeight="false" outlineLevel="0" collapsed="false">
      <c r="A704" s="17"/>
      <c r="B704" s="18"/>
      <c r="C704" s="18"/>
    </row>
    <row r="705" customFormat="false" ht="14.25" hidden="false" customHeight="false" outlineLevel="0" collapsed="false">
      <c r="A705" s="17"/>
      <c r="B705" s="18"/>
      <c r="C705" s="18"/>
    </row>
    <row r="706" customFormat="false" ht="14.25" hidden="false" customHeight="false" outlineLevel="0" collapsed="false">
      <c r="A706" s="17"/>
      <c r="B706" s="18"/>
      <c r="C706" s="18"/>
    </row>
    <row r="707" customFormat="false" ht="14.25" hidden="false" customHeight="false" outlineLevel="0" collapsed="false">
      <c r="A707" s="17"/>
      <c r="B707" s="18"/>
      <c r="C707" s="18"/>
    </row>
    <row r="708" customFormat="false" ht="14.25" hidden="false" customHeight="false" outlineLevel="0" collapsed="false">
      <c r="A708" s="17"/>
      <c r="B708" s="18"/>
      <c r="C708" s="18"/>
    </row>
    <row r="709" customFormat="false" ht="14.25" hidden="false" customHeight="false" outlineLevel="0" collapsed="false">
      <c r="A709" s="17"/>
      <c r="B709" s="18"/>
      <c r="C709" s="18"/>
    </row>
    <row r="710" customFormat="false" ht="14.25" hidden="false" customHeight="false" outlineLevel="0" collapsed="false">
      <c r="A710" s="17"/>
      <c r="B710" s="18"/>
      <c r="C710" s="18"/>
    </row>
    <row r="711" customFormat="false" ht="14.25" hidden="false" customHeight="false" outlineLevel="0" collapsed="false">
      <c r="A711" s="17"/>
      <c r="B711" s="18"/>
      <c r="C711" s="18"/>
    </row>
    <row r="712" customFormat="false" ht="14.25" hidden="false" customHeight="false" outlineLevel="0" collapsed="false">
      <c r="A712" s="17"/>
      <c r="B712" s="18"/>
      <c r="C712" s="18"/>
    </row>
    <row r="713" customFormat="false" ht="14.25" hidden="false" customHeight="false" outlineLevel="0" collapsed="false">
      <c r="A713" s="17"/>
      <c r="B713" s="18"/>
      <c r="C713" s="18"/>
    </row>
    <row r="714" customFormat="false" ht="14.25" hidden="false" customHeight="false" outlineLevel="0" collapsed="false">
      <c r="A714" s="17"/>
      <c r="B714" s="18"/>
      <c r="C714" s="18"/>
    </row>
    <row r="715" customFormat="false" ht="14.25" hidden="false" customHeight="false" outlineLevel="0" collapsed="false">
      <c r="A715" s="17"/>
      <c r="B715" s="18"/>
      <c r="C715" s="18"/>
    </row>
    <row r="716" customFormat="false" ht="14.25" hidden="false" customHeight="false" outlineLevel="0" collapsed="false">
      <c r="A716" s="17"/>
      <c r="B716" s="18"/>
      <c r="C716" s="18"/>
    </row>
    <row r="717" customFormat="false" ht="14.25" hidden="false" customHeight="false" outlineLevel="0" collapsed="false">
      <c r="A717" s="17"/>
      <c r="B717" s="18"/>
      <c r="C717" s="18"/>
    </row>
    <row r="718" customFormat="false" ht="14.25" hidden="false" customHeight="false" outlineLevel="0" collapsed="false">
      <c r="A718" s="17"/>
      <c r="B718" s="18"/>
      <c r="C718" s="18"/>
    </row>
    <row r="719" customFormat="false" ht="14.25" hidden="false" customHeight="false" outlineLevel="0" collapsed="false">
      <c r="A719" s="17"/>
      <c r="B719" s="18"/>
      <c r="C719" s="18"/>
    </row>
    <row r="720" customFormat="false" ht="14.25" hidden="false" customHeight="false" outlineLevel="0" collapsed="false">
      <c r="A720" s="17"/>
      <c r="B720" s="18"/>
      <c r="C720" s="18"/>
    </row>
    <row r="721" customFormat="false" ht="14.25" hidden="false" customHeight="false" outlineLevel="0" collapsed="false">
      <c r="A721" s="17"/>
      <c r="B721" s="18"/>
      <c r="C721" s="18"/>
    </row>
    <row r="722" customFormat="false" ht="14.25" hidden="false" customHeight="false" outlineLevel="0" collapsed="false">
      <c r="A722" s="17"/>
      <c r="B722" s="18"/>
      <c r="C722" s="18"/>
    </row>
    <row r="723" customFormat="false" ht="14.25" hidden="false" customHeight="false" outlineLevel="0" collapsed="false">
      <c r="A723" s="17"/>
      <c r="B723" s="18"/>
      <c r="C723" s="18"/>
    </row>
    <row r="724" customFormat="false" ht="14.25" hidden="false" customHeight="false" outlineLevel="0" collapsed="false">
      <c r="A724" s="17"/>
      <c r="B724" s="18"/>
      <c r="C724" s="18"/>
    </row>
    <row r="725" customFormat="false" ht="14.25" hidden="false" customHeight="false" outlineLevel="0" collapsed="false">
      <c r="A725" s="17"/>
      <c r="B725" s="18"/>
      <c r="C725" s="18"/>
    </row>
    <row r="726" customFormat="false" ht="14.25" hidden="false" customHeight="false" outlineLevel="0" collapsed="false">
      <c r="A726" s="17"/>
      <c r="B726" s="18"/>
      <c r="C726" s="18"/>
    </row>
    <row r="727" customFormat="false" ht="14.25" hidden="false" customHeight="false" outlineLevel="0" collapsed="false">
      <c r="A727" s="17"/>
      <c r="B727" s="18"/>
      <c r="C727" s="18"/>
    </row>
    <row r="728" customFormat="false" ht="14.25" hidden="false" customHeight="false" outlineLevel="0" collapsed="false">
      <c r="A728" s="17"/>
      <c r="B728" s="18"/>
      <c r="C728" s="18"/>
    </row>
    <row r="729" customFormat="false" ht="14.25" hidden="false" customHeight="false" outlineLevel="0" collapsed="false">
      <c r="A729" s="17"/>
      <c r="B729" s="18"/>
      <c r="C729" s="18"/>
    </row>
    <row r="730" customFormat="false" ht="14.25" hidden="false" customHeight="false" outlineLevel="0" collapsed="false">
      <c r="A730" s="17"/>
      <c r="B730" s="18"/>
      <c r="C730" s="18"/>
    </row>
    <row r="731" customFormat="false" ht="14.25" hidden="false" customHeight="false" outlineLevel="0" collapsed="false">
      <c r="A731" s="17"/>
      <c r="B731" s="18"/>
      <c r="C731" s="18"/>
    </row>
    <row r="732" customFormat="false" ht="14.25" hidden="false" customHeight="false" outlineLevel="0" collapsed="false">
      <c r="A732" s="17"/>
      <c r="B732" s="18"/>
      <c r="C732" s="18"/>
    </row>
    <row r="733" customFormat="false" ht="14.25" hidden="false" customHeight="false" outlineLevel="0" collapsed="false">
      <c r="A733" s="17"/>
      <c r="B733" s="18"/>
      <c r="C733" s="18"/>
    </row>
    <row r="734" customFormat="false" ht="14.25" hidden="false" customHeight="false" outlineLevel="0" collapsed="false">
      <c r="A734" s="17"/>
      <c r="B734" s="18"/>
      <c r="C734" s="18"/>
    </row>
    <row r="735" customFormat="false" ht="14.25" hidden="false" customHeight="false" outlineLevel="0" collapsed="false">
      <c r="A735" s="17"/>
      <c r="B735" s="18"/>
      <c r="C735" s="18"/>
    </row>
    <row r="736" customFormat="false" ht="14.25" hidden="false" customHeight="false" outlineLevel="0" collapsed="false">
      <c r="A736" s="17"/>
      <c r="B736" s="18"/>
      <c r="C736" s="18"/>
    </row>
    <row r="737" customFormat="false" ht="14.25" hidden="false" customHeight="false" outlineLevel="0" collapsed="false">
      <c r="A737" s="17"/>
      <c r="B737" s="18"/>
      <c r="C737" s="18"/>
    </row>
    <row r="738" customFormat="false" ht="14.25" hidden="false" customHeight="false" outlineLevel="0" collapsed="false">
      <c r="A738" s="17"/>
      <c r="B738" s="18"/>
      <c r="C738" s="18"/>
    </row>
    <row r="739" customFormat="false" ht="14.25" hidden="false" customHeight="false" outlineLevel="0" collapsed="false">
      <c r="A739" s="17"/>
      <c r="B739" s="18"/>
      <c r="C739" s="18"/>
    </row>
    <row r="740" customFormat="false" ht="14.25" hidden="false" customHeight="false" outlineLevel="0" collapsed="false">
      <c r="A740" s="17"/>
      <c r="B740" s="18"/>
      <c r="C740" s="18"/>
    </row>
    <row r="741" customFormat="false" ht="14.25" hidden="false" customHeight="false" outlineLevel="0" collapsed="false">
      <c r="A741" s="17"/>
      <c r="B741" s="18"/>
      <c r="C741" s="18"/>
    </row>
    <row r="742" customFormat="false" ht="14.25" hidden="false" customHeight="false" outlineLevel="0" collapsed="false">
      <c r="A742" s="17"/>
      <c r="B742" s="18"/>
      <c r="C742" s="18"/>
    </row>
    <row r="743" customFormat="false" ht="14.25" hidden="false" customHeight="false" outlineLevel="0" collapsed="false">
      <c r="A743" s="17"/>
      <c r="B743" s="18"/>
      <c r="C743" s="18"/>
    </row>
    <row r="744" customFormat="false" ht="14.25" hidden="false" customHeight="false" outlineLevel="0" collapsed="false">
      <c r="A744" s="17"/>
      <c r="B744" s="18"/>
      <c r="C744" s="18"/>
    </row>
    <row r="745" customFormat="false" ht="14.25" hidden="false" customHeight="false" outlineLevel="0" collapsed="false">
      <c r="A745" s="17"/>
      <c r="B745" s="18"/>
      <c r="C745" s="18"/>
    </row>
    <row r="746" customFormat="false" ht="14.25" hidden="false" customHeight="false" outlineLevel="0" collapsed="false">
      <c r="A746" s="17"/>
      <c r="B746" s="18"/>
      <c r="C746" s="18"/>
    </row>
    <row r="747" customFormat="false" ht="14.25" hidden="false" customHeight="false" outlineLevel="0" collapsed="false">
      <c r="A747" s="17"/>
      <c r="B747" s="18"/>
      <c r="C747" s="18"/>
    </row>
    <row r="748" customFormat="false" ht="14.25" hidden="false" customHeight="false" outlineLevel="0" collapsed="false">
      <c r="A748" s="17"/>
      <c r="B748" s="18"/>
      <c r="C748" s="18"/>
    </row>
    <row r="749" customFormat="false" ht="14.25" hidden="false" customHeight="false" outlineLevel="0" collapsed="false">
      <c r="A749" s="17"/>
      <c r="B749" s="18"/>
      <c r="C749" s="18"/>
    </row>
    <row r="750" customFormat="false" ht="14.25" hidden="false" customHeight="false" outlineLevel="0" collapsed="false">
      <c r="A750" s="17"/>
      <c r="B750" s="18"/>
      <c r="C750" s="18"/>
    </row>
    <row r="751" customFormat="false" ht="14.25" hidden="false" customHeight="false" outlineLevel="0" collapsed="false">
      <c r="A751" s="17"/>
      <c r="B751" s="18"/>
      <c r="C751" s="18"/>
    </row>
    <row r="752" customFormat="false" ht="14.25" hidden="false" customHeight="false" outlineLevel="0" collapsed="false">
      <c r="A752" s="17"/>
      <c r="B752" s="18"/>
      <c r="C752" s="18"/>
    </row>
    <row r="753" customFormat="false" ht="14.25" hidden="false" customHeight="false" outlineLevel="0" collapsed="false">
      <c r="A753" s="17"/>
      <c r="B753" s="18"/>
      <c r="C753" s="18"/>
    </row>
    <row r="754" customFormat="false" ht="14.25" hidden="false" customHeight="false" outlineLevel="0" collapsed="false">
      <c r="A754" s="17"/>
      <c r="B754" s="18"/>
      <c r="C754" s="18"/>
    </row>
    <row r="755" customFormat="false" ht="14.25" hidden="false" customHeight="false" outlineLevel="0" collapsed="false">
      <c r="A755" s="17"/>
      <c r="B755" s="18"/>
      <c r="C755" s="18"/>
    </row>
    <row r="756" customFormat="false" ht="14.25" hidden="false" customHeight="false" outlineLevel="0" collapsed="false">
      <c r="A756" s="17"/>
      <c r="B756" s="18"/>
      <c r="C756" s="18"/>
    </row>
    <row r="757" customFormat="false" ht="14.25" hidden="false" customHeight="false" outlineLevel="0" collapsed="false">
      <c r="A757" s="17"/>
      <c r="B757" s="18"/>
      <c r="C757" s="18"/>
    </row>
    <row r="758" customFormat="false" ht="14.25" hidden="false" customHeight="false" outlineLevel="0" collapsed="false">
      <c r="A758" s="17"/>
      <c r="B758" s="18"/>
      <c r="C758" s="18"/>
    </row>
    <row r="759" customFormat="false" ht="14.25" hidden="false" customHeight="false" outlineLevel="0" collapsed="false">
      <c r="A759" s="17"/>
      <c r="B759" s="18"/>
      <c r="C759" s="18"/>
    </row>
    <row r="760" customFormat="false" ht="14.25" hidden="false" customHeight="false" outlineLevel="0" collapsed="false">
      <c r="A760" s="17"/>
      <c r="B760" s="18"/>
      <c r="C760" s="18"/>
    </row>
    <row r="761" customFormat="false" ht="14.25" hidden="false" customHeight="false" outlineLevel="0" collapsed="false">
      <c r="A761" s="17"/>
      <c r="B761" s="18"/>
      <c r="C761" s="18"/>
    </row>
    <row r="762" customFormat="false" ht="14.25" hidden="false" customHeight="false" outlineLevel="0" collapsed="false">
      <c r="A762" s="17"/>
      <c r="B762" s="18"/>
      <c r="C762" s="18"/>
    </row>
    <row r="763" customFormat="false" ht="14.25" hidden="false" customHeight="false" outlineLevel="0" collapsed="false">
      <c r="A763" s="17"/>
      <c r="B763" s="18"/>
      <c r="C763" s="18"/>
    </row>
    <row r="764" customFormat="false" ht="14.25" hidden="false" customHeight="false" outlineLevel="0" collapsed="false">
      <c r="A764" s="17"/>
      <c r="B764" s="18"/>
      <c r="C764" s="18"/>
    </row>
    <row r="765" customFormat="false" ht="14.25" hidden="false" customHeight="false" outlineLevel="0" collapsed="false">
      <c r="A765" s="17"/>
      <c r="B765" s="18"/>
      <c r="C765" s="18"/>
    </row>
    <row r="766" customFormat="false" ht="14.25" hidden="false" customHeight="false" outlineLevel="0" collapsed="false">
      <c r="A766" s="17"/>
      <c r="B766" s="18"/>
      <c r="C766" s="18"/>
    </row>
    <row r="767" customFormat="false" ht="14.25" hidden="false" customHeight="false" outlineLevel="0" collapsed="false">
      <c r="A767" s="17"/>
      <c r="B767" s="18"/>
      <c r="C767" s="18"/>
    </row>
    <row r="768" customFormat="false" ht="14.25" hidden="false" customHeight="false" outlineLevel="0" collapsed="false">
      <c r="A768" s="17"/>
      <c r="B768" s="18"/>
      <c r="C768" s="18"/>
    </row>
    <row r="769" customFormat="false" ht="14.25" hidden="false" customHeight="false" outlineLevel="0" collapsed="false">
      <c r="A769" s="17"/>
      <c r="B769" s="18"/>
      <c r="C769" s="18"/>
    </row>
    <row r="770" customFormat="false" ht="14.25" hidden="false" customHeight="false" outlineLevel="0" collapsed="false">
      <c r="A770" s="17"/>
      <c r="B770" s="18"/>
      <c r="C770" s="18"/>
    </row>
    <row r="771" customFormat="false" ht="14.25" hidden="false" customHeight="false" outlineLevel="0" collapsed="false">
      <c r="A771" s="17"/>
      <c r="B771" s="18"/>
      <c r="C771" s="18"/>
    </row>
    <row r="772" customFormat="false" ht="14.25" hidden="false" customHeight="false" outlineLevel="0" collapsed="false">
      <c r="A772" s="17"/>
      <c r="B772" s="18"/>
      <c r="C772" s="18"/>
    </row>
    <row r="773" customFormat="false" ht="14.25" hidden="false" customHeight="false" outlineLevel="0" collapsed="false">
      <c r="A773" s="17"/>
      <c r="B773" s="18"/>
      <c r="C773" s="18"/>
    </row>
    <row r="774" customFormat="false" ht="14.25" hidden="false" customHeight="false" outlineLevel="0" collapsed="false">
      <c r="A774" s="17"/>
      <c r="B774" s="18"/>
      <c r="C774" s="18"/>
    </row>
    <row r="775" customFormat="false" ht="14.25" hidden="false" customHeight="false" outlineLevel="0" collapsed="false">
      <c r="A775" s="17"/>
      <c r="B775" s="18"/>
      <c r="C775" s="18"/>
    </row>
    <row r="776" customFormat="false" ht="14.25" hidden="false" customHeight="false" outlineLevel="0" collapsed="false">
      <c r="A776" s="17"/>
      <c r="B776" s="18"/>
      <c r="C776" s="18"/>
    </row>
    <row r="777" customFormat="false" ht="14.25" hidden="false" customHeight="false" outlineLevel="0" collapsed="false">
      <c r="A777" s="17"/>
      <c r="B777" s="18"/>
      <c r="C777" s="18"/>
    </row>
    <row r="778" customFormat="false" ht="14.25" hidden="false" customHeight="false" outlineLevel="0" collapsed="false">
      <c r="A778" s="17"/>
      <c r="B778" s="18"/>
      <c r="C778" s="18"/>
    </row>
    <row r="779" customFormat="false" ht="14.25" hidden="false" customHeight="false" outlineLevel="0" collapsed="false">
      <c r="A779" s="17"/>
      <c r="B779" s="18"/>
      <c r="C779" s="18"/>
    </row>
    <row r="780" customFormat="false" ht="14.25" hidden="false" customHeight="false" outlineLevel="0" collapsed="false">
      <c r="A780" s="17"/>
      <c r="B780" s="18"/>
      <c r="C780" s="18"/>
    </row>
    <row r="781" customFormat="false" ht="14.25" hidden="false" customHeight="false" outlineLevel="0" collapsed="false">
      <c r="A781" s="17"/>
      <c r="B781" s="18"/>
      <c r="C781" s="18"/>
    </row>
    <row r="782" customFormat="false" ht="14.25" hidden="false" customHeight="false" outlineLevel="0" collapsed="false">
      <c r="A782" s="17"/>
      <c r="B782" s="18"/>
      <c r="C782" s="18"/>
    </row>
    <row r="783" customFormat="false" ht="14.25" hidden="false" customHeight="false" outlineLevel="0" collapsed="false">
      <c r="A783" s="17"/>
      <c r="B783" s="18"/>
      <c r="C783" s="18"/>
    </row>
    <row r="784" customFormat="false" ht="14.25" hidden="false" customHeight="false" outlineLevel="0" collapsed="false">
      <c r="A784" s="17"/>
      <c r="B784" s="18"/>
      <c r="C784" s="18"/>
    </row>
    <row r="785" customFormat="false" ht="14.25" hidden="false" customHeight="false" outlineLevel="0" collapsed="false">
      <c r="A785" s="17"/>
      <c r="B785" s="18"/>
      <c r="C785" s="18"/>
    </row>
    <row r="786" customFormat="false" ht="14.25" hidden="false" customHeight="false" outlineLevel="0" collapsed="false">
      <c r="A786" s="17"/>
      <c r="B786" s="18"/>
      <c r="C786" s="18"/>
    </row>
    <row r="787" customFormat="false" ht="14.25" hidden="false" customHeight="false" outlineLevel="0" collapsed="false">
      <c r="A787" s="17"/>
      <c r="B787" s="18"/>
      <c r="C787" s="18"/>
    </row>
    <row r="788" customFormat="false" ht="14.25" hidden="false" customHeight="false" outlineLevel="0" collapsed="false">
      <c r="A788" s="17"/>
      <c r="B788" s="18"/>
      <c r="C788" s="18"/>
    </row>
    <row r="789" customFormat="false" ht="14.25" hidden="false" customHeight="false" outlineLevel="0" collapsed="false">
      <c r="A789" s="17"/>
      <c r="B789" s="18"/>
      <c r="C789" s="18"/>
    </row>
    <row r="790" customFormat="false" ht="14.25" hidden="false" customHeight="false" outlineLevel="0" collapsed="false">
      <c r="A790" s="17"/>
      <c r="B790" s="18"/>
      <c r="C790" s="18"/>
    </row>
    <row r="791" customFormat="false" ht="14.25" hidden="false" customHeight="false" outlineLevel="0" collapsed="false">
      <c r="A791" s="17"/>
      <c r="B791" s="18"/>
      <c r="C791" s="18"/>
    </row>
    <row r="792" customFormat="false" ht="14.25" hidden="false" customHeight="false" outlineLevel="0" collapsed="false">
      <c r="A792" s="17"/>
      <c r="B792" s="18"/>
      <c r="C792" s="18"/>
    </row>
    <row r="793" customFormat="false" ht="14.25" hidden="false" customHeight="false" outlineLevel="0" collapsed="false">
      <c r="A793" s="17"/>
      <c r="B793" s="18"/>
      <c r="C793" s="18"/>
    </row>
    <row r="794" customFormat="false" ht="14.25" hidden="false" customHeight="false" outlineLevel="0" collapsed="false">
      <c r="A794" s="17"/>
      <c r="B794" s="18"/>
      <c r="C794" s="18"/>
    </row>
    <row r="795" customFormat="false" ht="14.25" hidden="false" customHeight="false" outlineLevel="0" collapsed="false">
      <c r="A795" s="17"/>
      <c r="B795" s="18"/>
      <c r="C795" s="18"/>
    </row>
    <row r="796" customFormat="false" ht="14.25" hidden="false" customHeight="false" outlineLevel="0" collapsed="false">
      <c r="A796" s="17"/>
      <c r="B796" s="18"/>
      <c r="C796" s="18"/>
    </row>
    <row r="797" customFormat="false" ht="14.25" hidden="false" customHeight="false" outlineLevel="0" collapsed="false">
      <c r="A797" s="17"/>
      <c r="B797" s="18"/>
      <c r="C797" s="18"/>
    </row>
    <row r="798" customFormat="false" ht="14.25" hidden="false" customHeight="false" outlineLevel="0" collapsed="false">
      <c r="A798" s="17"/>
      <c r="B798" s="18"/>
      <c r="C798" s="18"/>
    </row>
    <row r="799" customFormat="false" ht="14.25" hidden="false" customHeight="false" outlineLevel="0" collapsed="false">
      <c r="A799" s="17"/>
      <c r="B799" s="18"/>
      <c r="C799" s="18"/>
    </row>
    <row r="800" customFormat="false" ht="14.25" hidden="false" customHeight="false" outlineLevel="0" collapsed="false">
      <c r="A800" s="17"/>
      <c r="B800" s="18"/>
      <c r="C800" s="18"/>
    </row>
    <row r="801" customFormat="false" ht="14.25" hidden="false" customHeight="false" outlineLevel="0" collapsed="false">
      <c r="A801" s="17"/>
      <c r="B801" s="18"/>
      <c r="C801" s="18"/>
    </row>
    <row r="802" customFormat="false" ht="14.25" hidden="false" customHeight="false" outlineLevel="0" collapsed="false">
      <c r="A802" s="17"/>
      <c r="B802" s="18"/>
      <c r="C802" s="18"/>
    </row>
    <row r="803" customFormat="false" ht="14.25" hidden="false" customHeight="false" outlineLevel="0" collapsed="false">
      <c r="A803" s="17"/>
      <c r="B803" s="18"/>
      <c r="C803" s="18"/>
    </row>
    <row r="804" customFormat="false" ht="14.25" hidden="false" customHeight="false" outlineLevel="0" collapsed="false">
      <c r="A804" s="17"/>
      <c r="B804" s="18"/>
      <c r="C804" s="18"/>
    </row>
    <row r="805" customFormat="false" ht="14.25" hidden="false" customHeight="false" outlineLevel="0" collapsed="false">
      <c r="A805" s="17"/>
      <c r="B805" s="18"/>
      <c r="C805" s="18"/>
    </row>
    <row r="806" customFormat="false" ht="14.25" hidden="false" customHeight="false" outlineLevel="0" collapsed="false">
      <c r="A806" s="17"/>
      <c r="B806" s="18"/>
      <c r="C806" s="18"/>
    </row>
    <row r="807" customFormat="false" ht="14.25" hidden="false" customHeight="false" outlineLevel="0" collapsed="false">
      <c r="A807" s="17"/>
      <c r="B807" s="18"/>
      <c r="C807" s="18"/>
    </row>
    <row r="808" customFormat="false" ht="14.25" hidden="false" customHeight="false" outlineLevel="0" collapsed="false">
      <c r="A808" s="17"/>
      <c r="B808" s="18"/>
      <c r="C808" s="18"/>
    </row>
    <row r="809" customFormat="false" ht="14.25" hidden="false" customHeight="false" outlineLevel="0" collapsed="false">
      <c r="A809" s="17"/>
      <c r="B809" s="18"/>
      <c r="C809" s="18"/>
    </row>
    <row r="810" customFormat="false" ht="14.25" hidden="false" customHeight="false" outlineLevel="0" collapsed="false">
      <c r="A810" s="17"/>
      <c r="B810" s="18"/>
      <c r="C810" s="18"/>
    </row>
    <row r="811" customFormat="false" ht="14.25" hidden="false" customHeight="false" outlineLevel="0" collapsed="false">
      <c r="A811" s="17"/>
      <c r="B811" s="18"/>
      <c r="C811" s="18"/>
    </row>
    <row r="812" customFormat="false" ht="14.25" hidden="false" customHeight="false" outlineLevel="0" collapsed="false">
      <c r="A812" s="17"/>
      <c r="B812" s="18"/>
      <c r="C812" s="18"/>
    </row>
    <row r="813" customFormat="false" ht="14.25" hidden="false" customHeight="false" outlineLevel="0" collapsed="false">
      <c r="A813" s="17"/>
      <c r="B813" s="18"/>
      <c r="C813" s="18"/>
    </row>
    <row r="814" customFormat="false" ht="14.25" hidden="false" customHeight="false" outlineLevel="0" collapsed="false">
      <c r="A814" s="17"/>
      <c r="B814" s="18"/>
      <c r="C814" s="18"/>
    </row>
    <row r="815" customFormat="false" ht="14.25" hidden="false" customHeight="false" outlineLevel="0" collapsed="false">
      <c r="A815" s="17"/>
      <c r="B815" s="18"/>
      <c r="C815" s="18"/>
    </row>
    <row r="816" customFormat="false" ht="14.25" hidden="false" customHeight="false" outlineLevel="0" collapsed="false">
      <c r="A816" s="17"/>
      <c r="B816" s="18"/>
      <c r="C816" s="18"/>
    </row>
    <row r="817" customFormat="false" ht="14.25" hidden="false" customHeight="false" outlineLevel="0" collapsed="false">
      <c r="A817" s="17"/>
      <c r="B817" s="18"/>
      <c r="C817" s="18"/>
    </row>
    <row r="818" customFormat="false" ht="14.25" hidden="false" customHeight="false" outlineLevel="0" collapsed="false">
      <c r="A818" s="17"/>
      <c r="B818" s="18"/>
      <c r="C818" s="18"/>
    </row>
    <row r="819" customFormat="false" ht="14.25" hidden="false" customHeight="false" outlineLevel="0" collapsed="false">
      <c r="A819" s="17"/>
      <c r="B819" s="18"/>
      <c r="C819" s="18"/>
    </row>
    <row r="820" customFormat="false" ht="14.25" hidden="false" customHeight="false" outlineLevel="0" collapsed="false">
      <c r="A820" s="17"/>
      <c r="B820" s="18"/>
      <c r="C820" s="18"/>
    </row>
    <row r="821" customFormat="false" ht="14.25" hidden="false" customHeight="false" outlineLevel="0" collapsed="false">
      <c r="A821" s="17"/>
      <c r="B821" s="18"/>
      <c r="C821" s="18"/>
    </row>
    <row r="822" customFormat="false" ht="14.25" hidden="false" customHeight="false" outlineLevel="0" collapsed="false">
      <c r="A822" s="17"/>
      <c r="B822" s="18"/>
      <c r="C822" s="18"/>
    </row>
    <row r="823" customFormat="false" ht="14.25" hidden="false" customHeight="false" outlineLevel="0" collapsed="false">
      <c r="A823" s="17"/>
      <c r="B823" s="18"/>
      <c r="C823" s="18"/>
    </row>
    <row r="824" customFormat="false" ht="14.25" hidden="false" customHeight="false" outlineLevel="0" collapsed="false">
      <c r="A824" s="17"/>
      <c r="B824" s="18"/>
      <c r="C824" s="18"/>
    </row>
    <row r="825" customFormat="false" ht="14.25" hidden="false" customHeight="false" outlineLevel="0" collapsed="false">
      <c r="A825" s="17"/>
      <c r="B825" s="18"/>
      <c r="C825" s="18"/>
    </row>
    <row r="826" customFormat="false" ht="14.25" hidden="false" customHeight="false" outlineLevel="0" collapsed="false">
      <c r="A826" s="17"/>
      <c r="B826" s="18"/>
      <c r="C826" s="18"/>
    </row>
    <row r="827" customFormat="false" ht="14.25" hidden="false" customHeight="false" outlineLevel="0" collapsed="false">
      <c r="A827" s="17"/>
      <c r="B827" s="18"/>
      <c r="C827" s="18"/>
    </row>
    <row r="828" customFormat="false" ht="14.25" hidden="false" customHeight="false" outlineLevel="0" collapsed="false">
      <c r="A828" s="17"/>
      <c r="B828" s="18"/>
      <c r="C828" s="18"/>
    </row>
    <row r="829" customFormat="false" ht="14.25" hidden="false" customHeight="false" outlineLevel="0" collapsed="false">
      <c r="A829" s="17"/>
      <c r="B829" s="18"/>
      <c r="C829" s="18"/>
    </row>
    <row r="830" customFormat="false" ht="14.25" hidden="false" customHeight="false" outlineLevel="0" collapsed="false">
      <c r="A830" s="17"/>
      <c r="B830" s="18"/>
      <c r="C830" s="18"/>
    </row>
    <row r="831" customFormat="false" ht="14.25" hidden="false" customHeight="false" outlineLevel="0" collapsed="false">
      <c r="A831" s="17"/>
      <c r="B831" s="18"/>
      <c r="C831" s="18"/>
    </row>
    <row r="832" customFormat="false" ht="14.25" hidden="false" customHeight="false" outlineLevel="0" collapsed="false">
      <c r="A832" s="17"/>
      <c r="B832" s="18"/>
      <c r="C832" s="18"/>
    </row>
    <row r="833" customFormat="false" ht="14.25" hidden="false" customHeight="false" outlineLevel="0" collapsed="false">
      <c r="A833" s="17"/>
      <c r="B833" s="18"/>
      <c r="C833" s="18"/>
    </row>
    <row r="834" customFormat="false" ht="14.25" hidden="false" customHeight="false" outlineLevel="0" collapsed="false">
      <c r="A834" s="17"/>
      <c r="B834" s="18"/>
      <c r="C834" s="18"/>
    </row>
    <row r="835" customFormat="false" ht="14.25" hidden="false" customHeight="false" outlineLevel="0" collapsed="false">
      <c r="A835" s="17"/>
      <c r="B835" s="18"/>
      <c r="C835" s="18"/>
    </row>
    <row r="836" customFormat="false" ht="14.25" hidden="false" customHeight="false" outlineLevel="0" collapsed="false">
      <c r="A836" s="17"/>
      <c r="B836" s="18"/>
      <c r="C836" s="18"/>
    </row>
    <row r="837" customFormat="false" ht="14.25" hidden="false" customHeight="false" outlineLevel="0" collapsed="false">
      <c r="A837" s="17"/>
      <c r="B837" s="18"/>
      <c r="C837" s="18"/>
    </row>
    <row r="838" customFormat="false" ht="14.25" hidden="false" customHeight="false" outlineLevel="0" collapsed="false">
      <c r="A838" s="17"/>
      <c r="B838" s="18"/>
      <c r="C838" s="18"/>
    </row>
    <row r="839" customFormat="false" ht="14.25" hidden="false" customHeight="false" outlineLevel="0" collapsed="false">
      <c r="A839" s="17"/>
      <c r="B839" s="18"/>
      <c r="C839" s="18"/>
    </row>
    <row r="840" customFormat="false" ht="14.25" hidden="false" customHeight="false" outlineLevel="0" collapsed="false">
      <c r="A840" s="17"/>
      <c r="B840" s="18"/>
      <c r="C840" s="18"/>
    </row>
    <row r="841" customFormat="false" ht="14.25" hidden="false" customHeight="false" outlineLevel="0" collapsed="false">
      <c r="A841" s="17"/>
      <c r="B841" s="18"/>
      <c r="C841" s="18"/>
    </row>
    <row r="842" customFormat="false" ht="14.25" hidden="false" customHeight="false" outlineLevel="0" collapsed="false">
      <c r="A842" s="17"/>
      <c r="B842" s="18"/>
      <c r="C842" s="18"/>
    </row>
    <row r="843" customFormat="false" ht="14.25" hidden="false" customHeight="false" outlineLevel="0" collapsed="false">
      <c r="A843" s="17"/>
      <c r="B843" s="18"/>
      <c r="C843" s="18"/>
    </row>
    <row r="844" customFormat="false" ht="14.25" hidden="false" customHeight="false" outlineLevel="0" collapsed="false">
      <c r="A844" s="17"/>
      <c r="B844" s="18"/>
      <c r="C844" s="18"/>
    </row>
    <row r="845" customFormat="false" ht="14.25" hidden="false" customHeight="false" outlineLevel="0" collapsed="false">
      <c r="A845" s="17"/>
      <c r="B845" s="18"/>
      <c r="C845" s="18"/>
    </row>
    <row r="846" customFormat="false" ht="14.25" hidden="false" customHeight="false" outlineLevel="0" collapsed="false">
      <c r="A846" s="17"/>
      <c r="B846" s="18"/>
      <c r="C846" s="18"/>
    </row>
    <row r="847" customFormat="false" ht="14.25" hidden="false" customHeight="false" outlineLevel="0" collapsed="false">
      <c r="A847" s="17"/>
      <c r="B847" s="18"/>
      <c r="C847" s="18"/>
    </row>
    <row r="848" customFormat="false" ht="14.25" hidden="false" customHeight="false" outlineLevel="0" collapsed="false">
      <c r="A848" s="17"/>
      <c r="B848" s="18"/>
      <c r="C848" s="18"/>
    </row>
    <row r="849" customFormat="false" ht="14.25" hidden="false" customHeight="false" outlineLevel="0" collapsed="false">
      <c r="A849" s="17"/>
      <c r="B849" s="18"/>
      <c r="C849" s="18"/>
    </row>
    <row r="850" customFormat="false" ht="14.25" hidden="false" customHeight="false" outlineLevel="0" collapsed="false">
      <c r="A850" s="17"/>
      <c r="B850" s="18"/>
      <c r="C850" s="18"/>
    </row>
    <row r="851" customFormat="false" ht="14.25" hidden="false" customHeight="false" outlineLevel="0" collapsed="false">
      <c r="A851" s="17"/>
      <c r="B851" s="18"/>
      <c r="C851" s="18"/>
    </row>
    <row r="852" customFormat="false" ht="14.25" hidden="false" customHeight="false" outlineLevel="0" collapsed="false">
      <c r="A852" s="17"/>
      <c r="B852" s="18"/>
      <c r="C852" s="18"/>
    </row>
    <row r="853" customFormat="false" ht="14.25" hidden="false" customHeight="false" outlineLevel="0" collapsed="false">
      <c r="A853" s="17"/>
      <c r="B853" s="18"/>
      <c r="C853" s="18"/>
    </row>
    <row r="854" customFormat="false" ht="14.25" hidden="false" customHeight="false" outlineLevel="0" collapsed="false">
      <c r="A854" s="17"/>
      <c r="B854" s="18"/>
      <c r="C854" s="18"/>
    </row>
    <row r="855" customFormat="false" ht="14.25" hidden="false" customHeight="false" outlineLevel="0" collapsed="false">
      <c r="A855" s="17"/>
      <c r="B855" s="18"/>
      <c r="C855" s="18"/>
    </row>
    <row r="856" customFormat="false" ht="14.25" hidden="false" customHeight="false" outlineLevel="0" collapsed="false">
      <c r="A856" s="17"/>
      <c r="B856" s="18"/>
      <c r="C856" s="18"/>
    </row>
    <row r="857" customFormat="false" ht="14.25" hidden="false" customHeight="false" outlineLevel="0" collapsed="false">
      <c r="A857" s="17"/>
      <c r="B857" s="18"/>
      <c r="C857" s="18"/>
    </row>
    <row r="858" customFormat="false" ht="14.25" hidden="false" customHeight="false" outlineLevel="0" collapsed="false">
      <c r="A858" s="17"/>
      <c r="B858" s="18"/>
      <c r="C858" s="18"/>
    </row>
    <row r="859" customFormat="false" ht="14.25" hidden="false" customHeight="false" outlineLevel="0" collapsed="false">
      <c r="A859" s="17"/>
      <c r="B859" s="18"/>
      <c r="C859" s="18"/>
    </row>
    <row r="860" customFormat="false" ht="14.25" hidden="false" customHeight="false" outlineLevel="0" collapsed="false">
      <c r="A860" s="17"/>
      <c r="B860" s="18"/>
      <c r="C860" s="18"/>
    </row>
    <row r="861" customFormat="false" ht="14.25" hidden="false" customHeight="false" outlineLevel="0" collapsed="false">
      <c r="A861" s="17"/>
      <c r="B861" s="18"/>
      <c r="C861" s="18"/>
    </row>
    <row r="862" customFormat="false" ht="14.25" hidden="false" customHeight="false" outlineLevel="0" collapsed="false">
      <c r="A862" s="17"/>
      <c r="B862" s="18"/>
      <c r="C862" s="18"/>
    </row>
    <row r="863" customFormat="false" ht="14.25" hidden="false" customHeight="false" outlineLevel="0" collapsed="false">
      <c r="A863" s="17"/>
      <c r="B863" s="18"/>
      <c r="C863" s="18"/>
    </row>
    <row r="864" customFormat="false" ht="14.25" hidden="false" customHeight="false" outlineLevel="0" collapsed="false">
      <c r="A864" s="17"/>
      <c r="B864" s="18"/>
      <c r="C864" s="18"/>
    </row>
    <row r="865" customFormat="false" ht="14.25" hidden="false" customHeight="false" outlineLevel="0" collapsed="false">
      <c r="A865" s="17"/>
      <c r="B865" s="18"/>
      <c r="C865" s="18"/>
    </row>
    <row r="866" customFormat="false" ht="14.25" hidden="false" customHeight="false" outlineLevel="0" collapsed="false">
      <c r="A866" s="17"/>
      <c r="B866" s="18"/>
      <c r="C866" s="18"/>
    </row>
    <row r="867" customFormat="false" ht="14.25" hidden="false" customHeight="false" outlineLevel="0" collapsed="false">
      <c r="A867" s="17"/>
      <c r="B867" s="18"/>
      <c r="C867" s="18"/>
    </row>
    <row r="868" customFormat="false" ht="14.25" hidden="false" customHeight="false" outlineLevel="0" collapsed="false">
      <c r="A868" s="17"/>
      <c r="B868" s="18"/>
      <c r="C868" s="18"/>
    </row>
    <row r="869" customFormat="false" ht="14.25" hidden="false" customHeight="false" outlineLevel="0" collapsed="false">
      <c r="A869" s="17"/>
      <c r="B869" s="18"/>
      <c r="C869" s="18"/>
    </row>
    <row r="870" customFormat="false" ht="14.25" hidden="false" customHeight="false" outlineLevel="0" collapsed="false">
      <c r="A870" s="17"/>
      <c r="B870" s="18"/>
      <c r="C870" s="18"/>
    </row>
    <row r="871" customFormat="false" ht="14.25" hidden="false" customHeight="false" outlineLevel="0" collapsed="false">
      <c r="A871" s="17"/>
      <c r="B871" s="18"/>
      <c r="C871" s="18"/>
    </row>
    <row r="872" customFormat="false" ht="14.25" hidden="false" customHeight="false" outlineLevel="0" collapsed="false">
      <c r="A872" s="17"/>
      <c r="B872" s="18"/>
      <c r="C872" s="18"/>
    </row>
    <row r="873" customFormat="false" ht="14.25" hidden="false" customHeight="false" outlineLevel="0" collapsed="false">
      <c r="A873" s="17"/>
      <c r="B873" s="18"/>
      <c r="C873" s="18"/>
    </row>
    <row r="874" customFormat="false" ht="14.25" hidden="false" customHeight="false" outlineLevel="0" collapsed="false">
      <c r="A874" s="17"/>
      <c r="B874" s="18"/>
      <c r="C874" s="18"/>
    </row>
    <row r="875" customFormat="false" ht="14.25" hidden="false" customHeight="false" outlineLevel="0" collapsed="false">
      <c r="A875" s="17"/>
      <c r="B875" s="18"/>
      <c r="C875" s="18"/>
    </row>
    <row r="876" customFormat="false" ht="14.25" hidden="false" customHeight="false" outlineLevel="0" collapsed="false">
      <c r="A876" s="17"/>
      <c r="B876" s="18"/>
      <c r="C876" s="18"/>
    </row>
    <row r="877" customFormat="false" ht="14.25" hidden="false" customHeight="false" outlineLevel="0" collapsed="false">
      <c r="A877" s="17"/>
      <c r="B877" s="18"/>
      <c r="C877" s="18"/>
    </row>
    <row r="878" customFormat="false" ht="14.25" hidden="false" customHeight="false" outlineLevel="0" collapsed="false">
      <c r="A878" s="17"/>
      <c r="B878" s="18"/>
      <c r="C878" s="18"/>
    </row>
    <row r="879" customFormat="false" ht="14.25" hidden="false" customHeight="false" outlineLevel="0" collapsed="false">
      <c r="A879" s="17"/>
      <c r="B879" s="18"/>
      <c r="C879" s="18"/>
    </row>
    <row r="880" customFormat="false" ht="14.25" hidden="false" customHeight="false" outlineLevel="0" collapsed="false">
      <c r="A880" s="17"/>
      <c r="B880" s="18"/>
      <c r="C880" s="18"/>
    </row>
    <row r="881" customFormat="false" ht="14.25" hidden="false" customHeight="false" outlineLevel="0" collapsed="false">
      <c r="A881" s="17"/>
      <c r="B881" s="18"/>
      <c r="C881" s="18"/>
    </row>
    <row r="882" customFormat="false" ht="14.25" hidden="false" customHeight="false" outlineLevel="0" collapsed="false">
      <c r="A882" s="17"/>
      <c r="B882" s="18"/>
      <c r="C882" s="18"/>
    </row>
    <row r="883" customFormat="false" ht="14.25" hidden="false" customHeight="false" outlineLevel="0" collapsed="false">
      <c r="A883" s="17"/>
      <c r="B883" s="18"/>
      <c r="C883" s="18"/>
    </row>
    <row r="884" customFormat="false" ht="14.25" hidden="false" customHeight="false" outlineLevel="0" collapsed="false">
      <c r="A884" s="17"/>
      <c r="B884" s="18"/>
      <c r="C884" s="18"/>
    </row>
    <row r="885" customFormat="false" ht="14.25" hidden="false" customHeight="false" outlineLevel="0" collapsed="false">
      <c r="A885" s="17"/>
      <c r="B885" s="18"/>
      <c r="C885" s="18"/>
    </row>
    <row r="886" customFormat="false" ht="14.25" hidden="false" customHeight="false" outlineLevel="0" collapsed="false">
      <c r="A886" s="17"/>
      <c r="B886" s="18"/>
      <c r="C886" s="18"/>
    </row>
    <row r="887" customFormat="false" ht="14.25" hidden="false" customHeight="false" outlineLevel="0" collapsed="false">
      <c r="A887" s="17"/>
      <c r="B887" s="18"/>
      <c r="C887" s="18"/>
    </row>
    <row r="888" customFormat="false" ht="14.25" hidden="false" customHeight="false" outlineLevel="0" collapsed="false">
      <c r="A888" s="17"/>
      <c r="B888" s="18"/>
      <c r="C888" s="18"/>
    </row>
    <row r="889" customFormat="false" ht="14.25" hidden="false" customHeight="false" outlineLevel="0" collapsed="false">
      <c r="A889" s="17"/>
      <c r="B889" s="18"/>
      <c r="C889" s="18"/>
    </row>
    <row r="890" customFormat="false" ht="14.25" hidden="false" customHeight="false" outlineLevel="0" collapsed="false">
      <c r="A890" s="17"/>
      <c r="B890" s="18"/>
      <c r="C890" s="18"/>
    </row>
    <row r="891" customFormat="false" ht="14.25" hidden="false" customHeight="false" outlineLevel="0" collapsed="false">
      <c r="A891" s="17"/>
      <c r="B891" s="18"/>
      <c r="C891" s="18"/>
    </row>
    <row r="892" customFormat="false" ht="14.25" hidden="false" customHeight="false" outlineLevel="0" collapsed="false">
      <c r="A892" s="17"/>
      <c r="B892" s="18"/>
      <c r="C892" s="18"/>
    </row>
    <row r="893" customFormat="false" ht="14.25" hidden="false" customHeight="false" outlineLevel="0" collapsed="false">
      <c r="A893" s="17"/>
      <c r="B893" s="18"/>
      <c r="C893" s="18"/>
    </row>
    <row r="894" customFormat="false" ht="14.25" hidden="false" customHeight="false" outlineLevel="0" collapsed="false">
      <c r="A894" s="17"/>
      <c r="B894" s="18"/>
      <c r="C894" s="18"/>
    </row>
    <row r="895" customFormat="false" ht="14.25" hidden="false" customHeight="false" outlineLevel="0" collapsed="false">
      <c r="A895" s="17"/>
      <c r="B895" s="18"/>
      <c r="C895" s="18"/>
    </row>
    <row r="896" customFormat="false" ht="14.25" hidden="false" customHeight="false" outlineLevel="0" collapsed="false">
      <c r="A896" s="17"/>
      <c r="B896" s="18"/>
      <c r="C896" s="18"/>
    </row>
    <row r="897" customFormat="false" ht="14.25" hidden="false" customHeight="false" outlineLevel="0" collapsed="false">
      <c r="A897" s="17"/>
      <c r="B897" s="18"/>
      <c r="C897" s="18"/>
    </row>
    <row r="898" customFormat="false" ht="14.25" hidden="false" customHeight="false" outlineLevel="0" collapsed="false">
      <c r="A898" s="17"/>
      <c r="B898" s="18"/>
      <c r="C898" s="18"/>
    </row>
    <row r="899" customFormat="false" ht="14.25" hidden="false" customHeight="false" outlineLevel="0" collapsed="false">
      <c r="A899" s="17"/>
      <c r="B899" s="18"/>
      <c r="C899" s="18"/>
    </row>
    <row r="900" customFormat="false" ht="14.25" hidden="false" customHeight="false" outlineLevel="0" collapsed="false">
      <c r="A900" s="17"/>
      <c r="B900" s="18"/>
      <c r="C900" s="18"/>
    </row>
    <row r="901" customFormat="false" ht="14.25" hidden="false" customHeight="false" outlineLevel="0" collapsed="false">
      <c r="A901" s="17"/>
      <c r="B901" s="18"/>
      <c r="C901" s="18"/>
    </row>
    <row r="902" customFormat="false" ht="14.25" hidden="false" customHeight="false" outlineLevel="0" collapsed="false">
      <c r="A902" s="17"/>
      <c r="B902" s="18"/>
      <c r="C902" s="18"/>
    </row>
    <row r="903" customFormat="false" ht="14.25" hidden="false" customHeight="false" outlineLevel="0" collapsed="false">
      <c r="A903" s="17"/>
      <c r="B903" s="18"/>
      <c r="C903" s="18"/>
    </row>
    <row r="904" customFormat="false" ht="14.25" hidden="false" customHeight="false" outlineLevel="0" collapsed="false">
      <c r="A904" s="17"/>
      <c r="B904" s="18"/>
      <c r="C904" s="18"/>
    </row>
    <row r="905" customFormat="false" ht="14.25" hidden="false" customHeight="false" outlineLevel="0" collapsed="false">
      <c r="A905" s="17"/>
      <c r="B905" s="18"/>
      <c r="C905" s="18"/>
    </row>
    <row r="906" customFormat="false" ht="14.25" hidden="false" customHeight="false" outlineLevel="0" collapsed="false">
      <c r="A906" s="17"/>
      <c r="B906" s="18"/>
      <c r="C906" s="18"/>
    </row>
    <row r="907" customFormat="false" ht="14.25" hidden="false" customHeight="false" outlineLevel="0" collapsed="false">
      <c r="A907" s="17"/>
      <c r="B907" s="18"/>
      <c r="C907" s="18"/>
    </row>
    <row r="908" customFormat="false" ht="14.25" hidden="false" customHeight="false" outlineLevel="0" collapsed="false">
      <c r="A908" s="17"/>
      <c r="B908" s="18"/>
      <c r="C908" s="18"/>
    </row>
    <row r="909" customFormat="false" ht="14.25" hidden="false" customHeight="false" outlineLevel="0" collapsed="false">
      <c r="A909" s="17"/>
      <c r="B909" s="18"/>
      <c r="C909" s="18"/>
    </row>
    <row r="910" customFormat="false" ht="14.25" hidden="false" customHeight="false" outlineLevel="0" collapsed="false">
      <c r="A910" s="17"/>
      <c r="B910" s="18"/>
      <c r="C910" s="18"/>
    </row>
    <row r="911" customFormat="false" ht="14.25" hidden="false" customHeight="false" outlineLevel="0" collapsed="false">
      <c r="A911" s="17"/>
      <c r="B911" s="18"/>
      <c r="C911" s="18"/>
    </row>
    <row r="912" customFormat="false" ht="14.25" hidden="false" customHeight="false" outlineLevel="0" collapsed="false">
      <c r="A912" s="17"/>
      <c r="B912" s="18"/>
      <c r="C912" s="18"/>
    </row>
    <row r="913" customFormat="false" ht="14.25" hidden="false" customHeight="false" outlineLevel="0" collapsed="false">
      <c r="A913" s="17"/>
      <c r="B913" s="18"/>
      <c r="C913" s="18"/>
    </row>
    <row r="914" customFormat="false" ht="14.25" hidden="false" customHeight="false" outlineLevel="0" collapsed="false">
      <c r="A914" s="17"/>
      <c r="B914" s="18"/>
      <c r="C914" s="18"/>
    </row>
    <row r="915" customFormat="false" ht="14.25" hidden="false" customHeight="false" outlineLevel="0" collapsed="false">
      <c r="A915" s="17"/>
      <c r="B915" s="18"/>
      <c r="C915" s="18"/>
    </row>
    <row r="916" customFormat="false" ht="14.25" hidden="false" customHeight="false" outlineLevel="0" collapsed="false">
      <c r="A916" s="17"/>
      <c r="B916" s="18"/>
      <c r="C916" s="18"/>
    </row>
    <row r="917" customFormat="false" ht="14.25" hidden="false" customHeight="false" outlineLevel="0" collapsed="false">
      <c r="A917" s="17"/>
      <c r="B917" s="18"/>
      <c r="C917" s="18"/>
    </row>
    <row r="918" customFormat="false" ht="14.25" hidden="false" customHeight="false" outlineLevel="0" collapsed="false">
      <c r="A918" s="17"/>
      <c r="B918" s="18"/>
      <c r="C918" s="18"/>
    </row>
    <row r="919" customFormat="false" ht="14.25" hidden="false" customHeight="false" outlineLevel="0" collapsed="false">
      <c r="A919" s="17"/>
      <c r="B919" s="18"/>
      <c r="C919" s="18"/>
    </row>
    <row r="920" customFormat="false" ht="14.25" hidden="false" customHeight="false" outlineLevel="0" collapsed="false">
      <c r="A920" s="17"/>
      <c r="B920" s="18"/>
      <c r="C920" s="18"/>
    </row>
    <row r="921" customFormat="false" ht="14.25" hidden="false" customHeight="false" outlineLevel="0" collapsed="false">
      <c r="A921" s="17"/>
      <c r="B921" s="18"/>
      <c r="C921" s="18"/>
    </row>
    <row r="922" customFormat="false" ht="14.25" hidden="false" customHeight="false" outlineLevel="0" collapsed="false">
      <c r="A922" s="17"/>
      <c r="B922" s="18"/>
      <c r="C922" s="18"/>
    </row>
    <row r="923" customFormat="false" ht="14.25" hidden="false" customHeight="false" outlineLevel="0" collapsed="false">
      <c r="A923" s="17"/>
      <c r="B923" s="18"/>
      <c r="C923" s="18"/>
    </row>
    <row r="924" customFormat="false" ht="14.25" hidden="false" customHeight="false" outlineLevel="0" collapsed="false">
      <c r="A924" s="17"/>
      <c r="B924" s="18"/>
      <c r="C924" s="18"/>
    </row>
    <row r="925" customFormat="false" ht="14.25" hidden="false" customHeight="false" outlineLevel="0" collapsed="false">
      <c r="A925" s="17"/>
      <c r="B925" s="18"/>
      <c r="C925" s="18"/>
    </row>
    <row r="926" customFormat="false" ht="14.25" hidden="false" customHeight="false" outlineLevel="0" collapsed="false">
      <c r="A926" s="17"/>
      <c r="B926" s="18"/>
      <c r="C926" s="18"/>
    </row>
    <row r="927" customFormat="false" ht="14.25" hidden="false" customHeight="false" outlineLevel="0" collapsed="false">
      <c r="A927" s="17"/>
      <c r="B927" s="18"/>
      <c r="C927" s="18"/>
    </row>
    <row r="928" customFormat="false" ht="14.25" hidden="false" customHeight="false" outlineLevel="0" collapsed="false">
      <c r="A928" s="17"/>
      <c r="B928" s="18"/>
      <c r="C928" s="18"/>
    </row>
    <row r="929" customFormat="false" ht="14.25" hidden="false" customHeight="false" outlineLevel="0" collapsed="false">
      <c r="A929" s="17"/>
      <c r="B929" s="18"/>
      <c r="C929" s="18"/>
    </row>
    <row r="930" customFormat="false" ht="14.25" hidden="false" customHeight="false" outlineLevel="0" collapsed="false">
      <c r="A930" s="17"/>
      <c r="B930" s="18"/>
      <c r="C930" s="18"/>
    </row>
    <row r="931" customFormat="false" ht="14.25" hidden="false" customHeight="false" outlineLevel="0" collapsed="false">
      <c r="A931" s="17"/>
      <c r="B931" s="18"/>
      <c r="C931" s="18"/>
    </row>
    <row r="932" customFormat="false" ht="14.25" hidden="false" customHeight="false" outlineLevel="0" collapsed="false">
      <c r="A932" s="17"/>
      <c r="B932" s="18"/>
      <c r="C932" s="18"/>
    </row>
    <row r="933" customFormat="false" ht="14.25" hidden="false" customHeight="false" outlineLevel="0" collapsed="false">
      <c r="A933" s="17"/>
      <c r="B933" s="18"/>
      <c r="C933" s="18"/>
    </row>
    <row r="934" customFormat="false" ht="14.25" hidden="false" customHeight="false" outlineLevel="0" collapsed="false">
      <c r="A934" s="17"/>
      <c r="B934" s="18"/>
      <c r="C934" s="18"/>
    </row>
    <row r="935" customFormat="false" ht="14.25" hidden="false" customHeight="false" outlineLevel="0" collapsed="false">
      <c r="A935" s="17"/>
      <c r="B935" s="18"/>
      <c r="C935" s="18"/>
    </row>
    <row r="936" customFormat="false" ht="14.25" hidden="false" customHeight="false" outlineLevel="0" collapsed="false">
      <c r="A936" s="17"/>
      <c r="B936" s="18"/>
      <c r="C936" s="18"/>
    </row>
    <row r="937" customFormat="false" ht="14.25" hidden="false" customHeight="false" outlineLevel="0" collapsed="false">
      <c r="A937" s="17"/>
      <c r="B937" s="18"/>
      <c r="C937" s="18"/>
    </row>
    <row r="938" customFormat="false" ht="14.25" hidden="false" customHeight="false" outlineLevel="0" collapsed="false">
      <c r="A938" s="17"/>
      <c r="B938" s="18"/>
      <c r="C938" s="18"/>
    </row>
    <row r="939" customFormat="false" ht="14.25" hidden="false" customHeight="false" outlineLevel="0" collapsed="false">
      <c r="A939" s="17"/>
      <c r="B939" s="18"/>
      <c r="C939" s="18"/>
    </row>
    <row r="940" customFormat="false" ht="14.25" hidden="false" customHeight="false" outlineLevel="0" collapsed="false">
      <c r="A940" s="17"/>
      <c r="B940" s="18"/>
      <c r="C940" s="18"/>
    </row>
    <row r="941" customFormat="false" ht="14.25" hidden="false" customHeight="false" outlineLevel="0" collapsed="false">
      <c r="A941" s="17"/>
      <c r="B941" s="18"/>
      <c r="C941" s="18"/>
    </row>
    <row r="942" customFormat="false" ht="14.25" hidden="false" customHeight="false" outlineLevel="0" collapsed="false">
      <c r="A942" s="17"/>
      <c r="B942" s="18"/>
      <c r="C942" s="18"/>
    </row>
    <row r="943" customFormat="false" ht="14.25" hidden="false" customHeight="false" outlineLevel="0" collapsed="false">
      <c r="A943" s="17"/>
      <c r="B943" s="18"/>
      <c r="C943" s="18"/>
    </row>
    <row r="944" customFormat="false" ht="14.25" hidden="false" customHeight="false" outlineLevel="0" collapsed="false">
      <c r="A944" s="17"/>
      <c r="B944" s="18"/>
      <c r="C944" s="18"/>
    </row>
    <row r="945" customFormat="false" ht="14.25" hidden="false" customHeight="false" outlineLevel="0" collapsed="false">
      <c r="A945" s="17"/>
      <c r="B945" s="18"/>
      <c r="C945" s="18"/>
    </row>
    <row r="946" customFormat="false" ht="14.25" hidden="false" customHeight="false" outlineLevel="0" collapsed="false">
      <c r="A946" s="17"/>
      <c r="B946" s="18"/>
      <c r="C946" s="18"/>
    </row>
    <row r="947" customFormat="false" ht="14.25" hidden="false" customHeight="false" outlineLevel="0" collapsed="false">
      <c r="A947" s="17"/>
      <c r="B947" s="18"/>
      <c r="C947" s="18"/>
    </row>
    <row r="948" customFormat="false" ht="14.25" hidden="false" customHeight="false" outlineLevel="0" collapsed="false">
      <c r="A948" s="17"/>
      <c r="B948" s="18"/>
      <c r="C948" s="18"/>
    </row>
    <row r="949" customFormat="false" ht="14.25" hidden="false" customHeight="false" outlineLevel="0" collapsed="false">
      <c r="A949" s="17"/>
      <c r="B949" s="18"/>
      <c r="C949" s="18"/>
    </row>
    <row r="950" customFormat="false" ht="14.25" hidden="false" customHeight="false" outlineLevel="0" collapsed="false">
      <c r="A950" s="17"/>
      <c r="B950" s="18"/>
      <c r="C950" s="18"/>
    </row>
    <row r="951" customFormat="false" ht="14.25" hidden="false" customHeight="false" outlineLevel="0" collapsed="false">
      <c r="A951" s="17"/>
      <c r="B951" s="18"/>
      <c r="C951" s="18"/>
    </row>
    <row r="952" customFormat="false" ht="14.25" hidden="false" customHeight="false" outlineLevel="0" collapsed="false">
      <c r="A952" s="17"/>
      <c r="B952" s="18"/>
      <c r="C952" s="18"/>
    </row>
    <row r="953" customFormat="false" ht="14.25" hidden="false" customHeight="false" outlineLevel="0" collapsed="false">
      <c r="A953" s="17"/>
      <c r="B953" s="18"/>
      <c r="C953" s="18"/>
    </row>
    <row r="954" customFormat="false" ht="14.25" hidden="false" customHeight="false" outlineLevel="0" collapsed="false">
      <c r="A954" s="17"/>
      <c r="B954" s="18"/>
      <c r="C954" s="18"/>
    </row>
    <row r="955" customFormat="false" ht="14.25" hidden="false" customHeight="false" outlineLevel="0" collapsed="false">
      <c r="A955" s="17"/>
      <c r="B955" s="18"/>
      <c r="C955" s="18"/>
    </row>
    <row r="956" customFormat="false" ht="14.25" hidden="false" customHeight="false" outlineLevel="0" collapsed="false">
      <c r="A956" s="17"/>
      <c r="B956" s="18"/>
      <c r="C956" s="18"/>
    </row>
    <row r="957" customFormat="false" ht="14.25" hidden="false" customHeight="false" outlineLevel="0" collapsed="false">
      <c r="A957" s="17"/>
      <c r="B957" s="18"/>
      <c r="C957" s="18"/>
    </row>
    <row r="958" customFormat="false" ht="14.25" hidden="false" customHeight="false" outlineLevel="0" collapsed="false">
      <c r="A958" s="17"/>
      <c r="B958" s="18"/>
      <c r="C958" s="18"/>
    </row>
    <row r="959" customFormat="false" ht="14.25" hidden="false" customHeight="false" outlineLevel="0" collapsed="false">
      <c r="A959" s="17"/>
      <c r="B959" s="18"/>
      <c r="C959" s="18"/>
    </row>
    <row r="960" customFormat="false" ht="14.25" hidden="false" customHeight="false" outlineLevel="0" collapsed="false">
      <c r="A960" s="17"/>
      <c r="B960" s="18"/>
      <c r="C960" s="18"/>
    </row>
    <row r="961" customFormat="false" ht="14.25" hidden="false" customHeight="false" outlineLevel="0" collapsed="false">
      <c r="A961" s="17"/>
      <c r="B961" s="18"/>
      <c r="C961" s="18"/>
    </row>
    <row r="962" customFormat="false" ht="14.25" hidden="false" customHeight="false" outlineLevel="0" collapsed="false">
      <c r="A962" s="17"/>
      <c r="B962" s="18"/>
      <c r="C962" s="18"/>
    </row>
    <row r="963" customFormat="false" ht="14.25" hidden="false" customHeight="false" outlineLevel="0" collapsed="false">
      <c r="A963" s="17"/>
      <c r="B963" s="18"/>
      <c r="C963" s="18"/>
    </row>
    <row r="964" customFormat="false" ht="14.25" hidden="false" customHeight="false" outlineLevel="0" collapsed="false">
      <c r="A964" s="17"/>
      <c r="B964" s="18"/>
      <c r="C964" s="18"/>
    </row>
    <row r="965" customFormat="false" ht="14.25" hidden="false" customHeight="false" outlineLevel="0" collapsed="false">
      <c r="A965" s="17"/>
      <c r="B965" s="18"/>
      <c r="C965" s="18"/>
    </row>
    <row r="966" customFormat="false" ht="14.25" hidden="false" customHeight="false" outlineLevel="0" collapsed="false">
      <c r="A966" s="17"/>
      <c r="B966" s="18"/>
      <c r="C966" s="18"/>
    </row>
    <row r="967" customFormat="false" ht="14.25" hidden="false" customHeight="false" outlineLevel="0" collapsed="false">
      <c r="A967" s="17"/>
      <c r="B967" s="18"/>
      <c r="C967" s="18"/>
    </row>
    <row r="968" customFormat="false" ht="14.25" hidden="false" customHeight="false" outlineLevel="0" collapsed="false">
      <c r="A968" s="17"/>
      <c r="B968" s="18"/>
      <c r="C968" s="18"/>
    </row>
    <row r="969" customFormat="false" ht="14.25" hidden="false" customHeight="false" outlineLevel="0" collapsed="false">
      <c r="A969" s="17"/>
      <c r="B969" s="18"/>
      <c r="C969" s="18"/>
    </row>
    <row r="970" customFormat="false" ht="14.25" hidden="false" customHeight="false" outlineLevel="0" collapsed="false">
      <c r="A970" s="17"/>
      <c r="B970" s="18"/>
      <c r="C970" s="18"/>
    </row>
    <row r="971" customFormat="false" ht="14.25" hidden="false" customHeight="false" outlineLevel="0" collapsed="false">
      <c r="A971" s="17"/>
      <c r="B971" s="18"/>
      <c r="C971" s="18"/>
    </row>
    <row r="972" customFormat="false" ht="14.25" hidden="false" customHeight="false" outlineLevel="0" collapsed="false">
      <c r="A972" s="17"/>
      <c r="B972" s="18"/>
      <c r="C972" s="18"/>
    </row>
    <row r="973" customFormat="false" ht="14.25" hidden="false" customHeight="false" outlineLevel="0" collapsed="false">
      <c r="A973" s="17"/>
      <c r="B973" s="18"/>
      <c r="C973" s="18"/>
    </row>
    <row r="974" customFormat="false" ht="14.25" hidden="false" customHeight="false" outlineLevel="0" collapsed="false">
      <c r="A974" s="17"/>
      <c r="B974" s="18"/>
      <c r="C974" s="18"/>
    </row>
    <row r="975" customFormat="false" ht="14.25" hidden="false" customHeight="false" outlineLevel="0" collapsed="false">
      <c r="A975" s="17"/>
      <c r="B975" s="18"/>
      <c r="C975" s="18"/>
    </row>
    <row r="976" customFormat="false" ht="14.25" hidden="false" customHeight="false" outlineLevel="0" collapsed="false">
      <c r="A976" s="17"/>
      <c r="B976" s="18"/>
      <c r="C976" s="18"/>
    </row>
    <row r="977" customFormat="false" ht="14.25" hidden="false" customHeight="false" outlineLevel="0" collapsed="false">
      <c r="A977" s="17"/>
      <c r="B977" s="18"/>
      <c r="C977" s="18"/>
    </row>
    <row r="978" customFormat="false" ht="14.25" hidden="false" customHeight="false" outlineLevel="0" collapsed="false">
      <c r="A978" s="17"/>
      <c r="B978" s="18"/>
      <c r="C978" s="18"/>
    </row>
    <row r="979" customFormat="false" ht="14.25" hidden="false" customHeight="false" outlineLevel="0" collapsed="false">
      <c r="A979" s="17"/>
      <c r="B979" s="18"/>
      <c r="C979" s="18"/>
    </row>
    <row r="980" customFormat="false" ht="14.25" hidden="false" customHeight="false" outlineLevel="0" collapsed="false">
      <c r="A980" s="17"/>
      <c r="B980" s="18"/>
      <c r="C980" s="18"/>
    </row>
    <row r="981" customFormat="false" ht="14.25" hidden="false" customHeight="false" outlineLevel="0" collapsed="false">
      <c r="A981" s="17"/>
      <c r="B981" s="18"/>
      <c r="C981" s="18"/>
    </row>
    <row r="982" customFormat="false" ht="14.25" hidden="false" customHeight="false" outlineLevel="0" collapsed="false">
      <c r="A982" s="17"/>
      <c r="B982" s="18"/>
      <c r="C982" s="18"/>
    </row>
    <row r="983" customFormat="false" ht="14.25" hidden="false" customHeight="false" outlineLevel="0" collapsed="false">
      <c r="A983" s="17"/>
      <c r="B983" s="18"/>
      <c r="C983" s="18"/>
    </row>
    <row r="984" customFormat="false" ht="14.25" hidden="false" customHeight="false" outlineLevel="0" collapsed="false">
      <c r="A984" s="17"/>
      <c r="B984" s="18"/>
      <c r="C984" s="18"/>
    </row>
    <row r="985" customFormat="false" ht="14.25" hidden="false" customHeight="false" outlineLevel="0" collapsed="false">
      <c r="A985" s="17"/>
      <c r="B985" s="18"/>
      <c r="C985" s="18"/>
    </row>
    <row r="986" customFormat="false" ht="14.25" hidden="false" customHeight="false" outlineLevel="0" collapsed="false">
      <c r="A986" s="17"/>
      <c r="B986" s="18"/>
      <c r="C986" s="18"/>
    </row>
    <row r="987" customFormat="false" ht="14.25" hidden="false" customHeight="false" outlineLevel="0" collapsed="false">
      <c r="A987" s="17"/>
      <c r="B987" s="18"/>
      <c r="C987" s="18"/>
    </row>
    <row r="988" customFormat="false" ht="14.25" hidden="false" customHeight="false" outlineLevel="0" collapsed="false">
      <c r="A988" s="17"/>
      <c r="B988" s="18"/>
      <c r="C988" s="18"/>
    </row>
    <row r="989" customFormat="false" ht="14.25" hidden="false" customHeight="false" outlineLevel="0" collapsed="false">
      <c r="A989" s="17"/>
      <c r="B989" s="18"/>
      <c r="C989" s="18"/>
    </row>
    <row r="990" customFormat="false" ht="14.25" hidden="false" customHeight="false" outlineLevel="0" collapsed="false">
      <c r="A990" s="17"/>
      <c r="B990" s="18"/>
      <c r="C990" s="18"/>
    </row>
    <row r="991" customFormat="false" ht="14.25" hidden="false" customHeight="false" outlineLevel="0" collapsed="false">
      <c r="A991" s="17"/>
      <c r="B991" s="18"/>
      <c r="C991" s="18"/>
    </row>
    <row r="992" customFormat="false" ht="14.25" hidden="false" customHeight="false" outlineLevel="0" collapsed="false">
      <c r="A992" s="17"/>
      <c r="B992" s="18"/>
      <c r="C992" s="18"/>
    </row>
    <row r="993" customFormat="false" ht="14.25" hidden="false" customHeight="false" outlineLevel="0" collapsed="false">
      <c r="A993" s="17"/>
      <c r="B993" s="18"/>
      <c r="C993" s="18"/>
    </row>
    <row r="994" customFormat="false" ht="14.25" hidden="false" customHeight="false" outlineLevel="0" collapsed="false">
      <c r="A994" s="17"/>
      <c r="B994" s="18"/>
      <c r="C994" s="18"/>
    </row>
    <row r="995" customFormat="false" ht="14.25" hidden="false" customHeight="false" outlineLevel="0" collapsed="false">
      <c r="A995" s="17"/>
      <c r="B995" s="18"/>
      <c r="C995" s="18"/>
    </row>
    <row r="996" customFormat="false" ht="14.25" hidden="false" customHeight="false" outlineLevel="0" collapsed="false">
      <c r="A996" s="17"/>
      <c r="B996" s="18"/>
      <c r="C996" s="18"/>
    </row>
    <row r="997" customFormat="false" ht="14.25" hidden="false" customHeight="false" outlineLevel="0" collapsed="false">
      <c r="A997" s="17"/>
      <c r="B997" s="18"/>
      <c r="C997" s="18"/>
    </row>
    <row r="998" customFormat="false" ht="14.25" hidden="false" customHeight="false" outlineLevel="0" collapsed="false">
      <c r="A998" s="17"/>
      <c r="B998" s="18"/>
      <c r="C998" s="18"/>
    </row>
    <row r="999" customFormat="false" ht="14.25" hidden="false" customHeight="false" outlineLevel="0" collapsed="false">
      <c r="A999" s="17"/>
      <c r="B999" s="18"/>
      <c r="C999" s="18"/>
    </row>
    <row r="1000" customFormat="false" ht="14.25" hidden="false" customHeight="false" outlineLevel="0" collapsed="false">
      <c r="A1000" s="17"/>
      <c r="B1000" s="18"/>
      <c r="C1000" s="18"/>
    </row>
    <row r="1001" customFormat="false" ht="14.25" hidden="false" customHeight="false" outlineLevel="0" collapsed="false">
      <c r="A1001" s="17"/>
      <c r="B1001" s="18"/>
      <c r="C1001" s="18"/>
    </row>
    <row r="1002" customFormat="false" ht="14.25" hidden="false" customHeight="false" outlineLevel="0" collapsed="false">
      <c r="A1002" s="17"/>
      <c r="B1002" s="18"/>
      <c r="C1002" s="18"/>
    </row>
    <row r="1003" customFormat="false" ht="14.25" hidden="false" customHeight="false" outlineLevel="0" collapsed="false">
      <c r="A1003" s="17"/>
      <c r="B1003" s="18"/>
      <c r="C1003" s="18"/>
    </row>
    <row r="1004" customFormat="false" ht="14.25" hidden="false" customHeight="false" outlineLevel="0" collapsed="false">
      <c r="A1004" s="17"/>
      <c r="B1004" s="18"/>
      <c r="C1004" s="18"/>
    </row>
    <row r="1005" customFormat="false" ht="14.25" hidden="false" customHeight="false" outlineLevel="0" collapsed="false">
      <c r="A1005" s="17"/>
      <c r="B1005" s="18"/>
      <c r="C1005" s="18"/>
    </row>
    <row r="1006" customFormat="false" ht="14.25" hidden="false" customHeight="false" outlineLevel="0" collapsed="false">
      <c r="A1006" s="17"/>
      <c r="B1006" s="18"/>
      <c r="C1006" s="18"/>
    </row>
    <row r="1007" customFormat="false" ht="14.25" hidden="false" customHeight="false" outlineLevel="0" collapsed="false">
      <c r="A1007" s="17"/>
      <c r="B1007" s="18"/>
      <c r="C1007" s="18"/>
    </row>
    <row r="1008" customFormat="false" ht="14.25" hidden="false" customHeight="false" outlineLevel="0" collapsed="false">
      <c r="A1008" s="17"/>
      <c r="B1008" s="18"/>
      <c r="C1008" s="18"/>
    </row>
    <row r="1009" customFormat="false" ht="14.25" hidden="false" customHeight="false" outlineLevel="0" collapsed="false">
      <c r="A1009" s="17"/>
      <c r="B1009" s="18"/>
      <c r="C1009" s="18"/>
    </row>
    <row r="1010" customFormat="false" ht="14.25" hidden="false" customHeight="false" outlineLevel="0" collapsed="false">
      <c r="A1010" s="17"/>
      <c r="B1010" s="18"/>
      <c r="C1010" s="18"/>
    </row>
    <row r="1011" customFormat="false" ht="14.25" hidden="false" customHeight="false" outlineLevel="0" collapsed="false">
      <c r="A1011" s="17"/>
      <c r="B1011" s="18"/>
      <c r="C1011" s="18"/>
    </row>
    <row r="1012" customFormat="false" ht="14.25" hidden="false" customHeight="false" outlineLevel="0" collapsed="false">
      <c r="A1012" s="17"/>
      <c r="B1012" s="18"/>
      <c r="C1012" s="18"/>
    </row>
    <row r="1013" customFormat="false" ht="14.25" hidden="false" customHeight="false" outlineLevel="0" collapsed="false">
      <c r="A1013" s="17"/>
      <c r="B1013" s="18"/>
      <c r="C1013" s="18"/>
    </row>
    <row r="1014" customFormat="false" ht="14.25" hidden="false" customHeight="false" outlineLevel="0" collapsed="false">
      <c r="A1014" s="17"/>
      <c r="B1014" s="18"/>
      <c r="C1014" s="18"/>
    </row>
    <row r="1015" customFormat="false" ht="14.25" hidden="false" customHeight="false" outlineLevel="0" collapsed="false">
      <c r="A1015" s="17"/>
      <c r="B1015" s="18"/>
      <c r="C1015" s="18"/>
    </row>
    <row r="1016" customFormat="false" ht="14.25" hidden="false" customHeight="false" outlineLevel="0" collapsed="false">
      <c r="A1016" s="17"/>
      <c r="B1016" s="18"/>
      <c r="C1016" s="18"/>
    </row>
    <row r="1017" customFormat="false" ht="14.25" hidden="false" customHeight="false" outlineLevel="0" collapsed="false">
      <c r="A1017" s="17"/>
      <c r="B1017" s="18"/>
      <c r="C1017" s="18"/>
    </row>
    <row r="1018" customFormat="false" ht="14.25" hidden="false" customHeight="false" outlineLevel="0" collapsed="false">
      <c r="A1018" s="17"/>
      <c r="B1018" s="18"/>
      <c r="C1018" s="18"/>
    </row>
    <row r="1019" customFormat="false" ht="14.25" hidden="false" customHeight="false" outlineLevel="0" collapsed="false">
      <c r="A1019" s="17"/>
      <c r="B1019" s="18"/>
      <c r="C1019" s="18"/>
    </row>
    <row r="1020" customFormat="false" ht="14.25" hidden="false" customHeight="false" outlineLevel="0" collapsed="false">
      <c r="A1020" s="17"/>
      <c r="B1020" s="18"/>
      <c r="C1020" s="18"/>
    </row>
    <row r="1021" customFormat="false" ht="14.25" hidden="false" customHeight="false" outlineLevel="0" collapsed="false">
      <c r="A1021" s="17"/>
      <c r="B1021" s="18"/>
      <c r="C1021" s="18"/>
    </row>
    <row r="1022" customFormat="false" ht="14.25" hidden="false" customHeight="false" outlineLevel="0" collapsed="false">
      <c r="A1022" s="17"/>
      <c r="B1022" s="18"/>
      <c r="C1022" s="18"/>
    </row>
    <row r="1023" customFormat="false" ht="14.25" hidden="false" customHeight="false" outlineLevel="0" collapsed="false">
      <c r="A1023" s="17"/>
      <c r="B1023" s="18"/>
      <c r="C1023" s="18"/>
    </row>
    <row r="1024" customFormat="false" ht="14.25" hidden="false" customHeight="false" outlineLevel="0" collapsed="false">
      <c r="A1024" s="17"/>
      <c r="B1024" s="18"/>
      <c r="C1024" s="18"/>
    </row>
    <row r="1025" customFormat="false" ht="14.25" hidden="false" customHeight="false" outlineLevel="0" collapsed="false">
      <c r="A1025" s="17"/>
      <c r="B1025" s="18"/>
      <c r="C1025" s="18"/>
    </row>
    <row r="1026" customFormat="false" ht="14.25" hidden="false" customHeight="false" outlineLevel="0" collapsed="false">
      <c r="A1026" s="17"/>
      <c r="B1026" s="18"/>
      <c r="C1026" s="18"/>
    </row>
    <row r="1027" customFormat="false" ht="14.25" hidden="false" customHeight="false" outlineLevel="0" collapsed="false">
      <c r="A1027" s="17"/>
      <c r="B1027" s="18"/>
      <c r="C1027" s="18"/>
    </row>
    <row r="1028" customFormat="false" ht="14.25" hidden="false" customHeight="false" outlineLevel="0" collapsed="false">
      <c r="A1028" s="17"/>
      <c r="B1028" s="18"/>
      <c r="C1028" s="18"/>
    </row>
    <row r="1029" customFormat="false" ht="14.25" hidden="false" customHeight="false" outlineLevel="0" collapsed="false">
      <c r="A1029" s="17"/>
      <c r="B1029" s="18"/>
      <c r="C1029" s="18"/>
    </row>
    <row r="1030" customFormat="false" ht="14.25" hidden="false" customHeight="false" outlineLevel="0" collapsed="false">
      <c r="A1030" s="17"/>
      <c r="B1030" s="18"/>
      <c r="C1030" s="18"/>
    </row>
    <row r="1031" customFormat="false" ht="14.25" hidden="false" customHeight="false" outlineLevel="0" collapsed="false">
      <c r="A1031" s="17"/>
      <c r="B1031" s="18"/>
      <c r="C1031" s="18"/>
    </row>
    <row r="1032" customFormat="false" ht="14.25" hidden="false" customHeight="false" outlineLevel="0" collapsed="false">
      <c r="A1032" s="17"/>
      <c r="B1032" s="18"/>
      <c r="C1032" s="18"/>
    </row>
    <row r="1033" customFormat="false" ht="14.25" hidden="false" customHeight="false" outlineLevel="0" collapsed="false">
      <c r="A1033" s="17"/>
      <c r="B1033" s="18"/>
      <c r="C1033" s="18"/>
    </row>
    <row r="1034" customFormat="false" ht="14.25" hidden="false" customHeight="false" outlineLevel="0" collapsed="false">
      <c r="A1034" s="17"/>
      <c r="B1034" s="18"/>
      <c r="C1034" s="18"/>
    </row>
    <row r="1035" customFormat="false" ht="14.25" hidden="false" customHeight="false" outlineLevel="0" collapsed="false">
      <c r="A1035" s="17"/>
      <c r="B1035" s="18"/>
      <c r="C1035" s="18"/>
    </row>
    <row r="1036" customFormat="false" ht="14.25" hidden="false" customHeight="false" outlineLevel="0" collapsed="false">
      <c r="A1036" s="17"/>
      <c r="B1036" s="18"/>
      <c r="C1036" s="18"/>
    </row>
    <row r="1037" customFormat="false" ht="14.25" hidden="false" customHeight="false" outlineLevel="0" collapsed="false">
      <c r="A1037" s="17"/>
      <c r="B1037" s="18"/>
      <c r="C1037" s="18"/>
    </row>
    <row r="1038" customFormat="false" ht="14.25" hidden="false" customHeight="false" outlineLevel="0" collapsed="false">
      <c r="A1038" s="17"/>
      <c r="B1038" s="18"/>
      <c r="C1038" s="18"/>
    </row>
    <row r="1039" customFormat="false" ht="14.25" hidden="false" customHeight="false" outlineLevel="0" collapsed="false">
      <c r="A1039" s="17"/>
      <c r="B1039" s="18"/>
      <c r="C1039" s="18"/>
    </row>
    <row r="1040" customFormat="false" ht="14.25" hidden="false" customHeight="false" outlineLevel="0" collapsed="false">
      <c r="A1040" s="17"/>
      <c r="B1040" s="18"/>
      <c r="C1040" s="18"/>
    </row>
    <row r="1041" customFormat="false" ht="14.25" hidden="false" customHeight="false" outlineLevel="0" collapsed="false">
      <c r="A1041" s="17"/>
      <c r="B1041" s="18"/>
      <c r="C1041" s="18"/>
    </row>
    <row r="1042" customFormat="false" ht="14.25" hidden="false" customHeight="false" outlineLevel="0" collapsed="false">
      <c r="A1042" s="17"/>
      <c r="B1042" s="18"/>
      <c r="C1042" s="18"/>
    </row>
    <row r="1043" customFormat="false" ht="14.25" hidden="false" customHeight="false" outlineLevel="0" collapsed="false">
      <c r="A1043" s="17"/>
      <c r="B1043" s="18"/>
      <c r="C1043" s="18"/>
    </row>
    <row r="1044" customFormat="false" ht="14.25" hidden="false" customHeight="false" outlineLevel="0" collapsed="false">
      <c r="A1044" s="17"/>
      <c r="B1044" s="18"/>
      <c r="C1044" s="18"/>
    </row>
    <row r="1045" customFormat="false" ht="14.25" hidden="false" customHeight="false" outlineLevel="0" collapsed="false">
      <c r="A1045" s="17"/>
      <c r="B1045" s="18"/>
      <c r="C1045" s="18"/>
    </row>
    <row r="1046" customFormat="false" ht="14.25" hidden="false" customHeight="false" outlineLevel="0" collapsed="false">
      <c r="A1046" s="17"/>
      <c r="B1046" s="18"/>
      <c r="C1046" s="18"/>
    </row>
    <row r="1047" customFormat="false" ht="14.25" hidden="false" customHeight="false" outlineLevel="0" collapsed="false">
      <c r="A1047" s="17"/>
      <c r="B1047" s="18"/>
      <c r="C1047" s="18"/>
    </row>
    <row r="1048" customFormat="false" ht="14.25" hidden="false" customHeight="false" outlineLevel="0" collapsed="false">
      <c r="A1048" s="17"/>
      <c r="B1048" s="18"/>
      <c r="C1048" s="18"/>
    </row>
    <row r="1049" customFormat="false" ht="14.25" hidden="false" customHeight="false" outlineLevel="0" collapsed="false">
      <c r="A1049" s="17"/>
      <c r="B1049" s="18"/>
      <c r="C1049" s="18"/>
    </row>
    <row r="1050" customFormat="false" ht="14.25" hidden="false" customHeight="false" outlineLevel="0" collapsed="false">
      <c r="A1050" s="17"/>
      <c r="B1050" s="18"/>
      <c r="C1050" s="18"/>
    </row>
    <row r="1051" customFormat="false" ht="14.25" hidden="false" customHeight="false" outlineLevel="0" collapsed="false">
      <c r="A1051" s="17"/>
      <c r="B1051" s="18"/>
      <c r="C1051" s="18"/>
    </row>
    <row r="1052" customFormat="false" ht="14.25" hidden="false" customHeight="false" outlineLevel="0" collapsed="false">
      <c r="A1052" s="17"/>
      <c r="B1052" s="18"/>
      <c r="C1052" s="18"/>
    </row>
    <row r="1053" customFormat="false" ht="14.25" hidden="false" customHeight="false" outlineLevel="0" collapsed="false">
      <c r="A1053" s="17"/>
      <c r="B1053" s="18"/>
      <c r="C1053" s="18"/>
    </row>
    <row r="1054" customFormat="false" ht="14.25" hidden="false" customHeight="false" outlineLevel="0" collapsed="false">
      <c r="A1054" s="17"/>
      <c r="B1054" s="18"/>
      <c r="C1054" s="18"/>
    </row>
    <row r="1055" customFormat="false" ht="14.25" hidden="false" customHeight="false" outlineLevel="0" collapsed="false">
      <c r="A1055" s="17"/>
      <c r="B1055" s="18"/>
      <c r="C1055" s="18"/>
    </row>
    <row r="1056" customFormat="false" ht="14.25" hidden="false" customHeight="false" outlineLevel="0" collapsed="false">
      <c r="A1056" s="17"/>
      <c r="B1056" s="18"/>
      <c r="C1056" s="18"/>
    </row>
    <row r="1057" customFormat="false" ht="14.25" hidden="false" customHeight="false" outlineLevel="0" collapsed="false">
      <c r="A1057" s="17"/>
      <c r="B1057" s="18"/>
      <c r="C1057" s="18"/>
    </row>
    <row r="1058" customFormat="false" ht="14.25" hidden="false" customHeight="false" outlineLevel="0" collapsed="false">
      <c r="A1058" s="17"/>
      <c r="B1058" s="18"/>
      <c r="C1058" s="18"/>
    </row>
    <row r="1059" customFormat="false" ht="14.25" hidden="false" customHeight="false" outlineLevel="0" collapsed="false">
      <c r="A1059" s="17"/>
      <c r="B1059" s="18"/>
      <c r="C1059" s="18"/>
    </row>
    <row r="1060" customFormat="false" ht="14.25" hidden="false" customHeight="false" outlineLevel="0" collapsed="false">
      <c r="A1060" s="17"/>
      <c r="B1060" s="18"/>
      <c r="C1060" s="18"/>
    </row>
    <row r="1061" customFormat="false" ht="14.25" hidden="false" customHeight="false" outlineLevel="0" collapsed="false">
      <c r="A1061" s="17"/>
      <c r="B1061" s="18"/>
      <c r="C1061" s="18"/>
    </row>
    <row r="1062" customFormat="false" ht="14.25" hidden="false" customHeight="false" outlineLevel="0" collapsed="false">
      <c r="A1062" s="17"/>
      <c r="B1062" s="18"/>
      <c r="C1062" s="18"/>
    </row>
    <row r="1063" customFormat="false" ht="14.25" hidden="false" customHeight="false" outlineLevel="0" collapsed="false">
      <c r="A1063" s="17"/>
      <c r="B1063" s="18"/>
      <c r="C1063" s="18"/>
    </row>
    <row r="1064" customFormat="false" ht="14.25" hidden="false" customHeight="false" outlineLevel="0" collapsed="false">
      <c r="A1064" s="17"/>
      <c r="B1064" s="18"/>
      <c r="C1064" s="18"/>
    </row>
    <row r="1065" customFormat="false" ht="14.25" hidden="false" customHeight="false" outlineLevel="0" collapsed="false">
      <c r="A1065" s="17"/>
      <c r="B1065" s="18"/>
      <c r="C1065" s="18"/>
    </row>
    <row r="1066" customFormat="false" ht="14.25" hidden="false" customHeight="false" outlineLevel="0" collapsed="false">
      <c r="A1066" s="17"/>
      <c r="B1066" s="18"/>
      <c r="C1066" s="18"/>
    </row>
    <row r="1067" customFormat="false" ht="14.25" hidden="false" customHeight="false" outlineLevel="0" collapsed="false">
      <c r="A1067" s="17"/>
      <c r="B1067" s="18"/>
      <c r="C1067" s="18"/>
    </row>
    <row r="1068" customFormat="false" ht="14.25" hidden="false" customHeight="false" outlineLevel="0" collapsed="false">
      <c r="A1068" s="17"/>
      <c r="B1068" s="18"/>
      <c r="C1068" s="18"/>
    </row>
    <row r="1069" customFormat="false" ht="14.25" hidden="false" customHeight="false" outlineLevel="0" collapsed="false">
      <c r="A1069" s="17"/>
      <c r="B1069" s="18"/>
      <c r="C1069" s="18"/>
    </row>
    <row r="1070" customFormat="false" ht="14.25" hidden="false" customHeight="false" outlineLevel="0" collapsed="false">
      <c r="A1070" s="17"/>
      <c r="B1070" s="18"/>
      <c r="C1070" s="18"/>
    </row>
    <row r="1071" customFormat="false" ht="14.25" hidden="false" customHeight="false" outlineLevel="0" collapsed="false">
      <c r="A1071" s="17"/>
      <c r="B1071" s="18"/>
      <c r="C1071" s="18"/>
    </row>
    <row r="1072" customFormat="false" ht="14.25" hidden="false" customHeight="false" outlineLevel="0" collapsed="false">
      <c r="A1072" s="17"/>
      <c r="B1072" s="18"/>
      <c r="C1072" s="18"/>
    </row>
    <row r="1073" customFormat="false" ht="14.25" hidden="false" customHeight="false" outlineLevel="0" collapsed="false">
      <c r="A1073" s="17"/>
      <c r="B1073" s="18"/>
      <c r="C1073" s="18"/>
    </row>
    <row r="1074" customFormat="false" ht="14.25" hidden="false" customHeight="false" outlineLevel="0" collapsed="false">
      <c r="A1074" s="17"/>
      <c r="B1074" s="18"/>
      <c r="C1074" s="18"/>
    </row>
    <row r="1075" customFormat="false" ht="14.25" hidden="false" customHeight="false" outlineLevel="0" collapsed="false">
      <c r="A1075" s="17"/>
      <c r="B1075" s="18"/>
      <c r="C1075" s="18"/>
    </row>
    <row r="1076" customFormat="false" ht="14.25" hidden="false" customHeight="false" outlineLevel="0" collapsed="false">
      <c r="A1076" s="17"/>
      <c r="B1076" s="18"/>
      <c r="C1076" s="18"/>
    </row>
    <row r="1077" customFormat="false" ht="14.25" hidden="false" customHeight="false" outlineLevel="0" collapsed="false">
      <c r="A1077" s="17"/>
      <c r="B1077" s="18"/>
      <c r="C1077" s="18"/>
    </row>
    <row r="1078" customFormat="false" ht="14.25" hidden="false" customHeight="false" outlineLevel="0" collapsed="false">
      <c r="A1078" s="17"/>
      <c r="B1078" s="18"/>
      <c r="C1078" s="18"/>
    </row>
    <row r="1079" customFormat="false" ht="14.25" hidden="false" customHeight="false" outlineLevel="0" collapsed="false">
      <c r="A1079" s="17"/>
      <c r="B1079" s="18"/>
      <c r="C1079" s="18"/>
    </row>
    <row r="1080" customFormat="false" ht="14.25" hidden="false" customHeight="false" outlineLevel="0" collapsed="false">
      <c r="A1080" s="17"/>
      <c r="B1080" s="18"/>
      <c r="C1080" s="18"/>
    </row>
    <row r="1081" customFormat="false" ht="14.25" hidden="false" customHeight="false" outlineLevel="0" collapsed="false">
      <c r="A1081" s="17"/>
      <c r="B1081" s="18"/>
      <c r="C1081" s="18"/>
    </row>
    <row r="1082" customFormat="false" ht="14.25" hidden="false" customHeight="false" outlineLevel="0" collapsed="false">
      <c r="A1082" s="17"/>
      <c r="B1082" s="18"/>
      <c r="C1082" s="18"/>
    </row>
    <row r="1083" customFormat="false" ht="14.25" hidden="false" customHeight="false" outlineLevel="0" collapsed="false">
      <c r="A1083" s="17"/>
      <c r="B1083" s="18"/>
      <c r="C1083" s="18"/>
    </row>
    <row r="1084" customFormat="false" ht="14.25" hidden="false" customHeight="false" outlineLevel="0" collapsed="false">
      <c r="A1084" s="17"/>
      <c r="B1084" s="18"/>
      <c r="C1084" s="18"/>
    </row>
    <row r="1085" customFormat="false" ht="14.25" hidden="false" customHeight="false" outlineLevel="0" collapsed="false">
      <c r="A1085" s="17"/>
      <c r="B1085" s="18"/>
      <c r="C1085" s="18"/>
    </row>
    <row r="1086" customFormat="false" ht="14.25" hidden="false" customHeight="false" outlineLevel="0" collapsed="false">
      <c r="A1086" s="17"/>
      <c r="B1086" s="18"/>
      <c r="C1086" s="18"/>
    </row>
    <row r="1087" customFormat="false" ht="14.25" hidden="false" customHeight="false" outlineLevel="0" collapsed="false">
      <c r="A1087" s="17"/>
      <c r="B1087" s="18"/>
      <c r="C1087" s="18"/>
    </row>
    <row r="1088" customFormat="false" ht="14.25" hidden="false" customHeight="false" outlineLevel="0" collapsed="false">
      <c r="A1088" s="17"/>
      <c r="B1088" s="18"/>
      <c r="C1088" s="18"/>
    </row>
    <row r="1089" customFormat="false" ht="14.25" hidden="false" customHeight="false" outlineLevel="0" collapsed="false">
      <c r="A1089" s="17"/>
      <c r="B1089" s="18"/>
      <c r="C1089" s="18"/>
    </row>
    <row r="1090" customFormat="false" ht="14.25" hidden="false" customHeight="false" outlineLevel="0" collapsed="false">
      <c r="A1090" s="17"/>
      <c r="B1090" s="18"/>
      <c r="C1090" s="18"/>
    </row>
    <row r="1091" customFormat="false" ht="14.25" hidden="false" customHeight="false" outlineLevel="0" collapsed="false">
      <c r="A1091" s="17"/>
      <c r="B1091" s="18"/>
      <c r="C1091" s="18"/>
    </row>
    <row r="1092" customFormat="false" ht="14.25" hidden="false" customHeight="false" outlineLevel="0" collapsed="false">
      <c r="A1092" s="17"/>
      <c r="B1092" s="18"/>
      <c r="C1092" s="18"/>
    </row>
    <row r="1093" customFormat="false" ht="14.25" hidden="false" customHeight="false" outlineLevel="0" collapsed="false">
      <c r="A1093" s="17"/>
      <c r="B1093" s="18"/>
      <c r="C1093" s="18"/>
    </row>
    <row r="1094" customFormat="false" ht="14.25" hidden="false" customHeight="false" outlineLevel="0" collapsed="false">
      <c r="A1094" s="17"/>
      <c r="B1094" s="18"/>
      <c r="C1094" s="18"/>
    </row>
    <row r="1095" customFormat="false" ht="14.25" hidden="false" customHeight="false" outlineLevel="0" collapsed="false">
      <c r="A1095" s="17"/>
      <c r="B1095" s="18"/>
      <c r="C1095" s="18"/>
    </row>
    <row r="1096" customFormat="false" ht="14.25" hidden="false" customHeight="false" outlineLevel="0" collapsed="false">
      <c r="A1096" s="17"/>
      <c r="B1096" s="18"/>
      <c r="C1096" s="18"/>
    </row>
    <row r="1097" customFormat="false" ht="14.25" hidden="false" customHeight="false" outlineLevel="0" collapsed="false">
      <c r="A1097" s="17"/>
      <c r="B1097" s="18"/>
      <c r="C1097" s="18"/>
    </row>
    <row r="1098" customFormat="false" ht="14.25" hidden="false" customHeight="false" outlineLevel="0" collapsed="false">
      <c r="A1098" s="17"/>
      <c r="B1098" s="18"/>
      <c r="C1098" s="18"/>
    </row>
    <row r="1099" customFormat="false" ht="14.25" hidden="false" customHeight="false" outlineLevel="0" collapsed="false">
      <c r="A1099" s="17"/>
      <c r="B1099" s="18"/>
      <c r="C1099" s="18"/>
    </row>
    <row r="1100" customFormat="false" ht="14.25" hidden="false" customHeight="false" outlineLevel="0" collapsed="false">
      <c r="A1100" s="17"/>
      <c r="B1100" s="18"/>
      <c r="C1100" s="18"/>
    </row>
    <row r="1101" customFormat="false" ht="14.25" hidden="false" customHeight="false" outlineLevel="0" collapsed="false">
      <c r="A1101" s="17"/>
      <c r="B1101" s="18"/>
      <c r="C1101" s="18"/>
    </row>
    <row r="1102" customFormat="false" ht="14.25" hidden="false" customHeight="false" outlineLevel="0" collapsed="false">
      <c r="A1102" s="17"/>
      <c r="B1102" s="18"/>
      <c r="C1102" s="18"/>
    </row>
    <row r="1103" customFormat="false" ht="14.25" hidden="false" customHeight="false" outlineLevel="0" collapsed="false">
      <c r="A1103" s="17"/>
      <c r="B1103" s="18"/>
      <c r="C1103" s="18"/>
    </row>
    <row r="1104" customFormat="false" ht="14.25" hidden="false" customHeight="false" outlineLevel="0" collapsed="false">
      <c r="A1104" s="17"/>
      <c r="B1104" s="18"/>
      <c r="C1104" s="18"/>
    </row>
    <row r="1105" customFormat="false" ht="14.25" hidden="false" customHeight="false" outlineLevel="0" collapsed="false">
      <c r="A1105" s="17"/>
      <c r="B1105" s="18"/>
      <c r="C1105" s="18"/>
    </row>
    <row r="1106" customFormat="false" ht="14.25" hidden="false" customHeight="false" outlineLevel="0" collapsed="false">
      <c r="A1106" s="17"/>
      <c r="B1106" s="18"/>
      <c r="C1106" s="18"/>
    </row>
    <row r="1107" customFormat="false" ht="14.25" hidden="false" customHeight="false" outlineLevel="0" collapsed="false">
      <c r="A1107" s="17"/>
      <c r="B1107" s="18"/>
      <c r="C1107" s="18"/>
    </row>
    <row r="1108" customFormat="false" ht="14.25" hidden="false" customHeight="false" outlineLevel="0" collapsed="false">
      <c r="A1108" s="17"/>
      <c r="B1108" s="18"/>
      <c r="C1108" s="18"/>
    </row>
    <row r="1109" customFormat="false" ht="14.25" hidden="false" customHeight="false" outlineLevel="0" collapsed="false">
      <c r="A1109" s="17"/>
      <c r="B1109" s="18"/>
      <c r="C1109" s="18"/>
    </row>
    <row r="1110" customFormat="false" ht="14.25" hidden="false" customHeight="false" outlineLevel="0" collapsed="false">
      <c r="A1110" s="17"/>
      <c r="B1110" s="18"/>
      <c r="C1110" s="18"/>
    </row>
    <row r="1111" customFormat="false" ht="14.25" hidden="false" customHeight="false" outlineLevel="0" collapsed="false">
      <c r="A1111" s="17"/>
      <c r="B1111" s="18"/>
      <c r="C1111" s="18"/>
    </row>
    <row r="1112" customFormat="false" ht="14.25" hidden="false" customHeight="false" outlineLevel="0" collapsed="false">
      <c r="A1112" s="17"/>
      <c r="B1112" s="18"/>
      <c r="C1112" s="18"/>
    </row>
    <row r="1113" customFormat="false" ht="14.25" hidden="false" customHeight="false" outlineLevel="0" collapsed="false">
      <c r="A1113" s="17"/>
      <c r="B1113" s="18"/>
      <c r="C1113" s="18"/>
    </row>
    <row r="1114" customFormat="false" ht="14.25" hidden="false" customHeight="false" outlineLevel="0" collapsed="false">
      <c r="A1114" s="17"/>
      <c r="B1114" s="18"/>
      <c r="C1114" s="18"/>
    </row>
    <row r="1115" customFormat="false" ht="14.25" hidden="false" customHeight="false" outlineLevel="0" collapsed="false">
      <c r="A1115" s="17"/>
      <c r="B1115" s="18"/>
      <c r="C1115" s="18"/>
    </row>
    <row r="1116" customFormat="false" ht="14.25" hidden="false" customHeight="false" outlineLevel="0" collapsed="false">
      <c r="A1116" s="17"/>
      <c r="B1116" s="18"/>
      <c r="C1116" s="18"/>
    </row>
    <row r="1117" customFormat="false" ht="14.25" hidden="false" customHeight="false" outlineLevel="0" collapsed="false">
      <c r="A1117" s="17"/>
      <c r="B1117" s="18"/>
      <c r="C1117" s="18"/>
    </row>
    <row r="1118" customFormat="false" ht="14.25" hidden="false" customHeight="false" outlineLevel="0" collapsed="false">
      <c r="A1118" s="17"/>
      <c r="B1118" s="18"/>
      <c r="C1118" s="18"/>
    </row>
    <row r="1119" customFormat="false" ht="14.25" hidden="false" customHeight="false" outlineLevel="0" collapsed="false">
      <c r="A1119" s="17"/>
      <c r="B1119" s="18"/>
      <c r="C1119" s="18"/>
    </row>
    <row r="1120" customFormat="false" ht="14.25" hidden="false" customHeight="false" outlineLevel="0" collapsed="false">
      <c r="A1120" s="17"/>
      <c r="B1120" s="18"/>
      <c r="C1120" s="18"/>
    </row>
    <row r="1121" customFormat="false" ht="14.25" hidden="false" customHeight="false" outlineLevel="0" collapsed="false">
      <c r="A1121" s="17"/>
      <c r="B1121" s="18"/>
      <c r="C1121" s="18"/>
    </row>
    <row r="1122" customFormat="false" ht="14.25" hidden="false" customHeight="false" outlineLevel="0" collapsed="false">
      <c r="A1122" s="17"/>
      <c r="B1122" s="18"/>
      <c r="C1122" s="18"/>
    </row>
    <row r="1123" customFormat="false" ht="14.25" hidden="false" customHeight="false" outlineLevel="0" collapsed="false">
      <c r="A1123" s="17"/>
      <c r="B1123" s="18"/>
      <c r="C1123" s="18"/>
    </row>
    <row r="1124" customFormat="false" ht="14.25" hidden="false" customHeight="false" outlineLevel="0" collapsed="false">
      <c r="A1124" s="17"/>
      <c r="B1124" s="18"/>
      <c r="C1124" s="18"/>
    </row>
    <row r="1125" customFormat="false" ht="14.25" hidden="false" customHeight="false" outlineLevel="0" collapsed="false">
      <c r="A1125" s="17"/>
      <c r="B1125" s="18"/>
      <c r="C1125" s="18"/>
    </row>
    <row r="1126" customFormat="false" ht="14.25" hidden="false" customHeight="false" outlineLevel="0" collapsed="false">
      <c r="A1126" s="17"/>
      <c r="B1126" s="18"/>
      <c r="C1126" s="18"/>
    </row>
    <row r="1127" customFormat="false" ht="14.25" hidden="false" customHeight="false" outlineLevel="0" collapsed="false">
      <c r="A1127" s="17"/>
      <c r="B1127" s="18"/>
      <c r="C1127" s="18"/>
    </row>
    <row r="1128" customFormat="false" ht="14.25" hidden="false" customHeight="false" outlineLevel="0" collapsed="false">
      <c r="A1128" s="17"/>
      <c r="B1128" s="18"/>
      <c r="C1128" s="18"/>
    </row>
    <row r="1129" customFormat="false" ht="14.25" hidden="false" customHeight="false" outlineLevel="0" collapsed="false">
      <c r="A1129" s="17"/>
      <c r="B1129" s="18"/>
      <c r="C1129" s="18"/>
    </row>
    <row r="1130" customFormat="false" ht="14.25" hidden="false" customHeight="false" outlineLevel="0" collapsed="false">
      <c r="A1130" s="17"/>
      <c r="B1130" s="18"/>
      <c r="C1130" s="18"/>
    </row>
    <row r="1131" customFormat="false" ht="14.25" hidden="false" customHeight="false" outlineLevel="0" collapsed="false">
      <c r="A1131" s="17"/>
      <c r="B1131" s="18"/>
      <c r="C1131" s="18"/>
    </row>
  </sheetData>
  <conditionalFormatting sqref="B566:C1131">
    <cfRule type="expression" priority="2" aboveAverage="0" equalAverage="0" bottom="0" percent="0" rank="0" text="" dxfId="0">
      <formula>$C566="ND"</formula>
    </cfRule>
    <cfRule type="expression" priority="3" aboveAverage="0" equalAverage="0" bottom="0" percent="0" rank="0" text="" dxfId="1">
      <formula>AND($B566&gt;0,B566=0)</formula>
    </cfRule>
  </conditionalFormatting>
  <conditionalFormatting sqref="A381 A341">
    <cfRule type="expression" priority="4" aboveAverage="0" equalAverage="0" bottom="0" percent="0" rank="0" text="" dxfId="2">
      <formula>AND($B381&gt;0,A381=0)</formula>
    </cfRule>
  </conditionalFormatting>
  <conditionalFormatting sqref="A5:B565">
    <cfRule type="expression" priority="5" aboveAverage="0" equalAverage="0" bottom="0" percent="0" rank="0" text="" dxfId="3">
      <formula>$B5="ND"</formula>
    </cfRule>
    <cfRule type="expression" priority="6" aboveAverage="0" equalAverage="0" bottom="0" percent="0" rank="0" text="" dxfId="4">
      <formula>AND($A5&gt;0,A5=0)</formula>
    </cfRule>
  </conditionalFormatting>
  <conditionalFormatting sqref="A537 A486">
    <cfRule type="expression" priority="7" aboveAverage="0" equalAverage="0" bottom="0" percent="0" rank="0" text="" dxfId="5">
      <formula>AND($A537&gt;0,A537=0)</formula>
    </cfRule>
  </conditionalFormatting>
  <conditionalFormatting sqref="A5:B5 A382:A565 B341:B565 A7:B533 A535:B565">
    <cfRule type="expression" priority="8" aboveAverage="0" equalAverage="0" bottom="0" percent="0" rank="0" text="" dxfId="6">
      <formula>#REF!="ND"</formula>
    </cfRule>
    <cfRule type="expression" priority="9" aboveAverage="0" equalAverage="0" bottom="0" percent="0" rank="0" text="" dxfId="7">
      <formula>AND($B5&gt;0,A5=0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9.0546875" defaultRowHeight="12.75" zeroHeight="false" outlineLevelRow="0" outlineLevelCol="0"/>
  <cols>
    <col collapsed="false" customWidth="true" hidden="false" outlineLevel="0" max="3" min="1" style="0" width="20.7"/>
    <col collapsed="false" customWidth="true" hidden="false" outlineLevel="0" max="4" min="4" style="0" width="9.14"/>
  </cols>
  <sheetData>
    <row r="1" customFormat="false" ht="15.75" hidden="false" customHeight="false" outlineLevel="0" collapsed="false">
      <c r="A1" s="1" t="s">
        <v>4</v>
      </c>
    </row>
    <row r="3" customFormat="false" ht="13.5" hidden="false" customHeight="false" outlineLevel="0" collapsed="false"/>
    <row r="4" customFormat="false" ht="24.75" hidden="false" customHeight="true" outlineLevel="0" collapsed="false">
      <c r="A4" s="19" t="s">
        <v>1</v>
      </c>
      <c r="B4" s="20" t="s">
        <v>2</v>
      </c>
      <c r="C4" s="21" t="s">
        <v>3</v>
      </c>
    </row>
    <row r="5" customFormat="false" ht="15" hidden="false" customHeight="false" outlineLevel="0" collapsed="false">
      <c r="A5" s="5" t="n">
        <v>43.6</v>
      </c>
      <c r="B5" s="6" t="n">
        <v>0.3</v>
      </c>
      <c r="C5" s="7" t="n">
        <v>145.333333333333</v>
      </c>
    </row>
    <row r="6" customFormat="false" ht="14.25" hidden="false" customHeight="false" outlineLevel="0" collapsed="false">
      <c r="A6" s="8" t="n">
        <v>42.5</v>
      </c>
      <c r="B6" s="9" t="n">
        <v>0.5</v>
      </c>
      <c r="C6" s="10" t="n">
        <v>85</v>
      </c>
    </row>
    <row r="7" customFormat="false" ht="14.25" hidden="false" customHeight="false" outlineLevel="0" collapsed="false">
      <c r="A7" s="11" t="n">
        <v>20.5</v>
      </c>
      <c r="B7" s="12" t="n">
        <v>0.6</v>
      </c>
      <c r="C7" s="13" t="n">
        <v>34.1666666666667</v>
      </c>
    </row>
    <row r="8" customFormat="false" ht="14.25" hidden="false" customHeight="false" outlineLevel="0" collapsed="false">
      <c r="A8" s="8" t="n">
        <v>19.5</v>
      </c>
      <c r="B8" s="9" t="n">
        <v>0.2</v>
      </c>
      <c r="C8" s="10" t="n">
        <v>97.5</v>
      </c>
    </row>
    <row r="9" customFormat="false" ht="14.25" hidden="false" customHeight="false" outlineLevel="0" collapsed="false">
      <c r="A9" s="11" t="n">
        <v>18.15</v>
      </c>
      <c r="B9" s="12" t="n">
        <v>1.3</v>
      </c>
      <c r="C9" s="13" t="n">
        <v>13.9615384615385</v>
      </c>
    </row>
    <row r="10" customFormat="false" ht="14.25" hidden="false" customHeight="false" outlineLevel="0" collapsed="false">
      <c r="A10" s="8" t="n">
        <v>17.25</v>
      </c>
      <c r="B10" s="9" t="n">
        <v>0.6</v>
      </c>
      <c r="C10" s="10" t="n">
        <v>28.75</v>
      </c>
    </row>
    <row r="11" customFormat="false" ht="14.25" hidden="false" customHeight="false" outlineLevel="0" collapsed="false">
      <c r="A11" s="11" t="n">
        <v>16.4</v>
      </c>
      <c r="B11" s="12" t="n">
        <v>0.35</v>
      </c>
      <c r="C11" s="13" t="n">
        <v>46.8571428571429</v>
      </c>
    </row>
    <row r="12" customFormat="false" ht="14.25" hidden="false" customHeight="false" outlineLevel="0" collapsed="false">
      <c r="A12" s="8" t="n">
        <v>15.7</v>
      </c>
      <c r="B12" s="9" t="n">
        <v>0.25</v>
      </c>
      <c r="C12" s="10" t="n">
        <v>62.8</v>
      </c>
    </row>
    <row r="13" customFormat="false" ht="14.25" hidden="false" customHeight="false" outlineLevel="0" collapsed="false">
      <c r="A13" s="11" t="n">
        <v>15.3</v>
      </c>
      <c r="B13" s="12" t="n">
        <v>0.6</v>
      </c>
      <c r="C13" s="13" t="n">
        <v>25.5</v>
      </c>
    </row>
    <row r="14" customFormat="false" ht="14.25" hidden="false" customHeight="false" outlineLevel="0" collapsed="false">
      <c r="A14" s="8" t="n">
        <v>15.2</v>
      </c>
      <c r="B14" s="9" t="n">
        <v>0.5</v>
      </c>
      <c r="C14" s="10" t="n">
        <v>30.4</v>
      </c>
    </row>
    <row r="15" customFormat="false" ht="14.25" hidden="false" customHeight="false" outlineLevel="0" collapsed="false">
      <c r="A15" s="11" t="n">
        <v>15</v>
      </c>
      <c r="B15" s="12" t="n">
        <v>0.2</v>
      </c>
      <c r="C15" s="13" t="n">
        <v>75</v>
      </c>
    </row>
    <row r="16" customFormat="false" ht="14.25" hidden="false" customHeight="false" outlineLevel="0" collapsed="false">
      <c r="A16" s="8" t="n">
        <v>14.3</v>
      </c>
      <c r="B16" s="9" t="n">
        <v>0.3</v>
      </c>
      <c r="C16" s="10" t="n">
        <v>47.6666666666667</v>
      </c>
    </row>
    <row r="17" customFormat="false" ht="14.25" hidden="false" customHeight="false" outlineLevel="0" collapsed="false">
      <c r="A17" s="5" t="n">
        <v>13.65</v>
      </c>
      <c r="B17" s="6" t="n">
        <v>0.5</v>
      </c>
      <c r="C17" s="7" t="n">
        <v>27.3</v>
      </c>
    </row>
    <row r="18" customFormat="false" ht="14.25" hidden="false" customHeight="false" outlineLevel="0" collapsed="false">
      <c r="A18" s="8" t="n">
        <v>13.35</v>
      </c>
      <c r="B18" s="9" t="n">
        <v>0.3</v>
      </c>
      <c r="C18" s="10" t="n">
        <v>44.5</v>
      </c>
    </row>
    <row r="19" customFormat="false" ht="14.25" hidden="false" customHeight="false" outlineLevel="0" collapsed="false">
      <c r="A19" s="11" t="n">
        <v>12.75</v>
      </c>
      <c r="B19" s="12" t="n">
        <v>0.8</v>
      </c>
      <c r="C19" s="13" t="n">
        <v>15.9375</v>
      </c>
    </row>
    <row r="20" customFormat="false" ht="14.25" hidden="false" customHeight="false" outlineLevel="0" collapsed="false">
      <c r="A20" s="8" t="n">
        <v>11.3</v>
      </c>
      <c r="B20" s="9" t="n">
        <v>0.25</v>
      </c>
      <c r="C20" s="10" t="n">
        <v>45.2</v>
      </c>
    </row>
    <row r="21" customFormat="false" ht="14.25" hidden="false" customHeight="false" outlineLevel="0" collapsed="false">
      <c r="A21" s="5" t="n">
        <v>11.2</v>
      </c>
      <c r="B21" s="6" t="n">
        <v>0.15</v>
      </c>
      <c r="C21" s="7" t="n">
        <v>74.6666666666667</v>
      </c>
    </row>
    <row r="22" customFormat="false" ht="14.25" hidden="false" customHeight="false" outlineLevel="0" collapsed="false">
      <c r="A22" s="8" t="n">
        <v>10.7</v>
      </c>
      <c r="B22" s="9" t="n">
        <v>0.35</v>
      </c>
      <c r="C22" s="10" t="n">
        <v>30.5714285714286</v>
      </c>
    </row>
    <row r="23" customFormat="false" ht="14.25" hidden="false" customHeight="false" outlineLevel="0" collapsed="false">
      <c r="A23" s="11" t="n">
        <v>10.7</v>
      </c>
      <c r="B23" s="12" t="n">
        <v>0.75</v>
      </c>
      <c r="C23" s="13" t="n">
        <v>14.2666666666667</v>
      </c>
    </row>
    <row r="24" customFormat="false" ht="14.25" hidden="false" customHeight="false" outlineLevel="0" collapsed="false">
      <c r="A24" s="8" t="n">
        <v>10.5</v>
      </c>
      <c r="B24" s="9" t="n">
        <v>0.4</v>
      </c>
      <c r="C24" s="10" t="n">
        <v>26.25</v>
      </c>
    </row>
    <row r="25" customFormat="false" ht="14.25" hidden="false" customHeight="false" outlineLevel="0" collapsed="false">
      <c r="A25" s="11" t="n">
        <v>10.3</v>
      </c>
      <c r="B25" s="12" t="n">
        <v>0.1</v>
      </c>
      <c r="C25" s="13" t="n">
        <v>103</v>
      </c>
    </row>
    <row r="26" customFormat="false" ht="14.25" hidden="false" customHeight="false" outlineLevel="0" collapsed="false">
      <c r="A26" s="8" t="n">
        <v>10.1</v>
      </c>
      <c r="B26" s="9" t="n">
        <v>0.1</v>
      </c>
      <c r="C26" s="10" t="n">
        <v>101</v>
      </c>
    </row>
    <row r="27" customFormat="false" ht="14.25" hidden="false" customHeight="false" outlineLevel="0" collapsed="false">
      <c r="A27" s="11" t="n">
        <v>9.8</v>
      </c>
      <c r="B27" s="12" t="n">
        <v>0.15</v>
      </c>
      <c r="C27" s="13" t="n">
        <v>65.3333333333333</v>
      </c>
    </row>
    <row r="28" customFormat="false" ht="14.25" hidden="false" customHeight="false" outlineLevel="0" collapsed="false">
      <c r="A28" s="8" t="n">
        <v>9.75</v>
      </c>
      <c r="B28" s="9" t="n">
        <v>0.15</v>
      </c>
      <c r="C28" s="10" t="n">
        <v>65</v>
      </c>
    </row>
    <row r="29" customFormat="false" ht="14.25" hidden="false" customHeight="false" outlineLevel="0" collapsed="false">
      <c r="A29" s="11" t="n">
        <v>9.75</v>
      </c>
      <c r="B29" s="12" t="n">
        <v>1.1</v>
      </c>
      <c r="C29" s="13" t="n">
        <v>8.86363636363636</v>
      </c>
    </row>
    <row r="30" customFormat="false" ht="14.25" hidden="false" customHeight="false" outlineLevel="0" collapsed="false">
      <c r="A30" s="8" t="n">
        <v>9.5</v>
      </c>
      <c r="B30" s="9" t="n">
        <v>0.2</v>
      </c>
      <c r="C30" s="10" t="n">
        <v>47.5</v>
      </c>
    </row>
    <row r="31" customFormat="false" ht="14.25" hidden="false" customHeight="false" outlineLevel="0" collapsed="false">
      <c r="A31" s="11" t="n">
        <v>9.15</v>
      </c>
      <c r="B31" s="12" t="n">
        <v>0.25</v>
      </c>
      <c r="C31" s="13" t="n">
        <v>36.6</v>
      </c>
    </row>
    <row r="32" customFormat="false" ht="14.25" hidden="false" customHeight="false" outlineLevel="0" collapsed="false">
      <c r="A32" s="8" t="n">
        <v>9.1</v>
      </c>
      <c r="B32" s="9" t="n">
        <v>3</v>
      </c>
      <c r="C32" s="10" t="n">
        <v>3.03333333333333</v>
      </c>
    </row>
    <row r="33" customFormat="false" ht="14.25" hidden="false" customHeight="false" outlineLevel="0" collapsed="false">
      <c r="A33" s="5" t="n">
        <v>9.05</v>
      </c>
      <c r="B33" s="6" t="n">
        <v>0.2</v>
      </c>
      <c r="C33" s="7" t="n">
        <v>45.25</v>
      </c>
    </row>
    <row r="34" customFormat="false" ht="14.25" hidden="false" customHeight="false" outlineLevel="0" collapsed="false">
      <c r="A34" s="8" t="n">
        <v>8.5</v>
      </c>
      <c r="B34" s="9" t="n">
        <v>0.75</v>
      </c>
      <c r="C34" s="10" t="n">
        <v>11.3333333333333</v>
      </c>
    </row>
    <row r="35" customFormat="false" ht="14.25" hidden="false" customHeight="false" outlineLevel="0" collapsed="false">
      <c r="A35" s="11" t="n">
        <v>8.1</v>
      </c>
      <c r="B35" s="12" t="n">
        <v>0.3</v>
      </c>
      <c r="C35" s="13" t="n">
        <v>27</v>
      </c>
    </row>
    <row r="36" customFormat="false" ht="14.25" hidden="false" customHeight="false" outlineLevel="0" collapsed="false">
      <c r="A36" s="8" t="n">
        <v>8</v>
      </c>
      <c r="B36" s="9" t="n">
        <v>0.25</v>
      </c>
      <c r="C36" s="10" t="n">
        <v>32</v>
      </c>
    </row>
    <row r="37" customFormat="false" ht="14.25" hidden="false" customHeight="false" outlineLevel="0" collapsed="false">
      <c r="A37" s="5" t="n">
        <v>8</v>
      </c>
      <c r="B37" s="6" t="n">
        <v>0.3</v>
      </c>
      <c r="C37" s="7" t="n">
        <v>26.6666666666667</v>
      </c>
    </row>
    <row r="38" customFormat="false" ht="14.25" hidden="false" customHeight="false" outlineLevel="0" collapsed="false">
      <c r="A38" s="8" t="n">
        <v>8</v>
      </c>
      <c r="B38" s="9" t="n">
        <v>0.3</v>
      </c>
      <c r="C38" s="10" t="n">
        <v>26.6666666666667</v>
      </c>
    </row>
    <row r="39" customFormat="false" ht="14.25" hidden="false" customHeight="false" outlineLevel="0" collapsed="false">
      <c r="A39" s="11" t="n">
        <v>7.5</v>
      </c>
      <c r="B39" s="12" t="n">
        <v>0.25</v>
      </c>
      <c r="C39" s="13" t="n">
        <v>30</v>
      </c>
    </row>
    <row r="40" customFormat="false" ht="14.25" hidden="false" customHeight="false" outlineLevel="0" collapsed="false">
      <c r="A40" s="8" t="n">
        <v>7.5</v>
      </c>
      <c r="B40" s="9" t="n">
        <v>0.4</v>
      </c>
      <c r="C40" s="10" t="n">
        <v>18.75</v>
      </c>
    </row>
    <row r="41" customFormat="false" ht="14.25" hidden="false" customHeight="false" outlineLevel="0" collapsed="false">
      <c r="A41" s="11" t="n">
        <v>7.4</v>
      </c>
      <c r="B41" s="12" t="n">
        <v>0.65</v>
      </c>
      <c r="C41" s="13" t="n">
        <v>11.3846153846154</v>
      </c>
    </row>
    <row r="42" customFormat="false" ht="14.25" hidden="false" customHeight="false" outlineLevel="0" collapsed="false">
      <c r="A42" s="8" t="n">
        <v>7.25</v>
      </c>
      <c r="B42" s="9" t="n">
        <v>0.2</v>
      </c>
      <c r="C42" s="10" t="n">
        <v>36.25</v>
      </c>
    </row>
    <row r="43" customFormat="false" ht="14.25" hidden="false" customHeight="false" outlineLevel="0" collapsed="false">
      <c r="A43" s="11" t="n">
        <v>7.25</v>
      </c>
      <c r="B43" s="12" t="n">
        <v>0.3</v>
      </c>
      <c r="C43" s="13" t="n">
        <v>24.1666666666667</v>
      </c>
    </row>
    <row r="44" customFormat="false" ht="14.25" hidden="false" customHeight="false" outlineLevel="0" collapsed="false">
      <c r="A44" s="8" t="n">
        <v>7.25</v>
      </c>
      <c r="B44" s="9" t="n">
        <v>0.75</v>
      </c>
      <c r="C44" s="10" t="n">
        <v>9.66666666666667</v>
      </c>
    </row>
    <row r="45" customFormat="false" ht="14.25" hidden="false" customHeight="false" outlineLevel="0" collapsed="false">
      <c r="A45" s="11" t="n">
        <v>7</v>
      </c>
      <c r="B45" s="12" t="n">
        <v>0.3</v>
      </c>
      <c r="C45" s="13" t="n">
        <v>23.3333333333333</v>
      </c>
    </row>
    <row r="46" customFormat="false" ht="14.25" hidden="false" customHeight="false" outlineLevel="0" collapsed="false">
      <c r="A46" s="8" t="n">
        <v>6.8</v>
      </c>
      <c r="B46" s="9" t="n">
        <v>0.65</v>
      </c>
      <c r="C46" s="10" t="n">
        <v>10.4615384615385</v>
      </c>
    </row>
    <row r="47" customFormat="false" ht="14.25" hidden="false" customHeight="false" outlineLevel="0" collapsed="false">
      <c r="A47" s="11" t="n">
        <v>6.75</v>
      </c>
      <c r="B47" s="12" t="n">
        <v>0.4</v>
      </c>
      <c r="C47" s="13" t="n">
        <v>16.875</v>
      </c>
    </row>
    <row r="48" customFormat="false" ht="14.25" hidden="false" customHeight="false" outlineLevel="0" collapsed="false">
      <c r="A48" s="8" t="n">
        <v>6.65</v>
      </c>
      <c r="B48" s="9" t="n">
        <v>0.4</v>
      </c>
      <c r="C48" s="10" t="n">
        <v>16.625</v>
      </c>
    </row>
    <row r="49" customFormat="false" ht="14.25" hidden="false" customHeight="false" outlineLevel="0" collapsed="false">
      <c r="A49" s="5" t="n">
        <v>6.5</v>
      </c>
      <c r="B49" s="6" t="n">
        <v>0.15</v>
      </c>
      <c r="C49" s="7" t="n">
        <v>43.3333333333333</v>
      </c>
    </row>
    <row r="50" customFormat="false" ht="14.25" hidden="false" customHeight="false" outlineLevel="0" collapsed="false">
      <c r="A50" s="8" t="n">
        <v>6.5</v>
      </c>
      <c r="B50" s="9" t="n">
        <v>0.5</v>
      </c>
      <c r="C50" s="10" t="n">
        <v>13</v>
      </c>
    </row>
    <row r="51" customFormat="false" ht="14.25" hidden="false" customHeight="false" outlineLevel="0" collapsed="false">
      <c r="A51" s="11" t="n">
        <v>6.4</v>
      </c>
      <c r="B51" s="12" t="n">
        <v>0.5</v>
      </c>
      <c r="C51" s="13" t="n">
        <v>12.8</v>
      </c>
    </row>
    <row r="52" customFormat="false" ht="14.25" hidden="false" customHeight="false" outlineLevel="0" collapsed="false">
      <c r="A52" s="8" t="n">
        <v>6.25</v>
      </c>
      <c r="B52" s="9" t="n">
        <v>0.4</v>
      </c>
      <c r="C52" s="10" t="n">
        <v>15.625</v>
      </c>
    </row>
    <row r="53" customFormat="false" ht="14.25" hidden="false" customHeight="false" outlineLevel="0" collapsed="false">
      <c r="A53" s="5" t="n">
        <v>5.7</v>
      </c>
      <c r="B53" s="6" t="n">
        <v>0.25</v>
      </c>
      <c r="C53" s="7" t="n">
        <v>22.8</v>
      </c>
    </row>
    <row r="54" customFormat="false" ht="14.25" hidden="false" customHeight="false" outlineLevel="0" collapsed="false">
      <c r="A54" s="8" t="n">
        <v>5.65</v>
      </c>
      <c r="B54" s="9" t="n">
        <v>0.35</v>
      </c>
      <c r="C54" s="10" t="n">
        <v>16.1428571428571</v>
      </c>
    </row>
    <row r="55" customFormat="false" ht="14.25" hidden="false" customHeight="false" outlineLevel="0" collapsed="false">
      <c r="A55" s="11" t="n">
        <v>5.6</v>
      </c>
      <c r="B55" s="12" t="n">
        <v>0.25</v>
      </c>
      <c r="C55" s="13" t="n">
        <v>22.4</v>
      </c>
    </row>
    <row r="56" customFormat="false" ht="14.25" hidden="false" customHeight="false" outlineLevel="0" collapsed="false">
      <c r="A56" s="8" t="n">
        <v>5.5</v>
      </c>
      <c r="B56" s="9" t="n">
        <v>0.25</v>
      </c>
      <c r="C56" s="10" t="n">
        <v>22</v>
      </c>
    </row>
    <row r="57" customFormat="false" ht="14.25" hidden="false" customHeight="false" outlineLevel="0" collapsed="false">
      <c r="A57" s="11" t="n">
        <v>5.3</v>
      </c>
      <c r="B57" s="12" t="n">
        <v>0.3</v>
      </c>
      <c r="C57" s="13" t="n">
        <v>17.6666666666667</v>
      </c>
    </row>
    <row r="58" customFormat="false" ht="14.25" hidden="false" customHeight="false" outlineLevel="0" collapsed="false">
      <c r="A58" s="8" t="n">
        <v>5.3</v>
      </c>
      <c r="B58" s="9" t="n">
        <v>0.45</v>
      </c>
      <c r="C58" s="10" t="n">
        <v>11.7777777777778</v>
      </c>
    </row>
    <row r="59" customFormat="false" ht="14.25" hidden="false" customHeight="false" outlineLevel="0" collapsed="false">
      <c r="A59" s="11" t="n">
        <v>5.15</v>
      </c>
      <c r="B59" s="12" t="n">
        <v>0.3</v>
      </c>
      <c r="C59" s="13" t="n">
        <v>17.1666666666667</v>
      </c>
    </row>
    <row r="60" customFormat="false" ht="14.25" hidden="false" customHeight="false" outlineLevel="0" collapsed="false">
      <c r="A60" s="8" t="n">
        <v>5</v>
      </c>
      <c r="B60" s="9" t="n">
        <v>0.65</v>
      </c>
      <c r="C60" s="10" t="n">
        <v>7.69230769230769</v>
      </c>
    </row>
    <row r="61" customFormat="false" ht="14.25" hidden="false" customHeight="false" outlineLevel="0" collapsed="false">
      <c r="A61" s="11" t="n">
        <v>4.8</v>
      </c>
      <c r="B61" s="12" t="n">
        <v>0.1</v>
      </c>
      <c r="C61" s="13" t="n">
        <v>48</v>
      </c>
    </row>
    <row r="62" customFormat="false" ht="14.25" hidden="false" customHeight="false" outlineLevel="0" collapsed="false">
      <c r="A62" s="8" t="n">
        <v>4.75</v>
      </c>
      <c r="B62" s="9" t="n">
        <v>0.5</v>
      </c>
      <c r="C62" s="10" t="n">
        <v>9.5</v>
      </c>
    </row>
    <row r="63" customFormat="false" ht="14.25" hidden="false" customHeight="false" outlineLevel="0" collapsed="false">
      <c r="A63" s="11" t="n">
        <v>4.7</v>
      </c>
      <c r="B63" s="12" t="n">
        <v>0.2</v>
      </c>
      <c r="C63" s="13" t="n">
        <v>23.5</v>
      </c>
    </row>
    <row r="64" customFormat="false" ht="14.25" hidden="false" customHeight="false" outlineLevel="0" collapsed="false">
      <c r="A64" s="8" t="n">
        <v>4.25</v>
      </c>
      <c r="B64" s="9" t="n">
        <v>0.1</v>
      </c>
      <c r="C64" s="10" t="n">
        <v>42.5</v>
      </c>
    </row>
    <row r="65" customFormat="false" ht="14.25" hidden="false" customHeight="false" outlineLevel="0" collapsed="false">
      <c r="A65" s="5" t="n">
        <v>4.2</v>
      </c>
      <c r="B65" s="6" t="n">
        <v>0.5</v>
      </c>
      <c r="C65" s="7" t="n">
        <v>8.4</v>
      </c>
    </row>
    <row r="66" customFormat="false" ht="14.25" hidden="false" customHeight="false" outlineLevel="0" collapsed="false">
      <c r="A66" s="8" t="n">
        <v>4.1</v>
      </c>
      <c r="B66" s="9" t="n">
        <v>0.2</v>
      </c>
      <c r="C66" s="10" t="n">
        <v>20.5</v>
      </c>
    </row>
    <row r="67" customFormat="false" ht="14.25" hidden="false" customHeight="false" outlineLevel="0" collapsed="false">
      <c r="A67" s="11" t="n">
        <v>4.1</v>
      </c>
      <c r="B67" s="12" t="n">
        <v>0.45</v>
      </c>
      <c r="C67" s="13" t="n">
        <v>9.11111111111111</v>
      </c>
    </row>
    <row r="68" customFormat="false" ht="14.25" hidden="false" customHeight="false" outlineLevel="0" collapsed="false">
      <c r="A68" s="8" t="n">
        <v>4.1</v>
      </c>
      <c r="B68" s="9" t="n">
        <v>2</v>
      </c>
      <c r="C68" s="10" t="n">
        <v>2.05</v>
      </c>
    </row>
    <row r="69" customFormat="false" ht="14.25" hidden="false" customHeight="false" outlineLevel="0" collapsed="false">
      <c r="A69" s="5" t="n">
        <v>3.9</v>
      </c>
      <c r="B69" s="6" t="n">
        <v>1.75</v>
      </c>
      <c r="C69" s="7" t="n">
        <v>2.22857142857143</v>
      </c>
    </row>
    <row r="70" customFormat="false" ht="14.25" hidden="false" customHeight="false" outlineLevel="0" collapsed="false">
      <c r="A70" s="8" t="n">
        <v>3.8</v>
      </c>
      <c r="B70" s="9" t="n">
        <v>0.15</v>
      </c>
      <c r="C70" s="10" t="n">
        <v>25.3333333333333</v>
      </c>
    </row>
    <row r="71" customFormat="false" ht="14.25" hidden="false" customHeight="false" outlineLevel="0" collapsed="false">
      <c r="A71" s="11" t="n">
        <v>3.75</v>
      </c>
      <c r="B71" s="12" t="n">
        <v>0.05</v>
      </c>
      <c r="C71" s="13" t="n">
        <v>75</v>
      </c>
    </row>
    <row r="72" customFormat="false" ht="14.25" hidden="false" customHeight="false" outlineLevel="0" collapsed="false">
      <c r="A72" s="8" t="n">
        <v>3.75</v>
      </c>
      <c r="B72" s="9" t="n">
        <v>0.4</v>
      </c>
      <c r="C72" s="10" t="n">
        <v>9.375</v>
      </c>
    </row>
    <row r="73" customFormat="false" ht="14.25" hidden="false" customHeight="false" outlineLevel="0" collapsed="false">
      <c r="A73" s="11" t="n">
        <v>3.75</v>
      </c>
      <c r="B73" s="12" t="n">
        <v>1.25</v>
      </c>
      <c r="C73" s="13" t="n">
        <v>3</v>
      </c>
    </row>
    <row r="74" customFormat="false" ht="14.25" hidden="false" customHeight="false" outlineLevel="0" collapsed="false">
      <c r="A74" s="8" t="n">
        <v>3.7</v>
      </c>
      <c r="B74" s="9" t="n">
        <v>0.25</v>
      </c>
      <c r="C74" s="10" t="n">
        <v>14.8</v>
      </c>
    </row>
    <row r="75" customFormat="false" ht="14.25" hidden="false" customHeight="false" outlineLevel="0" collapsed="false">
      <c r="A75" s="11" t="n">
        <v>3.7</v>
      </c>
      <c r="B75" s="12" t="n">
        <v>0.5</v>
      </c>
      <c r="C75" s="13" t="n">
        <v>7.4</v>
      </c>
    </row>
    <row r="76" customFormat="false" ht="14.25" hidden="false" customHeight="false" outlineLevel="0" collapsed="false">
      <c r="A76" s="8" t="n">
        <v>3.6</v>
      </c>
      <c r="B76" s="9" t="n">
        <v>0.2</v>
      </c>
      <c r="C76" s="10" t="n">
        <v>18</v>
      </c>
    </row>
    <row r="77" customFormat="false" ht="14.25" hidden="false" customHeight="false" outlineLevel="0" collapsed="false">
      <c r="A77" s="11" t="n">
        <v>3.6</v>
      </c>
      <c r="B77" s="12" t="n">
        <v>0.2</v>
      </c>
      <c r="C77" s="13" t="n">
        <v>18</v>
      </c>
    </row>
    <row r="78" customFormat="false" ht="14.25" hidden="false" customHeight="false" outlineLevel="0" collapsed="false">
      <c r="A78" s="8" t="n">
        <v>3.6</v>
      </c>
      <c r="B78" s="9" t="n">
        <v>0.4</v>
      </c>
      <c r="C78" s="10" t="n">
        <v>9</v>
      </c>
    </row>
    <row r="79" customFormat="false" ht="14.25" hidden="false" customHeight="false" outlineLevel="0" collapsed="false">
      <c r="A79" s="11" t="n">
        <v>3.5</v>
      </c>
      <c r="B79" s="12" t="n">
        <v>0.05</v>
      </c>
      <c r="C79" s="13" t="n">
        <v>70</v>
      </c>
    </row>
    <row r="80" customFormat="false" ht="14.25" hidden="false" customHeight="false" outlineLevel="0" collapsed="false">
      <c r="A80" s="8" t="n">
        <v>3.5</v>
      </c>
      <c r="B80" s="9" t="n">
        <v>0.1</v>
      </c>
      <c r="C80" s="10" t="n">
        <v>35</v>
      </c>
    </row>
    <row r="81" customFormat="false" ht="14.25" hidden="false" customHeight="false" outlineLevel="0" collapsed="false">
      <c r="A81" s="5" t="n">
        <v>3.5</v>
      </c>
      <c r="B81" s="6" t="n">
        <v>0.3</v>
      </c>
      <c r="C81" s="7" t="n">
        <v>11.6666666666667</v>
      </c>
    </row>
    <row r="82" customFormat="false" ht="14.25" hidden="false" customHeight="false" outlineLevel="0" collapsed="false">
      <c r="A82" s="8" t="n">
        <v>3.5</v>
      </c>
      <c r="B82" s="9" t="n">
        <v>0.4</v>
      </c>
      <c r="C82" s="10" t="n">
        <v>8.75</v>
      </c>
    </row>
    <row r="83" customFormat="false" ht="14.25" hidden="false" customHeight="false" outlineLevel="0" collapsed="false">
      <c r="A83" s="11" t="n">
        <v>3.4</v>
      </c>
      <c r="B83" s="12" t="n">
        <v>0.75</v>
      </c>
      <c r="C83" s="13" t="n">
        <v>4.53333333333333</v>
      </c>
    </row>
    <row r="84" customFormat="false" ht="14.25" hidden="false" customHeight="false" outlineLevel="0" collapsed="false">
      <c r="A84" s="8" t="n">
        <v>3.35</v>
      </c>
      <c r="B84" s="9" t="n">
        <v>0.2</v>
      </c>
      <c r="C84" s="10" t="n">
        <v>16.75</v>
      </c>
    </row>
    <row r="85" customFormat="false" ht="14.25" hidden="false" customHeight="false" outlineLevel="0" collapsed="false">
      <c r="A85" s="5" t="n">
        <v>3.35</v>
      </c>
      <c r="B85" s="6" t="n">
        <v>0.22</v>
      </c>
      <c r="C85" s="7" t="n">
        <v>15.2272727272727</v>
      </c>
    </row>
    <row r="86" customFormat="false" ht="14.25" hidden="false" customHeight="false" outlineLevel="0" collapsed="false">
      <c r="A86" s="8" t="n">
        <v>3.3</v>
      </c>
      <c r="B86" s="9" t="n">
        <v>0.25</v>
      </c>
      <c r="C86" s="10" t="n">
        <v>13.2</v>
      </c>
    </row>
    <row r="87" customFormat="false" ht="14.25" hidden="false" customHeight="false" outlineLevel="0" collapsed="false">
      <c r="A87" s="11" t="n">
        <v>3.3</v>
      </c>
      <c r="B87" s="12" t="n">
        <v>0.35</v>
      </c>
      <c r="C87" s="13" t="n">
        <v>9.42857142857143</v>
      </c>
    </row>
    <row r="88" customFormat="false" ht="14.25" hidden="false" customHeight="false" outlineLevel="0" collapsed="false">
      <c r="A88" s="8" t="n">
        <v>3.2</v>
      </c>
      <c r="B88" s="9" t="n">
        <v>0.65</v>
      </c>
      <c r="C88" s="10" t="n">
        <v>4.92307692307692</v>
      </c>
    </row>
    <row r="89" customFormat="false" ht="14.25" hidden="false" customHeight="false" outlineLevel="0" collapsed="false">
      <c r="A89" s="11" t="n">
        <v>3.15</v>
      </c>
      <c r="B89" s="12" t="n">
        <v>0.25</v>
      </c>
      <c r="C89" s="13" t="n">
        <v>12.6</v>
      </c>
    </row>
    <row r="90" customFormat="false" ht="14.25" hidden="false" customHeight="false" outlineLevel="0" collapsed="false">
      <c r="A90" s="8" t="n">
        <v>3.1</v>
      </c>
      <c r="B90" s="9" t="n">
        <v>0.3</v>
      </c>
      <c r="C90" s="10" t="n">
        <v>10.3333333333333</v>
      </c>
    </row>
    <row r="91" customFormat="false" ht="14.25" hidden="false" customHeight="false" outlineLevel="0" collapsed="false">
      <c r="A91" s="11" t="n">
        <v>3.05</v>
      </c>
      <c r="B91" s="12" t="n">
        <v>0.3</v>
      </c>
      <c r="C91" s="13" t="n">
        <v>10.1666666666667</v>
      </c>
    </row>
    <row r="92" customFormat="false" ht="14.25" hidden="false" customHeight="false" outlineLevel="0" collapsed="false">
      <c r="A92" s="8" t="n">
        <v>3.05</v>
      </c>
      <c r="B92" s="9" t="n">
        <v>0.6</v>
      </c>
      <c r="C92" s="10" t="n">
        <v>5.08333333333333</v>
      </c>
    </row>
    <row r="93" customFormat="false" ht="14.25" hidden="false" customHeight="false" outlineLevel="0" collapsed="false">
      <c r="A93" s="11" t="n">
        <v>3</v>
      </c>
      <c r="B93" s="12" t="n">
        <v>0.18</v>
      </c>
      <c r="C93" s="13" t="n">
        <v>16.6666666666667</v>
      </c>
    </row>
    <row r="94" customFormat="false" ht="14.25" hidden="false" customHeight="false" outlineLevel="0" collapsed="false">
      <c r="A94" s="8" t="n">
        <v>3</v>
      </c>
      <c r="B94" s="9" t="n">
        <v>0.35</v>
      </c>
      <c r="C94" s="10" t="n">
        <v>8.57142857142857</v>
      </c>
    </row>
    <row r="95" customFormat="false" ht="14.25" hidden="false" customHeight="false" outlineLevel="0" collapsed="false">
      <c r="A95" s="11" t="n">
        <v>2.9</v>
      </c>
      <c r="B95" s="12" t="n">
        <v>0.1</v>
      </c>
      <c r="C95" s="13" t="n">
        <v>29</v>
      </c>
    </row>
    <row r="96" customFormat="false" ht="14.25" hidden="false" customHeight="false" outlineLevel="0" collapsed="false">
      <c r="A96" s="8" t="n">
        <v>2.9</v>
      </c>
      <c r="B96" s="9" t="n">
        <v>0.25</v>
      </c>
      <c r="C96" s="10" t="n">
        <v>11.6</v>
      </c>
    </row>
    <row r="97" customFormat="false" ht="14.25" hidden="false" customHeight="false" outlineLevel="0" collapsed="false">
      <c r="A97" s="5" t="n">
        <v>2.9</v>
      </c>
      <c r="B97" s="6" t="n">
        <v>0.4</v>
      </c>
      <c r="C97" s="7" t="n">
        <v>7.25</v>
      </c>
    </row>
    <row r="98" customFormat="false" ht="14.25" hidden="false" customHeight="false" outlineLevel="0" collapsed="false">
      <c r="A98" s="8" t="n">
        <v>2.85</v>
      </c>
      <c r="B98" s="9" t="n">
        <v>0.5</v>
      </c>
      <c r="C98" s="10" t="n">
        <v>5.7</v>
      </c>
    </row>
    <row r="99" customFormat="false" ht="14.25" hidden="false" customHeight="false" outlineLevel="0" collapsed="false">
      <c r="A99" s="11" t="n">
        <v>2.8</v>
      </c>
      <c r="B99" s="12" t="n">
        <v>0.2</v>
      </c>
      <c r="C99" s="13" t="n">
        <v>14</v>
      </c>
    </row>
    <row r="100" customFormat="false" ht="14.25" hidden="false" customHeight="false" outlineLevel="0" collapsed="false">
      <c r="A100" s="8" t="n">
        <v>2.75</v>
      </c>
      <c r="B100" s="9" t="n">
        <v>0.2</v>
      </c>
      <c r="C100" s="10" t="n">
        <v>13.75</v>
      </c>
    </row>
    <row r="101" customFormat="false" ht="14.25" hidden="false" customHeight="false" outlineLevel="0" collapsed="false">
      <c r="A101" s="5" t="n">
        <v>2.75</v>
      </c>
      <c r="B101" s="6" t="n">
        <v>0.25</v>
      </c>
      <c r="C101" s="7" t="n">
        <v>11</v>
      </c>
    </row>
    <row r="102" customFormat="false" ht="14.25" hidden="false" customHeight="false" outlineLevel="0" collapsed="false">
      <c r="A102" s="8" t="n">
        <v>2.75</v>
      </c>
      <c r="B102" s="9" t="n">
        <v>1</v>
      </c>
      <c r="C102" s="10" t="n">
        <v>2.75</v>
      </c>
    </row>
    <row r="103" customFormat="false" ht="14.25" hidden="false" customHeight="false" outlineLevel="0" collapsed="false">
      <c r="A103" s="11" t="n">
        <v>2.75</v>
      </c>
      <c r="B103" s="12" t="n">
        <v>1</v>
      </c>
      <c r="C103" s="13" t="n">
        <v>2.75</v>
      </c>
    </row>
    <row r="104" customFormat="false" ht="14.25" hidden="false" customHeight="false" outlineLevel="0" collapsed="false">
      <c r="A104" s="8" t="n">
        <v>2.7</v>
      </c>
      <c r="B104" s="9" t="n">
        <v>0.05</v>
      </c>
      <c r="C104" s="10" t="n">
        <v>54</v>
      </c>
    </row>
    <row r="105" customFormat="false" ht="14.25" hidden="false" customHeight="false" outlineLevel="0" collapsed="false">
      <c r="A105" s="11" t="n">
        <v>2.7</v>
      </c>
      <c r="B105" s="12" t="n">
        <v>0.18</v>
      </c>
      <c r="C105" s="13" t="n">
        <v>15</v>
      </c>
    </row>
    <row r="106" customFormat="false" ht="14.25" hidden="false" customHeight="false" outlineLevel="0" collapsed="false">
      <c r="A106" s="8" t="n">
        <v>2.7</v>
      </c>
      <c r="B106" s="9" t="n">
        <v>0.65</v>
      </c>
      <c r="C106" s="10" t="n">
        <v>4.15384615384615</v>
      </c>
    </row>
    <row r="107" customFormat="false" ht="14.25" hidden="false" customHeight="false" outlineLevel="0" collapsed="false">
      <c r="A107" s="11" t="n">
        <v>2.65</v>
      </c>
      <c r="B107" s="12" t="n">
        <v>0.2</v>
      </c>
      <c r="C107" s="13" t="n">
        <v>13.25</v>
      </c>
    </row>
    <row r="108" customFormat="false" ht="14.25" hidden="false" customHeight="false" outlineLevel="0" collapsed="false">
      <c r="A108" s="8" t="n">
        <v>2.65</v>
      </c>
      <c r="B108" s="9" t="n">
        <v>0.3</v>
      </c>
      <c r="C108" s="10" t="n">
        <v>8.83333333333333</v>
      </c>
    </row>
    <row r="109" customFormat="false" ht="14.25" hidden="false" customHeight="false" outlineLevel="0" collapsed="false">
      <c r="A109" s="11" t="n">
        <v>2.62</v>
      </c>
      <c r="B109" s="12" t="n">
        <v>0.4</v>
      </c>
      <c r="C109" s="13" t="n">
        <v>6.55</v>
      </c>
    </row>
    <row r="110" customFormat="false" ht="14.25" hidden="false" customHeight="false" outlineLevel="0" collapsed="false">
      <c r="A110" s="8" t="n">
        <v>2.6</v>
      </c>
      <c r="B110" s="9" t="n">
        <v>0.6</v>
      </c>
      <c r="C110" s="10" t="n">
        <v>4.33333333333333</v>
      </c>
    </row>
    <row r="111" customFormat="false" ht="14.25" hidden="false" customHeight="false" outlineLevel="0" collapsed="false">
      <c r="A111" s="11" t="n">
        <v>2.5</v>
      </c>
      <c r="B111" s="12" t="n">
        <v>0.2</v>
      </c>
      <c r="C111" s="13" t="n">
        <v>12.5</v>
      </c>
    </row>
    <row r="112" customFormat="false" ht="14.25" hidden="false" customHeight="false" outlineLevel="0" collapsed="false">
      <c r="A112" s="8" t="n">
        <v>2.5</v>
      </c>
      <c r="B112" s="9" t="n">
        <v>0.2</v>
      </c>
      <c r="C112" s="10" t="n">
        <v>12.5</v>
      </c>
    </row>
    <row r="113" customFormat="false" ht="14.25" hidden="false" customHeight="false" outlineLevel="0" collapsed="false">
      <c r="A113" s="5" t="n">
        <v>2.5</v>
      </c>
      <c r="B113" s="6" t="n">
        <v>0.45</v>
      </c>
      <c r="C113" s="7" t="n">
        <v>5.55555555555556</v>
      </c>
    </row>
    <row r="114" customFormat="false" ht="14.25" hidden="false" customHeight="false" outlineLevel="0" collapsed="false">
      <c r="A114" s="8" t="n">
        <v>2.5</v>
      </c>
      <c r="B114" s="9" t="n">
        <v>0.5</v>
      </c>
      <c r="C114" s="10" t="n">
        <v>5</v>
      </c>
    </row>
    <row r="115" customFormat="false" ht="14.25" hidden="false" customHeight="false" outlineLevel="0" collapsed="false">
      <c r="A115" s="11" t="n">
        <v>2.5</v>
      </c>
      <c r="B115" s="12" t="n">
        <v>0.9</v>
      </c>
      <c r="C115" s="13" t="n">
        <v>2.77777777777778</v>
      </c>
    </row>
    <row r="116" customFormat="false" ht="14.25" hidden="false" customHeight="false" outlineLevel="0" collapsed="false">
      <c r="A116" s="8" t="n">
        <v>2.4</v>
      </c>
      <c r="B116" s="9" t="n">
        <v>0.2</v>
      </c>
      <c r="C116" s="10" t="n">
        <v>12</v>
      </c>
    </row>
    <row r="117" customFormat="false" ht="14.25" hidden="false" customHeight="false" outlineLevel="0" collapsed="false">
      <c r="A117" s="5" t="n">
        <v>2.4</v>
      </c>
      <c r="B117" s="6" t="n">
        <v>0.3</v>
      </c>
      <c r="C117" s="7" t="n">
        <v>8</v>
      </c>
    </row>
    <row r="118" customFormat="false" ht="14.25" hidden="false" customHeight="false" outlineLevel="0" collapsed="false">
      <c r="A118" s="8" t="n">
        <v>2.35</v>
      </c>
      <c r="B118" s="9" t="n">
        <v>0.2</v>
      </c>
      <c r="C118" s="10" t="n">
        <v>11.75</v>
      </c>
    </row>
    <row r="119" customFormat="false" ht="14.25" hidden="false" customHeight="false" outlineLevel="0" collapsed="false">
      <c r="A119" s="11" t="n">
        <v>2.35</v>
      </c>
      <c r="B119" s="12" t="n">
        <v>1</v>
      </c>
      <c r="C119" s="13" t="n">
        <v>2.35</v>
      </c>
    </row>
    <row r="120" customFormat="false" ht="14.25" hidden="false" customHeight="false" outlineLevel="0" collapsed="false">
      <c r="A120" s="8" t="n">
        <v>2.3</v>
      </c>
      <c r="B120" s="9" t="n">
        <v>0.15</v>
      </c>
      <c r="C120" s="10" t="n">
        <v>15.3333333333333</v>
      </c>
    </row>
    <row r="121" customFormat="false" ht="14.25" hidden="false" customHeight="false" outlineLevel="0" collapsed="false">
      <c r="A121" s="11" t="n">
        <v>2.25</v>
      </c>
      <c r="B121" s="12" t="n">
        <v>0.35</v>
      </c>
      <c r="C121" s="13" t="n">
        <v>6.42857142857143</v>
      </c>
    </row>
    <row r="122" customFormat="false" ht="14.25" hidden="false" customHeight="false" outlineLevel="0" collapsed="false">
      <c r="A122" s="8" t="n">
        <v>2.25</v>
      </c>
      <c r="B122" s="9" t="n">
        <v>0.45</v>
      </c>
      <c r="C122" s="10" t="n">
        <v>5</v>
      </c>
    </row>
    <row r="123" customFormat="false" ht="14.25" hidden="false" customHeight="false" outlineLevel="0" collapsed="false">
      <c r="A123" s="11" t="n">
        <v>2.25</v>
      </c>
      <c r="B123" s="12" t="n">
        <v>0.6</v>
      </c>
      <c r="C123" s="13" t="n">
        <v>3.75</v>
      </c>
    </row>
    <row r="124" customFormat="false" ht="14.25" hidden="false" customHeight="false" outlineLevel="0" collapsed="false">
      <c r="A124" s="8" t="n">
        <v>2.1</v>
      </c>
      <c r="B124" s="9" t="n">
        <v>0.3</v>
      </c>
      <c r="C124" s="10" t="n">
        <v>7</v>
      </c>
    </row>
    <row r="125" customFormat="false" ht="14.25" hidden="false" customHeight="false" outlineLevel="0" collapsed="false">
      <c r="A125" s="11" t="n">
        <v>2</v>
      </c>
      <c r="B125" s="12" t="n">
        <v>0.05</v>
      </c>
      <c r="C125" s="13" t="n">
        <v>40</v>
      </c>
    </row>
    <row r="126" customFormat="false" ht="14.25" hidden="false" customHeight="false" outlineLevel="0" collapsed="false">
      <c r="A126" s="8" t="n">
        <v>2</v>
      </c>
      <c r="B126" s="9" t="n">
        <v>0.1</v>
      </c>
      <c r="C126" s="10" t="n">
        <v>20</v>
      </c>
    </row>
    <row r="127" customFormat="false" ht="14.25" hidden="false" customHeight="false" outlineLevel="0" collapsed="false">
      <c r="A127" s="11" t="n">
        <v>2</v>
      </c>
      <c r="B127" s="12" t="n">
        <v>0.1</v>
      </c>
      <c r="C127" s="13" t="n">
        <v>20</v>
      </c>
    </row>
    <row r="128" customFormat="false" ht="14.25" hidden="false" customHeight="false" outlineLevel="0" collapsed="false">
      <c r="A128" s="8" t="n">
        <v>2</v>
      </c>
      <c r="B128" s="9" t="n">
        <v>0.2</v>
      </c>
      <c r="C128" s="10" t="n">
        <v>10</v>
      </c>
    </row>
    <row r="129" customFormat="false" ht="14.25" hidden="false" customHeight="false" outlineLevel="0" collapsed="false">
      <c r="A129" s="5" t="n">
        <v>2</v>
      </c>
      <c r="B129" s="6" t="n">
        <v>0.25</v>
      </c>
      <c r="C129" s="7" t="n">
        <v>8</v>
      </c>
    </row>
    <row r="130" customFormat="false" ht="14.25" hidden="false" customHeight="false" outlineLevel="0" collapsed="false">
      <c r="A130" s="8" t="n">
        <v>2</v>
      </c>
      <c r="B130" s="9" t="n">
        <v>0.5</v>
      </c>
      <c r="C130" s="10" t="n">
        <v>4</v>
      </c>
    </row>
    <row r="131" customFormat="false" ht="14.25" hidden="false" customHeight="false" outlineLevel="0" collapsed="false">
      <c r="A131" s="11" t="n">
        <v>2</v>
      </c>
      <c r="B131" s="12" t="n">
        <v>0.5</v>
      </c>
      <c r="C131" s="13" t="n">
        <v>4</v>
      </c>
    </row>
    <row r="132" customFormat="false" ht="14.25" hidden="false" customHeight="false" outlineLevel="0" collapsed="false">
      <c r="A132" s="8" t="n">
        <v>2</v>
      </c>
      <c r="B132" s="9" t="n">
        <v>0.8</v>
      </c>
      <c r="C132" s="10" t="n">
        <v>2.5</v>
      </c>
    </row>
    <row r="133" customFormat="false" ht="14.25" hidden="false" customHeight="false" outlineLevel="0" collapsed="false">
      <c r="A133" s="5" t="n">
        <v>1.9</v>
      </c>
      <c r="B133" s="6" t="n">
        <v>0.3</v>
      </c>
      <c r="C133" s="7" t="n">
        <v>6.33333333333333</v>
      </c>
    </row>
    <row r="134" customFormat="false" ht="14.25" hidden="false" customHeight="false" outlineLevel="0" collapsed="false">
      <c r="A134" s="8" t="n">
        <v>1.9</v>
      </c>
      <c r="B134" s="9" t="n">
        <v>0.4</v>
      </c>
      <c r="C134" s="10" t="n">
        <v>4.75</v>
      </c>
    </row>
    <row r="135" customFormat="false" ht="14.25" hidden="false" customHeight="false" outlineLevel="0" collapsed="false">
      <c r="A135" s="11" t="n">
        <v>1.85</v>
      </c>
      <c r="B135" s="12" t="n">
        <v>0.1</v>
      </c>
      <c r="C135" s="13" t="n">
        <v>18.5</v>
      </c>
    </row>
    <row r="136" customFormat="false" ht="14.25" hidden="false" customHeight="false" outlineLevel="0" collapsed="false">
      <c r="A136" s="8" t="n">
        <v>1.85</v>
      </c>
      <c r="B136" s="9" t="n">
        <v>0.9</v>
      </c>
      <c r="C136" s="10" t="n">
        <v>2.05555555555556</v>
      </c>
    </row>
    <row r="137" customFormat="false" ht="14.25" hidden="false" customHeight="false" outlineLevel="0" collapsed="false">
      <c r="A137" s="11" t="n">
        <v>1.85</v>
      </c>
      <c r="B137" s="12" t="n">
        <v>1</v>
      </c>
      <c r="C137" s="13" t="n">
        <v>1.85</v>
      </c>
    </row>
    <row r="138" customFormat="false" ht="14.25" hidden="false" customHeight="false" outlineLevel="0" collapsed="false">
      <c r="A138" s="8" t="n">
        <v>1.8</v>
      </c>
      <c r="B138" s="9" t="n">
        <v>0.2</v>
      </c>
      <c r="C138" s="10" t="n">
        <v>9</v>
      </c>
    </row>
    <row r="139" customFormat="false" ht="14.25" hidden="false" customHeight="false" outlineLevel="0" collapsed="false">
      <c r="A139" s="11" t="n">
        <v>1.8</v>
      </c>
      <c r="B139" s="12" t="n">
        <v>0.25</v>
      </c>
      <c r="C139" s="13" t="n">
        <v>7.2</v>
      </c>
    </row>
    <row r="140" customFormat="false" ht="14.25" hidden="false" customHeight="false" outlineLevel="0" collapsed="false">
      <c r="A140" s="8" t="n">
        <v>1.8</v>
      </c>
      <c r="B140" s="9" t="n">
        <v>0.45</v>
      </c>
      <c r="C140" s="10" t="n">
        <v>4</v>
      </c>
    </row>
    <row r="141" customFormat="false" ht="14.25" hidden="false" customHeight="false" outlineLevel="0" collapsed="false">
      <c r="A141" s="11" t="n">
        <v>1.8</v>
      </c>
      <c r="B141" s="12" t="n">
        <v>0.65</v>
      </c>
      <c r="C141" s="13" t="n">
        <v>2.76923076923077</v>
      </c>
    </row>
    <row r="142" customFormat="false" ht="14.25" hidden="false" customHeight="false" outlineLevel="0" collapsed="false">
      <c r="A142" s="8" t="n">
        <v>1.8</v>
      </c>
      <c r="B142" s="9" t="n">
        <v>0.7</v>
      </c>
      <c r="C142" s="10" t="n">
        <v>2.57142857142857</v>
      </c>
    </row>
    <row r="143" customFormat="false" ht="14.25" hidden="false" customHeight="false" outlineLevel="0" collapsed="false">
      <c r="A143" s="11" t="n">
        <v>1.75</v>
      </c>
      <c r="B143" s="12" t="n">
        <v>0.15</v>
      </c>
      <c r="C143" s="13" t="n">
        <v>11.6666666666667</v>
      </c>
    </row>
    <row r="144" customFormat="false" ht="14.25" hidden="false" customHeight="false" outlineLevel="0" collapsed="false">
      <c r="A144" s="8" t="n">
        <v>1.75</v>
      </c>
      <c r="B144" s="9" t="n">
        <v>0.2</v>
      </c>
      <c r="C144" s="10" t="n">
        <v>8.75</v>
      </c>
    </row>
    <row r="145" customFormat="false" ht="14.25" hidden="false" customHeight="false" outlineLevel="0" collapsed="false">
      <c r="A145" s="5" t="n">
        <v>1.75</v>
      </c>
      <c r="B145" s="6" t="n">
        <v>0.3</v>
      </c>
      <c r="C145" s="7" t="n">
        <v>5.83333333333333</v>
      </c>
    </row>
    <row r="146" customFormat="false" ht="14.25" hidden="false" customHeight="false" outlineLevel="0" collapsed="false">
      <c r="A146" s="8" t="n">
        <v>1.75</v>
      </c>
      <c r="B146" s="9" t="n">
        <v>0.3</v>
      </c>
      <c r="C146" s="10" t="n">
        <v>5.83333333333333</v>
      </c>
    </row>
    <row r="147" customFormat="false" ht="14.25" hidden="false" customHeight="false" outlineLevel="0" collapsed="false">
      <c r="A147" s="11" t="n">
        <v>1.75</v>
      </c>
      <c r="B147" s="12" t="n">
        <v>0.4</v>
      </c>
      <c r="C147" s="13" t="n">
        <v>4.375</v>
      </c>
    </row>
    <row r="148" customFormat="false" ht="14.25" hidden="false" customHeight="false" outlineLevel="0" collapsed="false">
      <c r="A148" s="8" t="n">
        <v>1.75</v>
      </c>
      <c r="B148" s="9" t="n">
        <v>0.5</v>
      </c>
      <c r="C148" s="10" t="n">
        <v>3.5</v>
      </c>
    </row>
    <row r="149" customFormat="false" ht="14.25" hidden="false" customHeight="false" outlineLevel="0" collapsed="false">
      <c r="A149" s="5" t="n">
        <v>1.65</v>
      </c>
      <c r="B149" s="6" t="n">
        <v>0.05</v>
      </c>
      <c r="C149" s="7" t="n">
        <v>33</v>
      </c>
    </row>
    <row r="150" customFormat="false" ht="14.25" hidden="false" customHeight="false" outlineLevel="0" collapsed="false">
      <c r="A150" s="8" t="n">
        <v>1.65</v>
      </c>
      <c r="B150" s="9" t="n">
        <v>0.2</v>
      </c>
      <c r="C150" s="10" t="n">
        <v>8.25</v>
      </c>
    </row>
    <row r="151" customFormat="false" ht="14.25" hidden="false" customHeight="false" outlineLevel="0" collapsed="false">
      <c r="A151" s="11" t="n">
        <v>1.65</v>
      </c>
      <c r="B151" s="12" t="n">
        <v>0.7</v>
      </c>
      <c r="C151" s="13" t="n">
        <v>2.35714285714286</v>
      </c>
    </row>
    <row r="152" customFormat="false" ht="14.25" hidden="false" customHeight="false" outlineLevel="0" collapsed="false">
      <c r="A152" s="8" t="n">
        <v>1.6</v>
      </c>
      <c r="B152" s="9" t="n">
        <v>0.05</v>
      </c>
      <c r="C152" s="10" t="n">
        <v>32</v>
      </c>
    </row>
    <row r="153" customFormat="false" ht="14.25" hidden="false" customHeight="false" outlineLevel="0" collapsed="false">
      <c r="A153" s="11" t="n">
        <v>1.6</v>
      </c>
      <c r="B153" s="12" t="n">
        <v>0.25</v>
      </c>
      <c r="C153" s="13" t="n">
        <v>6.4</v>
      </c>
    </row>
    <row r="154" customFormat="false" ht="14.25" hidden="false" customHeight="false" outlineLevel="0" collapsed="false">
      <c r="A154" s="8" t="n">
        <v>1.6</v>
      </c>
      <c r="B154" s="9" t="n">
        <v>0.5</v>
      </c>
      <c r="C154" s="10" t="n">
        <v>3.2</v>
      </c>
    </row>
    <row r="155" customFormat="false" ht="14.25" hidden="false" customHeight="false" outlineLevel="0" collapsed="false">
      <c r="A155" s="11" t="n">
        <v>1.55</v>
      </c>
      <c r="B155" s="12" t="n">
        <v>0.1</v>
      </c>
      <c r="C155" s="13" t="n">
        <v>15.5</v>
      </c>
    </row>
    <row r="156" customFormat="false" ht="14.25" hidden="false" customHeight="false" outlineLevel="0" collapsed="false">
      <c r="A156" s="8" t="n">
        <v>1.55</v>
      </c>
      <c r="B156" s="9" t="n">
        <v>0.8</v>
      </c>
      <c r="C156" s="10" t="n">
        <v>1.9375</v>
      </c>
    </row>
    <row r="157" customFormat="false" ht="14.25" hidden="false" customHeight="false" outlineLevel="0" collapsed="false">
      <c r="A157" s="11" t="n">
        <v>1.5</v>
      </c>
      <c r="B157" s="12" t="n">
        <v>0.25</v>
      </c>
      <c r="C157" s="13" t="n">
        <v>6</v>
      </c>
    </row>
    <row r="158" customFormat="false" ht="14.25" hidden="false" customHeight="false" outlineLevel="0" collapsed="false">
      <c r="A158" s="8" t="n">
        <v>1.5</v>
      </c>
      <c r="B158" s="9" t="n">
        <v>0.3</v>
      </c>
      <c r="C158" s="10" t="n">
        <v>5</v>
      </c>
    </row>
    <row r="159" customFormat="false" ht="14.25" hidden="false" customHeight="false" outlineLevel="0" collapsed="false">
      <c r="A159" s="11" t="n">
        <v>1.5</v>
      </c>
      <c r="B159" s="12" t="n">
        <v>0.35</v>
      </c>
      <c r="C159" s="13" t="n">
        <v>4.28571428571429</v>
      </c>
    </row>
    <row r="160" customFormat="false" ht="14.25" hidden="false" customHeight="false" outlineLevel="0" collapsed="false">
      <c r="A160" s="8" t="n">
        <v>1.5</v>
      </c>
      <c r="B160" s="9" t="n">
        <v>0.4</v>
      </c>
      <c r="C160" s="10" t="n">
        <v>3.75</v>
      </c>
    </row>
    <row r="161" customFormat="false" ht="14.25" hidden="false" customHeight="false" outlineLevel="0" collapsed="false">
      <c r="A161" s="5" t="n">
        <v>1.5</v>
      </c>
      <c r="B161" s="6" t="n">
        <v>0.5</v>
      </c>
      <c r="C161" s="7" t="n">
        <v>3</v>
      </c>
    </row>
    <row r="162" customFormat="false" ht="14.25" hidden="false" customHeight="false" outlineLevel="0" collapsed="false">
      <c r="A162" s="8" t="n">
        <v>1.5</v>
      </c>
      <c r="B162" s="9" t="n">
        <v>0.65</v>
      </c>
      <c r="C162" s="10" t="n">
        <v>2.30769230769231</v>
      </c>
    </row>
    <row r="163" customFormat="false" ht="14.25" hidden="false" customHeight="false" outlineLevel="0" collapsed="false">
      <c r="A163" s="11" t="n">
        <v>1.5</v>
      </c>
      <c r="B163" s="12" t="n">
        <v>0.65</v>
      </c>
      <c r="C163" s="13" t="n">
        <v>2.30769230769231</v>
      </c>
    </row>
    <row r="164" customFormat="false" ht="14.25" hidden="false" customHeight="false" outlineLevel="0" collapsed="false">
      <c r="A164" s="8" t="n">
        <v>1.5</v>
      </c>
      <c r="B164" s="9" t="n">
        <v>0.7</v>
      </c>
      <c r="C164" s="10" t="n">
        <v>2.14285714285714</v>
      </c>
    </row>
    <row r="165" customFormat="false" ht="14.25" hidden="false" customHeight="false" outlineLevel="0" collapsed="false">
      <c r="A165" s="5" t="n">
        <v>1.5</v>
      </c>
      <c r="B165" s="6" t="n">
        <v>0.75</v>
      </c>
      <c r="C165" s="7" t="n">
        <v>2</v>
      </c>
    </row>
    <row r="166" customFormat="false" ht="14.25" hidden="false" customHeight="false" outlineLevel="0" collapsed="false">
      <c r="A166" s="8" t="n">
        <v>1.5</v>
      </c>
      <c r="B166" s="9" t="n">
        <v>0.9</v>
      </c>
      <c r="C166" s="10" t="n">
        <v>1.66666666666667</v>
      </c>
    </row>
    <row r="167" customFormat="false" ht="14.25" hidden="false" customHeight="false" outlineLevel="0" collapsed="false">
      <c r="A167" s="11" t="n">
        <v>1.5</v>
      </c>
      <c r="B167" s="12" t="n">
        <v>1</v>
      </c>
      <c r="C167" s="13" t="n">
        <v>1.5</v>
      </c>
    </row>
    <row r="168" customFormat="false" ht="14.25" hidden="false" customHeight="false" outlineLevel="0" collapsed="false">
      <c r="A168" s="8" t="n">
        <v>1.5</v>
      </c>
      <c r="B168" s="9" t="n">
        <v>1</v>
      </c>
      <c r="C168" s="10" t="n">
        <v>1.5</v>
      </c>
    </row>
    <row r="169" customFormat="false" ht="14.25" hidden="false" customHeight="false" outlineLevel="0" collapsed="false">
      <c r="A169" s="11" t="n">
        <v>1.5</v>
      </c>
      <c r="B169" s="12" t="n">
        <v>1.15</v>
      </c>
      <c r="C169" s="13" t="n">
        <v>1.30434782608696</v>
      </c>
    </row>
    <row r="170" customFormat="false" ht="14.25" hidden="false" customHeight="false" outlineLevel="0" collapsed="false">
      <c r="A170" s="8" t="n">
        <v>1.5</v>
      </c>
      <c r="B170" s="9" t="n">
        <v>1.25</v>
      </c>
      <c r="C170" s="10" t="n">
        <v>1.2</v>
      </c>
    </row>
    <row r="171" customFormat="false" ht="14.25" hidden="false" customHeight="false" outlineLevel="0" collapsed="false">
      <c r="A171" s="11" t="n">
        <v>1.5</v>
      </c>
      <c r="B171" s="12" t="n">
        <v>1.5</v>
      </c>
      <c r="C171" s="13" t="n">
        <v>1</v>
      </c>
    </row>
    <row r="172" customFormat="false" ht="14.25" hidden="false" customHeight="false" outlineLevel="0" collapsed="false">
      <c r="A172" s="8" t="n">
        <v>1.4</v>
      </c>
      <c r="B172" s="9" t="n">
        <v>0.1</v>
      </c>
      <c r="C172" s="10" t="n">
        <v>14</v>
      </c>
    </row>
    <row r="173" customFormat="false" ht="14.25" hidden="false" customHeight="false" outlineLevel="0" collapsed="false">
      <c r="A173" s="11" t="n">
        <v>1.4</v>
      </c>
      <c r="B173" s="12" t="n">
        <v>0.1</v>
      </c>
      <c r="C173" s="13" t="n">
        <v>14</v>
      </c>
    </row>
    <row r="174" customFormat="false" ht="14.25" hidden="false" customHeight="false" outlineLevel="0" collapsed="false">
      <c r="A174" s="8" t="n">
        <v>1.4</v>
      </c>
      <c r="B174" s="9" t="n">
        <v>0.1</v>
      </c>
      <c r="C174" s="10" t="n">
        <v>14</v>
      </c>
    </row>
    <row r="175" customFormat="false" ht="14.25" hidden="false" customHeight="false" outlineLevel="0" collapsed="false">
      <c r="A175" s="11" t="n">
        <v>1.4</v>
      </c>
      <c r="B175" s="12" t="n">
        <v>0.2</v>
      </c>
      <c r="C175" s="13" t="n">
        <v>7</v>
      </c>
    </row>
    <row r="176" customFormat="false" ht="14.25" hidden="false" customHeight="false" outlineLevel="0" collapsed="false">
      <c r="A176" s="8" t="n">
        <v>1.4</v>
      </c>
      <c r="B176" s="9" t="n">
        <v>0.2</v>
      </c>
      <c r="C176" s="10" t="n">
        <v>7</v>
      </c>
    </row>
    <row r="177" customFormat="false" ht="14.25" hidden="false" customHeight="false" outlineLevel="0" collapsed="false">
      <c r="A177" s="5" t="n">
        <v>1.4</v>
      </c>
      <c r="B177" s="6" t="n">
        <v>0.35</v>
      </c>
      <c r="C177" s="7" t="n">
        <v>4</v>
      </c>
    </row>
    <row r="178" customFormat="false" ht="14.25" hidden="false" customHeight="false" outlineLevel="0" collapsed="false">
      <c r="A178" s="8" t="n">
        <v>1.4</v>
      </c>
      <c r="B178" s="9" t="n">
        <v>0.4</v>
      </c>
      <c r="C178" s="10" t="n">
        <v>3.5</v>
      </c>
    </row>
    <row r="179" customFormat="false" ht="14.25" hidden="false" customHeight="false" outlineLevel="0" collapsed="false">
      <c r="A179" s="11" t="n">
        <v>1.4</v>
      </c>
      <c r="B179" s="12" t="n">
        <v>0.6</v>
      </c>
      <c r="C179" s="13" t="n">
        <v>2.33333333333333</v>
      </c>
    </row>
    <row r="180" customFormat="false" ht="14.25" hidden="false" customHeight="false" outlineLevel="0" collapsed="false">
      <c r="A180" s="8" t="n">
        <v>1.4</v>
      </c>
      <c r="B180" s="9" t="n">
        <v>0.6</v>
      </c>
      <c r="C180" s="10" t="n">
        <v>2.33333333333333</v>
      </c>
    </row>
    <row r="181" customFormat="false" ht="14.25" hidden="false" customHeight="false" outlineLevel="0" collapsed="false">
      <c r="A181" s="5" t="n">
        <v>1.35</v>
      </c>
      <c r="B181" s="6" t="n">
        <v>0.15</v>
      </c>
      <c r="C181" s="7" t="n">
        <v>9</v>
      </c>
    </row>
    <row r="182" customFormat="false" ht="14.25" hidden="false" customHeight="false" outlineLevel="0" collapsed="false">
      <c r="A182" s="8" t="n">
        <v>1.35</v>
      </c>
      <c r="B182" s="9" t="n">
        <v>0.3</v>
      </c>
      <c r="C182" s="10" t="n">
        <v>4.5</v>
      </c>
    </row>
    <row r="183" customFormat="false" ht="14.25" hidden="false" customHeight="false" outlineLevel="0" collapsed="false">
      <c r="A183" s="11" t="n">
        <v>1.3</v>
      </c>
      <c r="B183" s="12" t="n">
        <v>0.1</v>
      </c>
      <c r="C183" s="13" t="n">
        <v>13</v>
      </c>
    </row>
    <row r="184" customFormat="false" ht="14.25" hidden="false" customHeight="false" outlineLevel="0" collapsed="false">
      <c r="A184" s="8" t="n">
        <v>1.3</v>
      </c>
      <c r="B184" s="9" t="n">
        <v>0.2</v>
      </c>
      <c r="C184" s="10" t="n">
        <v>6.5</v>
      </c>
    </row>
    <row r="185" customFormat="false" ht="14.25" hidden="false" customHeight="false" outlineLevel="0" collapsed="false">
      <c r="A185" s="11" t="n">
        <v>1.3</v>
      </c>
      <c r="B185" s="12" t="n">
        <v>0.3</v>
      </c>
      <c r="C185" s="13" t="n">
        <v>4.33333333333333</v>
      </c>
    </row>
    <row r="186" customFormat="false" ht="14.25" hidden="false" customHeight="false" outlineLevel="0" collapsed="false">
      <c r="A186" s="8" t="n">
        <v>1.3</v>
      </c>
      <c r="B186" s="9" t="n">
        <v>0.3</v>
      </c>
      <c r="C186" s="10" t="n">
        <v>4.33333333333333</v>
      </c>
    </row>
    <row r="187" customFormat="false" ht="14.25" hidden="false" customHeight="false" outlineLevel="0" collapsed="false">
      <c r="A187" s="11" t="n">
        <v>1.3</v>
      </c>
      <c r="B187" s="12" t="n">
        <v>0.35</v>
      </c>
      <c r="C187" s="13" t="n">
        <v>3.71428571428572</v>
      </c>
    </row>
    <row r="188" customFormat="false" ht="14.25" hidden="false" customHeight="false" outlineLevel="0" collapsed="false">
      <c r="A188" s="8" t="n">
        <v>1.3</v>
      </c>
      <c r="B188" s="9" t="n">
        <v>0.45</v>
      </c>
      <c r="C188" s="10" t="n">
        <v>2.88888888888889</v>
      </c>
    </row>
    <row r="189" customFormat="false" ht="14.25" hidden="false" customHeight="false" outlineLevel="0" collapsed="false">
      <c r="A189" s="11" t="n">
        <v>1.25</v>
      </c>
      <c r="B189" s="12" t="n">
        <v>0.1</v>
      </c>
      <c r="C189" s="13" t="n">
        <v>12.5</v>
      </c>
    </row>
    <row r="190" customFormat="false" ht="14.25" hidden="false" customHeight="false" outlineLevel="0" collapsed="false">
      <c r="A190" s="8" t="n">
        <v>1.25</v>
      </c>
      <c r="B190" s="9" t="n">
        <v>0.2</v>
      </c>
      <c r="C190" s="10" t="n">
        <v>6.25</v>
      </c>
    </row>
    <row r="191" customFormat="false" ht="14.25" hidden="false" customHeight="false" outlineLevel="0" collapsed="false">
      <c r="A191" s="11" t="n">
        <v>1.25</v>
      </c>
      <c r="B191" s="12" t="n">
        <v>0.2</v>
      </c>
      <c r="C191" s="13" t="n">
        <v>6.25</v>
      </c>
    </row>
    <row r="192" customFormat="false" ht="14.25" hidden="false" customHeight="false" outlineLevel="0" collapsed="false">
      <c r="A192" s="8" t="n">
        <v>1.25</v>
      </c>
      <c r="B192" s="9" t="n">
        <v>0.25</v>
      </c>
      <c r="C192" s="10" t="n">
        <v>5</v>
      </c>
    </row>
    <row r="193" customFormat="false" ht="14.25" hidden="false" customHeight="false" outlineLevel="0" collapsed="false">
      <c r="A193" s="5" t="n">
        <v>1.25</v>
      </c>
      <c r="B193" s="6" t="n">
        <v>0.25</v>
      </c>
      <c r="C193" s="7" t="n">
        <v>5</v>
      </c>
    </row>
    <row r="194" customFormat="false" ht="14.25" hidden="false" customHeight="false" outlineLevel="0" collapsed="false">
      <c r="A194" s="8" t="n">
        <v>1.25</v>
      </c>
      <c r="B194" s="9" t="n">
        <v>0.3</v>
      </c>
      <c r="C194" s="10" t="n">
        <v>4.16666666666667</v>
      </c>
    </row>
    <row r="195" customFormat="false" ht="14.25" hidden="false" customHeight="false" outlineLevel="0" collapsed="false">
      <c r="A195" s="11" t="n">
        <v>1.25</v>
      </c>
      <c r="B195" s="12" t="n">
        <v>0.3</v>
      </c>
      <c r="C195" s="13" t="n">
        <v>4.16666666666667</v>
      </c>
    </row>
    <row r="196" customFormat="false" ht="14.25" hidden="false" customHeight="false" outlineLevel="0" collapsed="false">
      <c r="A196" s="8" t="n">
        <v>1.25</v>
      </c>
      <c r="B196" s="9" t="n">
        <v>0.3</v>
      </c>
      <c r="C196" s="10" t="n">
        <v>4.16666666666667</v>
      </c>
    </row>
    <row r="197" customFormat="false" ht="14.25" hidden="false" customHeight="false" outlineLevel="0" collapsed="false">
      <c r="A197" s="5" t="n">
        <v>1.25</v>
      </c>
      <c r="B197" s="6" t="n">
        <v>0.35</v>
      </c>
      <c r="C197" s="7" t="n">
        <v>3.57142857142857</v>
      </c>
    </row>
    <row r="198" customFormat="false" ht="14.25" hidden="false" customHeight="false" outlineLevel="0" collapsed="false">
      <c r="A198" s="8" t="n">
        <v>1.25</v>
      </c>
      <c r="B198" s="9" t="n">
        <v>0.35</v>
      </c>
      <c r="C198" s="10" t="n">
        <v>3.57142857142857</v>
      </c>
    </row>
    <row r="199" customFormat="false" ht="14.25" hidden="false" customHeight="false" outlineLevel="0" collapsed="false">
      <c r="A199" s="11" t="n">
        <v>1.25</v>
      </c>
      <c r="B199" s="12" t="n">
        <v>0.35</v>
      </c>
      <c r="C199" s="13" t="n">
        <v>3.57142857142857</v>
      </c>
    </row>
    <row r="200" customFormat="false" ht="14.25" hidden="false" customHeight="false" outlineLevel="0" collapsed="false">
      <c r="A200" s="8" t="n">
        <v>1.25</v>
      </c>
      <c r="B200" s="9" t="n">
        <v>0.4</v>
      </c>
      <c r="C200" s="10" t="n">
        <v>3.125</v>
      </c>
    </row>
    <row r="201" customFormat="false" ht="14.25" hidden="false" customHeight="false" outlineLevel="0" collapsed="false">
      <c r="A201" s="11" t="n">
        <v>1.25</v>
      </c>
      <c r="B201" s="12" t="n">
        <v>0.45</v>
      </c>
      <c r="C201" s="13" t="n">
        <v>2.77777777777778</v>
      </c>
    </row>
    <row r="202" customFormat="false" ht="14.25" hidden="false" customHeight="false" outlineLevel="0" collapsed="false">
      <c r="A202" s="8" t="n">
        <v>1.25</v>
      </c>
      <c r="B202" s="9" t="n">
        <v>0.45</v>
      </c>
      <c r="C202" s="10" t="n">
        <v>2.77777777777778</v>
      </c>
    </row>
    <row r="203" customFormat="false" ht="14.25" hidden="false" customHeight="false" outlineLevel="0" collapsed="false">
      <c r="A203" s="11" t="n">
        <v>1.25</v>
      </c>
      <c r="B203" s="12" t="n">
        <v>0.55</v>
      </c>
      <c r="C203" s="13" t="n">
        <v>2.27272727272727</v>
      </c>
    </row>
    <row r="204" customFormat="false" ht="14.25" hidden="false" customHeight="false" outlineLevel="0" collapsed="false">
      <c r="A204" s="8" t="n">
        <v>1.25</v>
      </c>
      <c r="B204" s="9" t="n">
        <v>0.6</v>
      </c>
      <c r="C204" s="10" t="n">
        <v>2.08333333333333</v>
      </c>
    </row>
    <row r="205" customFormat="false" ht="14.25" hidden="false" customHeight="false" outlineLevel="0" collapsed="false">
      <c r="A205" s="11" t="n">
        <v>1.25</v>
      </c>
      <c r="B205" s="12" t="n">
        <v>0.6</v>
      </c>
      <c r="C205" s="13" t="n">
        <v>2.08333333333333</v>
      </c>
    </row>
    <row r="206" customFormat="false" ht="14.25" hidden="false" customHeight="false" outlineLevel="0" collapsed="false">
      <c r="A206" s="8" t="n">
        <v>1.25</v>
      </c>
      <c r="B206" s="9" t="n">
        <v>0.6</v>
      </c>
      <c r="C206" s="10" t="n">
        <v>2.08333333333333</v>
      </c>
    </row>
    <row r="207" customFormat="false" ht="14.25" hidden="false" customHeight="false" outlineLevel="0" collapsed="false">
      <c r="A207" s="11" t="n">
        <v>1.25</v>
      </c>
      <c r="B207" s="12" t="n">
        <v>0.65</v>
      </c>
      <c r="C207" s="13" t="n">
        <v>1.92307692307692</v>
      </c>
    </row>
    <row r="208" customFormat="false" ht="14.25" hidden="false" customHeight="false" outlineLevel="0" collapsed="false">
      <c r="A208" s="8" t="n">
        <v>1.25</v>
      </c>
      <c r="B208" s="9" t="n">
        <v>0.7</v>
      </c>
      <c r="C208" s="10" t="n">
        <v>1.78571428571429</v>
      </c>
    </row>
    <row r="209" customFormat="false" ht="14.25" hidden="false" customHeight="false" outlineLevel="0" collapsed="false">
      <c r="A209" s="5" t="n">
        <v>1.25</v>
      </c>
      <c r="B209" s="6" t="n">
        <v>0.75</v>
      </c>
      <c r="C209" s="7" t="n">
        <v>1.66666666666667</v>
      </c>
    </row>
    <row r="210" customFormat="false" ht="14.25" hidden="false" customHeight="false" outlineLevel="0" collapsed="false">
      <c r="A210" s="8" t="n">
        <v>1.25</v>
      </c>
      <c r="B210" s="9" t="n">
        <v>0.75</v>
      </c>
      <c r="C210" s="10" t="n">
        <v>1.66666666666667</v>
      </c>
    </row>
    <row r="211" customFormat="false" ht="14.25" hidden="false" customHeight="false" outlineLevel="0" collapsed="false">
      <c r="A211" s="11" t="n">
        <v>1.2</v>
      </c>
      <c r="B211" s="12" t="n">
        <v>0.1</v>
      </c>
      <c r="C211" s="13" t="n">
        <v>12</v>
      </c>
    </row>
    <row r="212" customFormat="false" ht="14.25" hidden="false" customHeight="false" outlineLevel="0" collapsed="false">
      <c r="A212" s="8" t="n">
        <v>1.2</v>
      </c>
      <c r="B212" s="9" t="n">
        <v>0.25</v>
      </c>
      <c r="C212" s="10" t="n">
        <v>4.8</v>
      </c>
    </row>
    <row r="213" customFormat="false" ht="14.25" hidden="false" customHeight="false" outlineLevel="0" collapsed="false">
      <c r="A213" s="5" t="n">
        <v>1.2</v>
      </c>
      <c r="B213" s="6" t="n">
        <v>0.25</v>
      </c>
      <c r="C213" s="7" t="n">
        <v>4.8</v>
      </c>
    </row>
    <row r="214" customFormat="false" ht="14.25" hidden="false" customHeight="false" outlineLevel="0" collapsed="false">
      <c r="A214" s="8" t="n">
        <v>1.2</v>
      </c>
      <c r="B214" s="9" t="n">
        <v>0.4</v>
      </c>
      <c r="C214" s="10" t="n">
        <v>3</v>
      </c>
    </row>
    <row r="215" customFormat="false" ht="14.25" hidden="false" customHeight="false" outlineLevel="0" collapsed="false">
      <c r="A215" s="11" t="n">
        <v>1.2</v>
      </c>
      <c r="B215" s="12" t="n">
        <v>0.45</v>
      </c>
      <c r="C215" s="13" t="n">
        <v>2.66666666666667</v>
      </c>
    </row>
    <row r="216" customFormat="false" ht="14.25" hidden="false" customHeight="false" outlineLevel="0" collapsed="false">
      <c r="A216" s="8" t="n">
        <v>1.2</v>
      </c>
      <c r="B216" s="9" t="n">
        <v>0.5</v>
      </c>
      <c r="C216" s="10" t="n">
        <v>2.4</v>
      </c>
    </row>
    <row r="217" customFormat="false" ht="14.25" hidden="false" customHeight="false" outlineLevel="0" collapsed="false">
      <c r="A217" s="11" t="n">
        <v>1.2</v>
      </c>
      <c r="B217" s="12" t="n">
        <v>0.6</v>
      </c>
      <c r="C217" s="13" t="n">
        <v>2</v>
      </c>
    </row>
    <row r="218" customFormat="false" ht="14.25" hidden="false" customHeight="false" outlineLevel="0" collapsed="false">
      <c r="A218" s="8" t="n">
        <v>1.2</v>
      </c>
      <c r="B218" s="9" t="n">
        <v>0.75</v>
      </c>
      <c r="C218" s="10" t="n">
        <v>1.6</v>
      </c>
    </row>
    <row r="219" customFormat="false" ht="14.25" hidden="false" customHeight="false" outlineLevel="0" collapsed="false">
      <c r="A219" s="11" t="n">
        <v>1.2</v>
      </c>
      <c r="B219" s="12" t="n">
        <v>0.75</v>
      </c>
      <c r="C219" s="13" t="n">
        <v>1.6</v>
      </c>
    </row>
    <row r="220" customFormat="false" ht="14.25" hidden="false" customHeight="false" outlineLevel="0" collapsed="false">
      <c r="A220" s="8" t="n">
        <v>1.2</v>
      </c>
      <c r="B220" s="9" t="n">
        <v>0.75</v>
      </c>
      <c r="C220" s="10" t="n">
        <v>1.6</v>
      </c>
    </row>
    <row r="221" customFormat="false" ht="14.25" hidden="false" customHeight="false" outlineLevel="0" collapsed="false">
      <c r="A221" s="11" t="n">
        <v>1.15</v>
      </c>
      <c r="B221" s="12" t="n">
        <v>0.15</v>
      </c>
      <c r="C221" s="13" t="n">
        <v>7.66666666666667</v>
      </c>
    </row>
    <row r="222" customFormat="false" ht="14.25" hidden="false" customHeight="false" outlineLevel="0" collapsed="false">
      <c r="A222" s="8" t="n">
        <v>1.15</v>
      </c>
      <c r="B222" s="9" t="n">
        <v>0.15</v>
      </c>
      <c r="C222" s="10" t="n">
        <v>7.66666666666667</v>
      </c>
    </row>
    <row r="223" customFormat="false" ht="14.25" hidden="false" customHeight="false" outlineLevel="0" collapsed="false">
      <c r="A223" s="11" t="n">
        <v>1.15</v>
      </c>
      <c r="B223" s="12" t="n">
        <v>0.15</v>
      </c>
      <c r="C223" s="13" t="n">
        <v>7.66666666666667</v>
      </c>
    </row>
    <row r="224" customFormat="false" ht="14.25" hidden="false" customHeight="false" outlineLevel="0" collapsed="false">
      <c r="A224" s="8" t="n">
        <v>1.15</v>
      </c>
      <c r="B224" s="9" t="n">
        <v>0.3</v>
      </c>
      <c r="C224" s="10" t="n">
        <v>3.83333333333333</v>
      </c>
    </row>
    <row r="225" customFormat="false" ht="14.25" hidden="false" customHeight="false" outlineLevel="0" collapsed="false">
      <c r="A225" s="5" t="n">
        <v>1.15</v>
      </c>
      <c r="B225" s="6" t="n">
        <v>0.4</v>
      </c>
      <c r="C225" s="7" t="n">
        <v>2.875</v>
      </c>
    </row>
    <row r="226" customFormat="false" ht="14.25" hidden="false" customHeight="false" outlineLevel="0" collapsed="false">
      <c r="A226" s="8" t="n">
        <v>1.15</v>
      </c>
      <c r="B226" s="9" t="n">
        <v>0.45</v>
      </c>
      <c r="C226" s="10" t="n">
        <v>2.55555555555556</v>
      </c>
    </row>
    <row r="227" customFormat="false" ht="14.25" hidden="false" customHeight="false" outlineLevel="0" collapsed="false">
      <c r="A227" s="11" t="n">
        <v>1.15</v>
      </c>
      <c r="B227" s="12" t="n">
        <v>0.5</v>
      </c>
      <c r="C227" s="13" t="n">
        <v>2.3</v>
      </c>
    </row>
    <row r="228" customFormat="false" ht="14.25" hidden="false" customHeight="false" outlineLevel="0" collapsed="false">
      <c r="A228" s="8" t="n">
        <v>1.15</v>
      </c>
      <c r="B228" s="9" t="n">
        <v>0.65</v>
      </c>
      <c r="C228" s="10" t="n">
        <v>1.76923076923077</v>
      </c>
    </row>
    <row r="229" customFormat="false" ht="14.25" hidden="false" customHeight="false" outlineLevel="0" collapsed="false">
      <c r="A229" s="5" t="n">
        <v>1.15</v>
      </c>
      <c r="B229" s="6" t="n">
        <v>0.7</v>
      </c>
      <c r="C229" s="7" t="n">
        <v>1.64285714285714</v>
      </c>
    </row>
    <row r="230" customFormat="false" ht="14.25" hidden="false" customHeight="false" outlineLevel="0" collapsed="false">
      <c r="A230" s="8" t="n">
        <v>1.15</v>
      </c>
      <c r="B230" s="9" t="n">
        <v>0.85</v>
      </c>
      <c r="C230" s="10" t="n">
        <v>1.35294117647059</v>
      </c>
    </row>
    <row r="231" customFormat="false" ht="14.25" hidden="false" customHeight="false" outlineLevel="0" collapsed="false">
      <c r="A231" s="11" t="n">
        <v>1.1</v>
      </c>
      <c r="B231" s="12" t="n">
        <v>0.1</v>
      </c>
      <c r="C231" s="13" t="n">
        <v>11</v>
      </c>
    </row>
    <row r="232" customFormat="false" ht="14.25" hidden="false" customHeight="false" outlineLevel="0" collapsed="false">
      <c r="A232" s="8" t="n">
        <v>1.1</v>
      </c>
      <c r="B232" s="9" t="n">
        <v>0.1</v>
      </c>
      <c r="C232" s="10" t="n">
        <v>11</v>
      </c>
    </row>
    <row r="233" customFormat="false" ht="14.25" hidden="false" customHeight="false" outlineLevel="0" collapsed="false">
      <c r="A233" s="11" t="n">
        <v>1.1</v>
      </c>
      <c r="B233" s="12" t="n">
        <v>0.15</v>
      </c>
      <c r="C233" s="13" t="n">
        <v>7.33333333333333</v>
      </c>
    </row>
    <row r="234" customFormat="false" ht="14.25" hidden="false" customHeight="false" outlineLevel="0" collapsed="false">
      <c r="A234" s="8" t="n">
        <v>1.1</v>
      </c>
      <c r="B234" s="9" t="n">
        <v>0.3</v>
      </c>
      <c r="C234" s="10" t="n">
        <v>3.66666666666667</v>
      </c>
    </row>
    <row r="235" customFormat="false" ht="14.25" hidden="false" customHeight="false" outlineLevel="0" collapsed="false">
      <c r="A235" s="11" t="n">
        <v>1.1</v>
      </c>
      <c r="B235" s="12" t="n">
        <v>0.4</v>
      </c>
      <c r="C235" s="13" t="n">
        <v>2.75</v>
      </c>
    </row>
    <row r="236" customFormat="false" ht="14.25" hidden="false" customHeight="false" outlineLevel="0" collapsed="false">
      <c r="A236" s="8" t="n">
        <v>1.1</v>
      </c>
      <c r="B236" s="9" t="n">
        <v>0.5</v>
      </c>
      <c r="C236" s="10" t="n">
        <v>2.2</v>
      </c>
    </row>
    <row r="237" customFormat="false" ht="14.25" hidden="false" customHeight="false" outlineLevel="0" collapsed="false">
      <c r="A237" s="11" t="n">
        <v>1.1</v>
      </c>
      <c r="B237" s="12" t="n">
        <v>0.5</v>
      </c>
      <c r="C237" s="13" t="n">
        <v>2.2</v>
      </c>
    </row>
    <row r="238" customFormat="false" ht="14.25" hidden="false" customHeight="false" outlineLevel="0" collapsed="false">
      <c r="A238" s="8" t="n">
        <v>1.1</v>
      </c>
      <c r="B238" s="9" t="n">
        <v>0.65</v>
      </c>
      <c r="C238" s="10" t="n">
        <v>1.69230769230769</v>
      </c>
    </row>
    <row r="239" customFormat="false" ht="14.25" hidden="false" customHeight="false" outlineLevel="0" collapsed="false">
      <c r="A239" s="11" t="n">
        <v>1.1</v>
      </c>
      <c r="B239" s="12" t="n">
        <v>0.7</v>
      </c>
      <c r="C239" s="13" t="n">
        <v>1.57142857142857</v>
      </c>
    </row>
    <row r="240" customFormat="false" ht="14.25" hidden="false" customHeight="false" outlineLevel="0" collapsed="false">
      <c r="A240" s="8" t="n">
        <v>1.1</v>
      </c>
      <c r="B240" s="9" t="n">
        <v>1</v>
      </c>
      <c r="C240" s="10" t="n">
        <v>1.1</v>
      </c>
    </row>
    <row r="241" customFormat="false" ht="14.25" hidden="false" customHeight="false" outlineLevel="0" collapsed="false">
      <c r="A241" s="5" t="n">
        <v>1.05</v>
      </c>
      <c r="B241" s="6" t="n">
        <v>0.1</v>
      </c>
      <c r="C241" s="7" t="n">
        <v>10.5</v>
      </c>
    </row>
    <row r="242" customFormat="false" ht="14.25" hidden="false" customHeight="false" outlineLevel="0" collapsed="false">
      <c r="A242" s="8" t="n">
        <v>1.05</v>
      </c>
      <c r="B242" s="9" t="n">
        <v>0.1</v>
      </c>
      <c r="C242" s="10" t="n">
        <v>10.5</v>
      </c>
    </row>
    <row r="243" customFormat="false" ht="14.25" hidden="false" customHeight="false" outlineLevel="0" collapsed="false">
      <c r="A243" s="11" t="n">
        <v>1.05</v>
      </c>
      <c r="B243" s="12" t="n">
        <v>0.2</v>
      </c>
      <c r="C243" s="13" t="n">
        <v>5.25</v>
      </c>
    </row>
    <row r="244" customFormat="false" ht="14.25" hidden="false" customHeight="false" outlineLevel="0" collapsed="false">
      <c r="A244" s="8" t="n">
        <v>1.05</v>
      </c>
      <c r="B244" s="9" t="n">
        <v>0.2</v>
      </c>
      <c r="C244" s="10" t="n">
        <v>5.25</v>
      </c>
    </row>
    <row r="245" customFormat="false" ht="14.25" hidden="false" customHeight="false" outlineLevel="0" collapsed="false">
      <c r="A245" s="5" t="n">
        <v>1.05</v>
      </c>
      <c r="B245" s="6" t="n">
        <v>0.22</v>
      </c>
      <c r="C245" s="7" t="n">
        <v>4.77272727272727</v>
      </c>
    </row>
    <row r="246" customFormat="false" ht="14.25" hidden="false" customHeight="false" outlineLevel="0" collapsed="false">
      <c r="A246" s="8" t="n">
        <v>1.05</v>
      </c>
      <c r="B246" s="9" t="n">
        <v>0.25</v>
      </c>
      <c r="C246" s="10" t="n">
        <v>4.2</v>
      </c>
    </row>
    <row r="247" customFormat="false" ht="14.25" hidden="false" customHeight="false" outlineLevel="0" collapsed="false">
      <c r="A247" s="11" t="n">
        <v>1.05</v>
      </c>
      <c r="B247" s="12" t="n">
        <v>0.3</v>
      </c>
      <c r="C247" s="13" t="n">
        <v>3.5</v>
      </c>
    </row>
    <row r="248" customFormat="false" ht="14.25" hidden="false" customHeight="false" outlineLevel="0" collapsed="false">
      <c r="A248" s="8" t="n">
        <v>1.05</v>
      </c>
      <c r="B248" s="9" t="n">
        <v>0.3</v>
      </c>
      <c r="C248" s="10" t="n">
        <v>3.5</v>
      </c>
    </row>
    <row r="249" customFormat="false" ht="14.25" hidden="false" customHeight="false" outlineLevel="0" collapsed="false">
      <c r="A249" s="11" t="n">
        <v>1.05</v>
      </c>
      <c r="B249" s="12" t="n">
        <v>0.35</v>
      </c>
      <c r="C249" s="13" t="n">
        <v>3</v>
      </c>
    </row>
    <row r="250" customFormat="false" ht="14.25" hidden="false" customHeight="false" outlineLevel="0" collapsed="false">
      <c r="A250" s="8" t="n">
        <v>1.05</v>
      </c>
      <c r="B250" s="9" t="n">
        <v>0.35</v>
      </c>
      <c r="C250" s="10" t="n">
        <v>3</v>
      </c>
    </row>
    <row r="251" customFormat="false" ht="14.25" hidden="false" customHeight="false" outlineLevel="0" collapsed="false">
      <c r="A251" s="11" t="n">
        <v>1.05</v>
      </c>
      <c r="B251" s="12" t="n">
        <v>0.4</v>
      </c>
      <c r="C251" s="13" t="n">
        <v>2.625</v>
      </c>
    </row>
    <row r="252" customFormat="false" ht="14.25" hidden="false" customHeight="false" outlineLevel="0" collapsed="false">
      <c r="A252" s="8" t="n">
        <v>1.05</v>
      </c>
      <c r="B252" s="9" t="n">
        <v>0.6</v>
      </c>
      <c r="C252" s="10" t="n">
        <v>1.75</v>
      </c>
    </row>
    <row r="253" customFormat="false" ht="14.25" hidden="false" customHeight="false" outlineLevel="0" collapsed="false">
      <c r="A253" s="11" t="n">
        <v>1.05</v>
      </c>
      <c r="B253" s="12" t="n">
        <v>0.7</v>
      </c>
      <c r="C253" s="13" t="n">
        <v>1.5</v>
      </c>
    </row>
    <row r="254" customFormat="false" ht="14.25" hidden="false" customHeight="false" outlineLevel="0" collapsed="false">
      <c r="A254" s="8" t="n">
        <v>1</v>
      </c>
      <c r="B254" s="9" t="n">
        <v>0.15</v>
      </c>
      <c r="C254" s="10" t="n">
        <v>6.66666666666667</v>
      </c>
    </row>
    <row r="255" customFormat="false" ht="14.25" hidden="false" customHeight="false" outlineLevel="0" collapsed="false">
      <c r="A255" s="11" t="n">
        <v>1</v>
      </c>
      <c r="B255" s="12" t="n">
        <v>0.15</v>
      </c>
      <c r="C255" s="13" t="n">
        <v>6.66666666666667</v>
      </c>
    </row>
    <row r="256" customFormat="false" ht="14.25" hidden="false" customHeight="false" outlineLevel="0" collapsed="false">
      <c r="A256" s="8" t="n">
        <v>1</v>
      </c>
      <c r="B256" s="9" t="n">
        <v>0.2</v>
      </c>
      <c r="C256" s="10" t="n">
        <v>5</v>
      </c>
    </row>
    <row r="257" customFormat="false" ht="14.25" hidden="false" customHeight="false" outlineLevel="0" collapsed="false">
      <c r="A257" s="5" t="n">
        <v>1</v>
      </c>
      <c r="B257" s="6" t="n">
        <v>0.25</v>
      </c>
      <c r="C257" s="7" t="n">
        <v>4</v>
      </c>
    </row>
    <row r="258" customFormat="false" ht="14.25" hidden="false" customHeight="false" outlineLevel="0" collapsed="false">
      <c r="A258" s="8" t="n">
        <v>1</v>
      </c>
      <c r="B258" s="9" t="n">
        <v>0.25</v>
      </c>
      <c r="C258" s="10" t="n">
        <v>4</v>
      </c>
    </row>
    <row r="259" customFormat="false" ht="14.25" hidden="false" customHeight="false" outlineLevel="0" collapsed="false">
      <c r="A259" s="11" t="n">
        <v>1</v>
      </c>
      <c r="B259" s="12" t="n">
        <v>0.3</v>
      </c>
      <c r="C259" s="13" t="n">
        <v>3.33333333333333</v>
      </c>
    </row>
    <row r="260" customFormat="false" ht="14.25" hidden="false" customHeight="false" outlineLevel="0" collapsed="false">
      <c r="A260" s="8" t="n">
        <v>1</v>
      </c>
      <c r="B260" s="9" t="n">
        <v>0.35</v>
      </c>
      <c r="C260" s="10" t="n">
        <v>2.85714285714286</v>
      </c>
    </row>
    <row r="261" customFormat="false" ht="14.25" hidden="false" customHeight="false" outlineLevel="0" collapsed="false">
      <c r="A261" s="5" t="n">
        <v>1</v>
      </c>
      <c r="B261" s="6" t="n">
        <v>0.35</v>
      </c>
      <c r="C261" s="7" t="n">
        <v>2.85714285714286</v>
      </c>
    </row>
    <row r="262" customFormat="false" ht="14.25" hidden="false" customHeight="false" outlineLevel="0" collapsed="false">
      <c r="A262" s="8" t="n">
        <v>1</v>
      </c>
      <c r="B262" s="9" t="n">
        <v>0.4</v>
      </c>
      <c r="C262" s="10" t="n">
        <v>2.5</v>
      </c>
    </row>
    <row r="263" customFormat="false" ht="14.25" hidden="false" customHeight="false" outlineLevel="0" collapsed="false">
      <c r="A263" s="11" t="n">
        <v>1</v>
      </c>
      <c r="B263" s="12" t="n">
        <v>0.4</v>
      </c>
      <c r="C263" s="13" t="n">
        <v>2.5</v>
      </c>
    </row>
    <row r="264" customFormat="false" ht="14.25" hidden="false" customHeight="false" outlineLevel="0" collapsed="false">
      <c r="A264" s="8" t="n">
        <v>1</v>
      </c>
      <c r="B264" s="9" t="n">
        <v>0.5</v>
      </c>
      <c r="C264" s="10" t="n">
        <v>2</v>
      </c>
    </row>
    <row r="265" customFormat="false" ht="14.25" hidden="false" customHeight="false" outlineLevel="0" collapsed="false">
      <c r="A265" s="11" t="n">
        <v>1</v>
      </c>
      <c r="B265" s="12" t="n">
        <v>0.7</v>
      </c>
      <c r="C265" s="13" t="n">
        <v>1.42857142857143</v>
      </c>
    </row>
    <row r="266" customFormat="false" ht="14.25" hidden="false" customHeight="false" outlineLevel="0" collapsed="false">
      <c r="A266" s="8" t="n">
        <v>1</v>
      </c>
      <c r="B266" s="9" t="n">
        <v>0.8</v>
      </c>
      <c r="C266" s="10" t="n">
        <v>1.25</v>
      </c>
    </row>
    <row r="267" customFormat="false" ht="14.25" hidden="false" customHeight="false" outlineLevel="0" collapsed="false">
      <c r="A267" s="11" t="n">
        <v>1</v>
      </c>
      <c r="B267" s="12" t="n">
        <v>0.85</v>
      </c>
      <c r="C267" s="13" t="n">
        <v>1.17647058823529</v>
      </c>
    </row>
    <row r="268" customFormat="false" ht="14.25" hidden="false" customHeight="false" outlineLevel="0" collapsed="false">
      <c r="A268" s="8" t="n">
        <v>1</v>
      </c>
      <c r="B268" s="9" t="n">
        <v>0.9</v>
      </c>
      <c r="C268" s="10" t="n">
        <v>1.11111111111111</v>
      </c>
    </row>
    <row r="269" customFormat="false" ht="14.25" hidden="false" customHeight="false" outlineLevel="0" collapsed="false">
      <c r="A269" s="11" t="n">
        <v>0.9</v>
      </c>
      <c r="B269" s="12" t="n">
        <v>0.1</v>
      </c>
      <c r="C269" s="13" t="n">
        <v>9</v>
      </c>
    </row>
    <row r="270" customFormat="false" ht="14.25" hidden="false" customHeight="false" outlineLevel="0" collapsed="false">
      <c r="A270" s="8" t="n">
        <v>0.9</v>
      </c>
      <c r="B270" s="9" t="n">
        <v>0.115</v>
      </c>
      <c r="C270" s="10" t="n">
        <v>7.82608695652174</v>
      </c>
    </row>
    <row r="271" customFormat="false" ht="14.25" hidden="false" customHeight="false" outlineLevel="0" collapsed="false">
      <c r="A271" s="11" t="n">
        <v>0.9</v>
      </c>
      <c r="B271" s="12" t="n">
        <v>0.15</v>
      </c>
      <c r="C271" s="13" t="n">
        <v>6</v>
      </c>
    </row>
    <row r="272" customFormat="false" ht="14.25" hidden="false" customHeight="false" outlineLevel="0" collapsed="false">
      <c r="A272" s="8" t="n">
        <v>0.9</v>
      </c>
      <c r="B272" s="9" t="n">
        <v>0.2</v>
      </c>
      <c r="C272" s="10" t="n">
        <v>4.5</v>
      </c>
    </row>
    <row r="273" customFormat="false" ht="14.25" hidden="false" customHeight="false" outlineLevel="0" collapsed="false">
      <c r="A273" s="5" t="n">
        <v>0.9</v>
      </c>
      <c r="B273" s="6" t="n">
        <v>0.25</v>
      </c>
      <c r="C273" s="7" t="n">
        <v>3.6</v>
      </c>
    </row>
    <row r="274" customFormat="false" ht="14.25" hidden="false" customHeight="false" outlineLevel="0" collapsed="false">
      <c r="A274" s="8" t="n">
        <v>0.9</v>
      </c>
      <c r="B274" s="9" t="n">
        <v>0.3</v>
      </c>
      <c r="C274" s="10" t="n">
        <v>3</v>
      </c>
    </row>
    <row r="275" customFormat="false" ht="14.25" hidden="false" customHeight="false" outlineLevel="0" collapsed="false">
      <c r="A275" s="11" t="n">
        <v>0.9</v>
      </c>
      <c r="B275" s="12" t="n">
        <v>0.3</v>
      </c>
      <c r="C275" s="13" t="n">
        <v>3</v>
      </c>
    </row>
    <row r="276" customFormat="false" ht="14.25" hidden="false" customHeight="false" outlineLevel="0" collapsed="false">
      <c r="A276" s="8" t="n">
        <v>0.9</v>
      </c>
      <c r="B276" s="9" t="n">
        <v>0.4</v>
      </c>
      <c r="C276" s="10" t="n">
        <v>2.25</v>
      </c>
    </row>
    <row r="277" customFormat="false" ht="14.25" hidden="false" customHeight="false" outlineLevel="0" collapsed="false">
      <c r="A277" s="5" t="n">
        <v>0.9</v>
      </c>
      <c r="B277" s="6" t="n">
        <v>0.45</v>
      </c>
      <c r="C277" s="7" t="n">
        <v>2</v>
      </c>
    </row>
    <row r="278" customFormat="false" ht="14.25" hidden="false" customHeight="false" outlineLevel="0" collapsed="false">
      <c r="A278" s="8" t="n">
        <v>0.9</v>
      </c>
      <c r="B278" s="9" t="n">
        <v>0.6</v>
      </c>
      <c r="C278" s="10" t="n">
        <v>1.5</v>
      </c>
    </row>
    <row r="279" customFormat="false" ht="14.25" hidden="false" customHeight="false" outlineLevel="0" collapsed="false">
      <c r="A279" s="11" t="n">
        <v>0.9</v>
      </c>
      <c r="B279" s="12" t="n">
        <v>0.7</v>
      </c>
      <c r="C279" s="13" t="n">
        <v>1.28571428571429</v>
      </c>
    </row>
    <row r="280" customFormat="false" ht="14.25" hidden="false" customHeight="false" outlineLevel="0" collapsed="false">
      <c r="A280" s="8" t="n">
        <v>0.85</v>
      </c>
      <c r="B280" s="9" t="n">
        <v>0.1</v>
      </c>
      <c r="C280" s="10" t="n">
        <v>8.5</v>
      </c>
    </row>
    <row r="281" customFormat="false" ht="14.25" hidden="false" customHeight="false" outlineLevel="0" collapsed="false">
      <c r="A281" s="11" t="n">
        <v>0.85</v>
      </c>
      <c r="B281" s="12" t="n">
        <v>0.2</v>
      </c>
      <c r="C281" s="13" t="n">
        <v>4.25</v>
      </c>
    </row>
    <row r="282" customFormat="false" ht="14.25" hidden="false" customHeight="false" outlineLevel="0" collapsed="false">
      <c r="A282" s="8" t="n">
        <v>0.85</v>
      </c>
      <c r="B282" s="9" t="n">
        <v>0.3</v>
      </c>
      <c r="C282" s="10" t="n">
        <v>2.83333333333333</v>
      </c>
    </row>
    <row r="283" customFormat="false" ht="14.25" hidden="false" customHeight="false" outlineLevel="0" collapsed="false">
      <c r="A283" s="11" t="n">
        <v>0.85</v>
      </c>
      <c r="B283" s="12" t="n">
        <v>0.4</v>
      </c>
      <c r="C283" s="13" t="n">
        <v>2.125</v>
      </c>
    </row>
    <row r="284" customFormat="false" ht="14.25" hidden="false" customHeight="false" outlineLevel="0" collapsed="false">
      <c r="A284" s="8" t="n">
        <v>0.85</v>
      </c>
      <c r="B284" s="9" t="n">
        <v>0.55</v>
      </c>
      <c r="C284" s="10" t="n">
        <v>1.54545454545455</v>
      </c>
    </row>
    <row r="285" customFormat="false" ht="14.25" hidden="false" customHeight="false" outlineLevel="0" collapsed="false">
      <c r="A285" s="11" t="n">
        <v>0.8</v>
      </c>
      <c r="B285" s="12" t="n">
        <v>0.05</v>
      </c>
      <c r="C285" s="13" t="n">
        <v>16</v>
      </c>
    </row>
    <row r="286" customFormat="false" ht="14.25" hidden="false" customHeight="false" outlineLevel="0" collapsed="false">
      <c r="A286" s="8" t="n">
        <v>0.8</v>
      </c>
      <c r="B286" s="9" t="n">
        <v>0.2</v>
      </c>
      <c r="C286" s="10" t="n">
        <v>4</v>
      </c>
    </row>
    <row r="287" customFormat="false" ht="14.25" hidden="false" customHeight="false" outlineLevel="0" collapsed="false">
      <c r="A287" s="11" t="n">
        <v>0.8</v>
      </c>
      <c r="B287" s="12" t="n">
        <v>0.25</v>
      </c>
      <c r="C287" s="13" t="n">
        <v>3.2</v>
      </c>
    </row>
    <row r="288" customFormat="false" ht="14.25" hidden="false" customHeight="false" outlineLevel="0" collapsed="false">
      <c r="A288" s="8" t="n">
        <v>0.8</v>
      </c>
      <c r="B288" s="9" t="n">
        <v>0.3</v>
      </c>
      <c r="C288" s="10" t="n">
        <v>2.66666666666667</v>
      </c>
    </row>
    <row r="289" customFormat="false" ht="14.25" hidden="false" customHeight="false" outlineLevel="0" collapsed="false">
      <c r="A289" s="5" t="n">
        <v>0.8</v>
      </c>
      <c r="B289" s="6" t="n">
        <v>0.6</v>
      </c>
      <c r="C289" s="7" t="n">
        <v>1.33333333333333</v>
      </c>
    </row>
    <row r="290" customFormat="false" ht="14.25" hidden="false" customHeight="false" outlineLevel="0" collapsed="false">
      <c r="A290" s="8" t="n">
        <v>0.8</v>
      </c>
      <c r="B290" s="9" t="n">
        <v>0.6</v>
      </c>
      <c r="C290" s="10" t="n">
        <v>1.33333333333333</v>
      </c>
    </row>
    <row r="291" customFormat="false" ht="14.25" hidden="false" customHeight="false" outlineLevel="0" collapsed="false">
      <c r="A291" s="11" t="n">
        <v>0.8</v>
      </c>
      <c r="B291" s="12" t="n">
        <v>0.6</v>
      </c>
      <c r="C291" s="13" t="n">
        <v>1.33333333333333</v>
      </c>
    </row>
    <row r="292" customFormat="false" ht="14.25" hidden="false" customHeight="false" outlineLevel="0" collapsed="false">
      <c r="A292" s="8" t="n">
        <v>0.8</v>
      </c>
      <c r="B292" s="9" t="n">
        <v>0.75</v>
      </c>
      <c r="C292" s="10" t="n">
        <v>1.06666666666667</v>
      </c>
    </row>
    <row r="293" customFormat="false" ht="14.25" hidden="false" customHeight="false" outlineLevel="0" collapsed="false">
      <c r="A293" s="5" t="n">
        <v>0.75</v>
      </c>
      <c r="B293" s="6" t="n">
        <v>0.1</v>
      </c>
      <c r="C293" s="7" t="n">
        <v>7.5</v>
      </c>
    </row>
    <row r="294" customFormat="false" ht="14.25" hidden="false" customHeight="false" outlineLevel="0" collapsed="false">
      <c r="A294" s="8" t="n">
        <v>0.75</v>
      </c>
      <c r="B294" s="9" t="n">
        <v>0.1</v>
      </c>
      <c r="C294" s="10" t="n">
        <v>7.5</v>
      </c>
    </row>
    <row r="295" customFormat="false" ht="14.25" hidden="false" customHeight="false" outlineLevel="0" collapsed="false">
      <c r="A295" s="11" t="n">
        <v>0.75</v>
      </c>
      <c r="B295" s="12" t="n">
        <v>0.15</v>
      </c>
      <c r="C295" s="13" t="n">
        <v>5</v>
      </c>
    </row>
    <row r="296" customFormat="false" ht="14.25" hidden="false" customHeight="false" outlineLevel="0" collapsed="false">
      <c r="A296" s="8" t="n">
        <v>0.75</v>
      </c>
      <c r="B296" s="9" t="n">
        <v>0.2</v>
      </c>
      <c r="C296" s="10" t="n">
        <v>3.75</v>
      </c>
    </row>
    <row r="297" customFormat="false" ht="14.25" hidden="false" customHeight="false" outlineLevel="0" collapsed="false">
      <c r="A297" s="11" t="n">
        <v>0.75</v>
      </c>
      <c r="B297" s="12" t="n">
        <v>0.2</v>
      </c>
      <c r="C297" s="13" t="n">
        <v>3.75</v>
      </c>
    </row>
    <row r="298" customFormat="false" ht="14.25" hidden="false" customHeight="false" outlineLevel="0" collapsed="false">
      <c r="A298" s="8" t="n">
        <v>0.75</v>
      </c>
      <c r="B298" s="9" t="n">
        <v>0.2</v>
      </c>
      <c r="C298" s="10" t="n">
        <v>3.75</v>
      </c>
    </row>
    <row r="299" customFormat="false" ht="14.25" hidden="false" customHeight="false" outlineLevel="0" collapsed="false">
      <c r="A299" s="11" t="n">
        <v>0.75</v>
      </c>
      <c r="B299" s="12" t="n">
        <v>0.2</v>
      </c>
      <c r="C299" s="13" t="n">
        <v>3.75</v>
      </c>
    </row>
    <row r="300" customFormat="false" ht="14.25" hidden="false" customHeight="false" outlineLevel="0" collapsed="false">
      <c r="A300" s="8" t="n">
        <v>0.75</v>
      </c>
      <c r="B300" s="9" t="n">
        <v>0.2</v>
      </c>
      <c r="C300" s="10" t="n">
        <v>3.75</v>
      </c>
    </row>
    <row r="301" customFormat="false" ht="14.25" hidden="false" customHeight="false" outlineLevel="0" collapsed="false">
      <c r="A301" s="11" t="n">
        <v>0.75</v>
      </c>
      <c r="B301" s="12" t="n">
        <v>0.25</v>
      </c>
      <c r="C301" s="13" t="n">
        <v>3</v>
      </c>
    </row>
    <row r="302" customFormat="false" ht="14.25" hidden="false" customHeight="false" outlineLevel="0" collapsed="false">
      <c r="A302" s="8" t="n">
        <v>0.75</v>
      </c>
      <c r="B302" s="9" t="n">
        <v>0.25</v>
      </c>
      <c r="C302" s="10" t="n">
        <v>3</v>
      </c>
    </row>
    <row r="303" customFormat="false" ht="14.25" hidden="false" customHeight="false" outlineLevel="0" collapsed="false">
      <c r="A303" s="11" t="n">
        <v>0.75</v>
      </c>
      <c r="B303" s="12" t="n">
        <v>0.25</v>
      </c>
      <c r="C303" s="13" t="n">
        <v>3</v>
      </c>
    </row>
    <row r="304" customFormat="false" ht="14.25" hidden="false" customHeight="false" outlineLevel="0" collapsed="false">
      <c r="A304" s="8" t="n">
        <v>0.75</v>
      </c>
      <c r="B304" s="9" t="n">
        <v>0.3</v>
      </c>
      <c r="C304" s="10" t="n">
        <v>2.5</v>
      </c>
    </row>
    <row r="305" customFormat="false" ht="14.25" hidden="false" customHeight="false" outlineLevel="0" collapsed="false">
      <c r="A305" s="5" t="n">
        <v>0.75</v>
      </c>
      <c r="B305" s="6" t="n">
        <v>0.3</v>
      </c>
      <c r="C305" s="7" t="n">
        <v>2.5</v>
      </c>
    </row>
    <row r="306" customFormat="false" ht="14.25" hidden="false" customHeight="false" outlineLevel="0" collapsed="false">
      <c r="A306" s="8" t="n">
        <v>0.75</v>
      </c>
      <c r="B306" s="9" t="n">
        <v>0.3</v>
      </c>
      <c r="C306" s="10" t="n">
        <v>2.5</v>
      </c>
    </row>
    <row r="307" customFormat="false" ht="14.25" hidden="false" customHeight="false" outlineLevel="0" collapsed="false">
      <c r="A307" s="11" t="n">
        <v>0.75</v>
      </c>
      <c r="B307" s="12" t="n">
        <v>0.3</v>
      </c>
      <c r="C307" s="13" t="n">
        <v>2.5</v>
      </c>
    </row>
    <row r="308" customFormat="false" ht="14.25" hidden="false" customHeight="false" outlineLevel="0" collapsed="false">
      <c r="A308" s="8" t="n">
        <v>0.75</v>
      </c>
      <c r="B308" s="9" t="n">
        <v>0.3</v>
      </c>
      <c r="C308" s="10" t="n">
        <v>2.5</v>
      </c>
    </row>
    <row r="309" customFormat="false" ht="14.25" hidden="false" customHeight="false" outlineLevel="0" collapsed="false">
      <c r="A309" s="5" t="n">
        <v>0.75</v>
      </c>
      <c r="B309" s="6" t="n">
        <v>0.3</v>
      </c>
      <c r="C309" s="7" t="n">
        <v>2.5</v>
      </c>
    </row>
    <row r="310" customFormat="false" ht="14.25" hidden="false" customHeight="false" outlineLevel="0" collapsed="false">
      <c r="A310" s="8" t="n">
        <v>0.75</v>
      </c>
      <c r="B310" s="9" t="n">
        <v>0.32</v>
      </c>
      <c r="C310" s="10" t="n">
        <v>2.34375</v>
      </c>
    </row>
    <row r="311" customFormat="false" ht="14.25" hidden="false" customHeight="false" outlineLevel="0" collapsed="false">
      <c r="A311" s="11" t="n">
        <v>0.75</v>
      </c>
      <c r="B311" s="12" t="n">
        <v>0.35</v>
      </c>
      <c r="C311" s="13" t="n">
        <v>2.14285714285714</v>
      </c>
    </row>
    <row r="312" customFormat="false" ht="14.25" hidden="false" customHeight="false" outlineLevel="0" collapsed="false">
      <c r="A312" s="8" t="n">
        <v>0.75</v>
      </c>
      <c r="B312" s="9" t="n">
        <v>0.35</v>
      </c>
      <c r="C312" s="10" t="n">
        <v>2.14285714285714</v>
      </c>
    </row>
    <row r="313" customFormat="false" ht="14.25" hidden="false" customHeight="false" outlineLevel="0" collapsed="false">
      <c r="A313" s="11" t="n">
        <v>0.75</v>
      </c>
      <c r="B313" s="12" t="n">
        <v>0.35</v>
      </c>
      <c r="C313" s="13" t="n">
        <v>2.14285714285714</v>
      </c>
    </row>
    <row r="314" customFormat="false" ht="14.25" hidden="false" customHeight="false" outlineLevel="0" collapsed="false">
      <c r="A314" s="8" t="n">
        <v>0.75</v>
      </c>
      <c r="B314" s="9" t="n">
        <v>0.35</v>
      </c>
      <c r="C314" s="10" t="n">
        <v>2.14285714285714</v>
      </c>
    </row>
    <row r="315" customFormat="false" ht="14.25" hidden="false" customHeight="false" outlineLevel="0" collapsed="false">
      <c r="A315" s="11" t="n">
        <v>0.75</v>
      </c>
      <c r="B315" s="12" t="n">
        <v>0.35</v>
      </c>
      <c r="C315" s="13" t="n">
        <v>2.14285714285714</v>
      </c>
    </row>
    <row r="316" customFormat="false" ht="14.25" hidden="false" customHeight="false" outlineLevel="0" collapsed="false">
      <c r="A316" s="8" t="n">
        <v>0.75</v>
      </c>
      <c r="B316" s="9" t="n">
        <v>0.35</v>
      </c>
      <c r="C316" s="10" t="n">
        <v>2.14285714285714</v>
      </c>
    </row>
    <row r="317" customFormat="false" ht="14.25" hidden="false" customHeight="false" outlineLevel="0" collapsed="false">
      <c r="A317" s="11" t="n">
        <v>0.75</v>
      </c>
      <c r="B317" s="12" t="n">
        <v>0.4</v>
      </c>
      <c r="C317" s="13" t="n">
        <v>1.875</v>
      </c>
    </row>
    <row r="318" customFormat="false" ht="14.25" hidden="false" customHeight="false" outlineLevel="0" collapsed="false">
      <c r="A318" s="8" t="n">
        <v>0.75</v>
      </c>
      <c r="B318" s="9" t="n">
        <v>0.4</v>
      </c>
      <c r="C318" s="10" t="n">
        <v>1.875</v>
      </c>
    </row>
    <row r="319" customFormat="false" ht="14.25" hidden="false" customHeight="false" outlineLevel="0" collapsed="false">
      <c r="A319" s="11" t="n">
        <v>0.75</v>
      </c>
      <c r="B319" s="12" t="n">
        <v>0.4</v>
      </c>
      <c r="C319" s="13" t="n">
        <v>1.875</v>
      </c>
    </row>
    <row r="320" customFormat="false" ht="14.25" hidden="false" customHeight="false" outlineLevel="0" collapsed="false">
      <c r="A320" s="8" t="n">
        <v>0.75</v>
      </c>
      <c r="B320" s="9" t="n">
        <v>0.4</v>
      </c>
      <c r="C320" s="10" t="n">
        <v>1.875</v>
      </c>
    </row>
    <row r="321" customFormat="false" ht="14.25" hidden="false" customHeight="false" outlineLevel="0" collapsed="false">
      <c r="A321" s="5" t="n">
        <v>0.75</v>
      </c>
      <c r="B321" s="6" t="n">
        <v>0.4</v>
      </c>
      <c r="C321" s="7" t="n">
        <v>1.875</v>
      </c>
    </row>
    <row r="322" customFormat="false" ht="14.25" hidden="false" customHeight="false" outlineLevel="0" collapsed="false">
      <c r="A322" s="8" t="n">
        <v>0.75</v>
      </c>
      <c r="B322" s="9" t="n">
        <v>0.5</v>
      </c>
      <c r="C322" s="10" t="n">
        <v>1.5</v>
      </c>
    </row>
    <row r="323" customFormat="false" ht="14.25" hidden="false" customHeight="false" outlineLevel="0" collapsed="false">
      <c r="A323" s="11" t="n">
        <v>0.75</v>
      </c>
      <c r="B323" s="12" t="n">
        <v>0.5</v>
      </c>
      <c r="C323" s="13" t="n">
        <v>1.5</v>
      </c>
    </row>
    <row r="324" customFormat="false" ht="14.25" hidden="false" customHeight="false" outlineLevel="0" collapsed="false">
      <c r="A324" s="8" t="n">
        <v>0.75</v>
      </c>
      <c r="B324" s="9" t="n">
        <v>0.5</v>
      </c>
      <c r="C324" s="10" t="n">
        <v>1.5</v>
      </c>
    </row>
    <row r="325" customFormat="false" ht="14.25" hidden="false" customHeight="false" outlineLevel="0" collapsed="false">
      <c r="A325" s="5" t="n">
        <v>0.75</v>
      </c>
      <c r="B325" s="6" t="n">
        <v>0.5</v>
      </c>
      <c r="C325" s="7" t="n">
        <v>1.5</v>
      </c>
    </row>
    <row r="326" customFormat="false" ht="14.25" hidden="false" customHeight="false" outlineLevel="0" collapsed="false">
      <c r="A326" s="8" t="n">
        <v>0.75</v>
      </c>
      <c r="B326" s="9" t="n">
        <v>0.5</v>
      </c>
      <c r="C326" s="10" t="n">
        <v>1.5</v>
      </c>
    </row>
    <row r="327" customFormat="false" ht="14.25" hidden="false" customHeight="false" outlineLevel="0" collapsed="false">
      <c r="A327" s="11" t="n">
        <v>0.75</v>
      </c>
      <c r="B327" s="12" t="n">
        <v>0.6</v>
      </c>
      <c r="C327" s="13" t="n">
        <v>1.25</v>
      </c>
    </row>
    <row r="328" customFormat="false" ht="14.25" hidden="false" customHeight="false" outlineLevel="0" collapsed="false">
      <c r="A328" s="8" t="n">
        <v>0.75</v>
      </c>
      <c r="B328" s="9" t="n">
        <v>0.7</v>
      </c>
      <c r="C328" s="10" t="n">
        <v>1.07142857142857</v>
      </c>
    </row>
    <row r="329" customFormat="false" ht="14.25" hidden="false" customHeight="false" outlineLevel="0" collapsed="false">
      <c r="A329" s="11" t="n">
        <v>0.75</v>
      </c>
      <c r="B329" s="12" t="n">
        <v>0.7</v>
      </c>
      <c r="C329" s="13" t="n">
        <v>1.07142857142857</v>
      </c>
    </row>
    <row r="330" customFormat="false" ht="14.25" hidden="false" customHeight="false" outlineLevel="0" collapsed="false">
      <c r="A330" s="8" t="n">
        <v>0.7</v>
      </c>
      <c r="B330" s="9" t="n">
        <v>0.1</v>
      </c>
      <c r="C330" s="10" t="n">
        <v>7</v>
      </c>
    </row>
    <row r="331" customFormat="false" ht="14.25" hidden="false" customHeight="false" outlineLevel="0" collapsed="false">
      <c r="A331" s="11" t="n">
        <v>0.7</v>
      </c>
      <c r="B331" s="12" t="n">
        <v>0.1</v>
      </c>
      <c r="C331" s="13" t="n">
        <v>7</v>
      </c>
    </row>
    <row r="332" customFormat="false" ht="14.25" hidden="false" customHeight="false" outlineLevel="0" collapsed="false">
      <c r="A332" s="8" t="n">
        <v>0.7</v>
      </c>
      <c r="B332" s="9" t="n">
        <v>0.1</v>
      </c>
      <c r="C332" s="10" t="n">
        <v>7</v>
      </c>
    </row>
    <row r="333" customFormat="false" ht="14.25" hidden="false" customHeight="false" outlineLevel="0" collapsed="false">
      <c r="A333" s="11" t="n">
        <v>0.7</v>
      </c>
      <c r="B333" s="12" t="n">
        <v>0.2</v>
      </c>
      <c r="C333" s="13" t="n">
        <v>3.5</v>
      </c>
    </row>
    <row r="334" customFormat="false" ht="14.25" hidden="false" customHeight="false" outlineLevel="0" collapsed="false">
      <c r="A334" s="8" t="n">
        <v>0.7</v>
      </c>
      <c r="B334" s="9" t="n">
        <v>0.2</v>
      </c>
      <c r="C334" s="10" t="n">
        <v>3.5</v>
      </c>
    </row>
    <row r="335" customFormat="false" ht="14.25" hidden="false" customHeight="false" outlineLevel="0" collapsed="false">
      <c r="A335" s="11" t="n">
        <v>0.7</v>
      </c>
      <c r="B335" s="12" t="n">
        <v>0.2</v>
      </c>
      <c r="C335" s="13" t="n">
        <v>3.5</v>
      </c>
    </row>
    <row r="336" customFormat="false" ht="14.25" hidden="false" customHeight="false" outlineLevel="0" collapsed="false">
      <c r="A336" s="8" t="n">
        <v>0.7</v>
      </c>
      <c r="B336" s="9" t="n">
        <v>0.2</v>
      </c>
      <c r="C336" s="10" t="n">
        <v>3.5</v>
      </c>
    </row>
    <row r="337" customFormat="false" ht="14.25" hidden="false" customHeight="false" outlineLevel="0" collapsed="false">
      <c r="A337" s="5" t="n">
        <v>0.7</v>
      </c>
      <c r="B337" s="6" t="n">
        <v>0.2</v>
      </c>
      <c r="C337" s="7" t="n">
        <v>3.5</v>
      </c>
    </row>
    <row r="338" customFormat="false" ht="14.25" hidden="false" customHeight="false" outlineLevel="0" collapsed="false">
      <c r="A338" s="8" t="n">
        <v>0.7</v>
      </c>
      <c r="B338" s="9" t="n">
        <v>0.2</v>
      </c>
      <c r="C338" s="10" t="n">
        <v>3.5</v>
      </c>
    </row>
    <row r="339" customFormat="false" ht="14.25" hidden="false" customHeight="false" outlineLevel="0" collapsed="false">
      <c r="A339" s="11" t="n">
        <v>0.7</v>
      </c>
      <c r="B339" s="12" t="n">
        <v>0.25</v>
      </c>
      <c r="C339" s="13" t="n">
        <v>2.8</v>
      </c>
    </row>
    <row r="340" customFormat="false" ht="14.25" hidden="false" customHeight="false" outlineLevel="0" collapsed="false">
      <c r="A340" s="8" t="n">
        <v>0.7</v>
      </c>
      <c r="B340" s="9" t="n">
        <v>0.25</v>
      </c>
      <c r="C340" s="10" t="n">
        <v>2.8</v>
      </c>
    </row>
    <row r="341" customFormat="false" ht="14.25" hidden="false" customHeight="false" outlineLevel="0" collapsed="false">
      <c r="A341" s="5" t="n">
        <v>0.7</v>
      </c>
      <c r="B341" s="6" t="n">
        <v>0.25</v>
      </c>
      <c r="C341" s="7" t="n">
        <v>2.8</v>
      </c>
    </row>
    <row r="342" customFormat="false" ht="14.25" hidden="false" customHeight="false" outlineLevel="0" collapsed="false">
      <c r="A342" s="8" t="n">
        <v>0.7</v>
      </c>
      <c r="B342" s="9" t="n">
        <v>0.25</v>
      </c>
      <c r="C342" s="10" t="n">
        <v>2.8</v>
      </c>
    </row>
    <row r="343" customFormat="false" ht="14.25" hidden="false" customHeight="false" outlineLevel="0" collapsed="false">
      <c r="A343" s="11" t="n">
        <v>0.7</v>
      </c>
      <c r="B343" s="12" t="n">
        <v>0.25</v>
      </c>
      <c r="C343" s="13" t="n">
        <v>2.8</v>
      </c>
    </row>
    <row r="344" customFormat="false" ht="14.25" hidden="false" customHeight="false" outlineLevel="0" collapsed="false">
      <c r="A344" s="8" t="n">
        <v>0.7</v>
      </c>
      <c r="B344" s="9" t="n">
        <v>0.25</v>
      </c>
      <c r="C344" s="10" t="n">
        <v>2.8</v>
      </c>
    </row>
    <row r="345" customFormat="false" ht="14.25" hidden="false" customHeight="false" outlineLevel="0" collapsed="false">
      <c r="A345" s="11" t="n">
        <v>0.7</v>
      </c>
      <c r="B345" s="12" t="n">
        <v>0.25</v>
      </c>
      <c r="C345" s="13" t="n">
        <v>2.8</v>
      </c>
    </row>
    <row r="346" customFormat="false" ht="14.25" hidden="false" customHeight="false" outlineLevel="0" collapsed="false">
      <c r="A346" s="8" t="n">
        <v>0.7</v>
      </c>
      <c r="B346" s="9" t="n">
        <v>0.3</v>
      </c>
      <c r="C346" s="10" t="n">
        <v>2.33333333333333</v>
      </c>
    </row>
    <row r="347" customFormat="false" ht="14.25" hidden="false" customHeight="false" outlineLevel="0" collapsed="false">
      <c r="A347" s="11" t="n">
        <v>0.7</v>
      </c>
      <c r="B347" s="12" t="n">
        <v>0.3</v>
      </c>
      <c r="C347" s="13" t="n">
        <v>2.33333333333333</v>
      </c>
    </row>
    <row r="348" customFormat="false" ht="14.25" hidden="false" customHeight="false" outlineLevel="0" collapsed="false">
      <c r="A348" s="8" t="n">
        <v>0.7</v>
      </c>
      <c r="B348" s="9" t="n">
        <v>0.3</v>
      </c>
      <c r="C348" s="10" t="n">
        <v>2.33333333333333</v>
      </c>
    </row>
    <row r="349" customFormat="false" ht="14.25" hidden="false" customHeight="false" outlineLevel="0" collapsed="false">
      <c r="A349" s="11" t="n">
        <v>0.7</v>
      </c>
      <c r="B349" s="12" t="n">
        <v>0.3</v>
      </c>
      <c r="C349" s="13" t="n">
        <v>2.33333333333333</v>
      </c>
    </row>
    <row r="350" customFormat="false" ht="14.25" hidden="false" customHeight="false" outlineLevel="0" collapsed="false">
      <c r="A350" s="8" t="n">
        <v>0.7</v>
      </c>
      <c r="B350" s="9" t="n">
        <v>0.3</v>
      </c>
      <c r="C350" s="10" t="n">
        <v>2.33333333333333</v>
      </c>
    </row>
    <row r="351" customFormat="false" ht="14.25" hidden="false" customHeight="false" outlineLevel="0" collapsed="false">
      <c r="A351" s="11" t="n">
        <v>0.7</v>
      </c>
      <c r="B351" s="12" t="n">
        <v>0.35</v>
      </c>
      <c r="C351" s="13" t="n">
        <v>2</v>
      </c>
    </row>
    <row r="352" customFormat="false" ht="14.25" hidden="false" customHeight="false" outlineLevel="0" collapsed="false">
      <c r="A352" s="8" t="n">
        <v>0.7</v>
      </c>
      <c r="B352" s="9" t="n">
        <v>0.35</v>
      </c>
      <c r="C352" s="10" t="n">
        <v>2</v>
      </c>
    </row>
    <row r="353" customFormat="false" ht="14.25" hidden="false" customHeight="false" outlineLevel="0" collapsed="false">
      <c r="A353" s="5" t="n">
        <v>0.7</v>
      </c>
      <c r="B353" s="6" t="n">
        <v>0.35</v>
      </c>
      <c r="C353" s="7" t="n">
        <v>2</v>
      </c>
    </row>
    <row r="354" customFormat="false" ht="14.25" hidden="false" customHeight="false" outlineLevel="0" collapsed="false">
      <c r="A354" s="8" t="n">
        <v>0.7</v>
      </c>
      <c r="B354" s="9" t="n">
        <v>0.35</v>
      </c>
      <c r="C354" s="10" t="n">
        <v>2</v>
      </c>
    </row>
    <row r="355" customFormat="false" ht="14.25" hidden="false" customHeight="false" outlineLevel="0" collapsed="false">
      <c r="A355" s="11" t="n">
        <v>0.7</v>
      </c>
      <c r="B355" s="12" t="n">
        <v>0.4</v>
      </c>
      <c r="C355" s="13" t="n">
        <v>1.75</v>
      </c>
    </row>
    <row r="356" customFormat="false" ht="14.25" hidden="false" customHeight="false" outlineLevel="0" collapsed="false">
      <c r="A356" s="8" t="n">
        <v>0.7</v>
      </c>
      <c r="B356" s="9" t="n">
        <v>0.5</v>
      </c>
      <c r="C356" s="10" t="n">
        <v>1.4</v>
      </c>
    </row>
    <row r="357" customFormat="false" ht="14.25" hidden="false" customHeight="false" outlineLevel="0" collapsed="false">
      <c r="A357" s="5" t="n">
        <v>0.7</v>
      </c>
      <c r="B357" s="6" t="n">
        <v>0.5</v>
      </c>
      <c r="C357" s="7" t="n">
        <v>1.4</v>
      </c>
    </row>
    <row r="358" customFormat="false" ht="14.25" hidden="false" customHeight="false" outlineLevel="0" collapsed="false">
      <c r="A358" s="8" t="n">
        <v>0.65</v>
      </c>
      <c r="B358" s="9" t="n">
        <v>0.15</v>
      </c>
      <c r="C358" s="10" t="n">
        <v>4.33333333333333</v>
      </c>
    </row>
    <row r="359" customFormat="false" ht="14.25" hidden="false" customHeight="false" outlineLevel="0" collapsed="false">
      <c r="A359" s="11" t="n">
        <v>0.65</v>
      </c>
      <c r="B359" s="12" t="n">
        <v>0.2</v>
      </c>
      <c r="C359" s="13" t="n">
        <v>3.25</v>
      </c>
    </row>
    <row r="360" customFormat="false" ht="14.25" hidden="false" customHeight="false" outlineLevel="0" collapsed="false">
      <c r="A360" s="8" t="n">
        <v>0.65</v>
      </c>
      <c r="B360" s="9" t="n">
        <v>0.2</v>
      </c>
      <c r="C360" s="10" t="n">
        <v>3.25</v>
      </c>
    </row>
    <row r="361" customFormat="false" ht="14.25" hidden="false" customHeight="false" outlineLevel="0" collapsed="false">
      <c r="A361" s="11" t="n">
        <v>0.65</v>
      </c>
      <c r="B361" s="12" t="n">
        <v>0.2</v>
      </c>
      <c r="C361" s="13" t="n">
        <v>3.25</v>
      </c>
    </row>
    <row r="362" customFormat="false" ht="14.25" hidden="false" customHeight="false" outlineLevel="0" collapsed="false">
      <c r="A362" s="8" t="n">
        <v>0.65</v>
      </c>
      <c r="B362" s="9" t="n">
        <v>0.25</v>
      </c>
      <c r="C362" s="10" t="n">
        <v>2.6</v>
      </c>
    </row>
    <row r="363" customFormat="false" ht="14.25" hidden="false" customHeight="false" outlineLevel="0" collapsed="false">
      <c r="A363" s="11" t="n">
        <v>0.65</v>
      </c>
      <c r="B363" s="12" t="n">
        <v>0.25</v>
      </c>
      <c r="C363" s="13" t="n">
        <v>2.6</v>
      </c>
    </row>
    <row r="364" customFormat="false" ht="14.25" hidden="false" customHeight="false" outlineLevel="0" collapsed="false">
      <c r="A364" s="8" t="n">
        <v>0.65</v>
      </c>
      <c r="B364" s="9" t="n">
        <v>0.25</v>
      </c>
      <c r="C364" s="10" t="n">
        <v>2.6</v>
      </c>
    </row>
    <row r="365" customFormat="false" ht="14.25" hidden="false" customHeight="false" outlineLevel="0" collapsed="false">
      <c r="A365" s="11" t="n">
        <v>0.65</v>
      </c>
      <c r="B365" s="12" t="n">
        <v>0.25</v>
      </c>
      <c r="C365" s="13" t="n">
        <v>2.6</v>
      </c>
    </row>
    <row r="366" customFormat="false" ht="14.25" hidden="false" customHeight="false" outlineLevel="0" collapsed="false">
      <c r="A366" s="8" t="n">
        <v>0.65</v>
      </c>
      <c r="B366" s="9" t="n">
        <v>0.3</v>
      </c>
      <c r="C366" s="10" t="n">
        <v>2.16666666666667</v>
      </c>
    </row>
    <row r="367" customFormat="false" ht="14.25" hidden="false" customHeight="false" outlineLevel="0" collapsed="false">
      <c r="A367" s="11" t="n">
        <v>0.65</v>
      </c>
      <c r="B367" s="12" t="n">
        <v>0.3</v>
      </c>
      <c r="C367" s="13" t="n">
        <v>2.16666666666667</v>
      </c>
    </row>
    <row r="368" customFormat="false" ht="14.25" hidden="false" customHeight="false" outlineLevel="0" collapsed="false">
      <c r="A368" s="8" t="n">
        <v>0.65</v>
      </c>
      <c r="B368" s="9" t="n">
        <v>0.3</v>
      </c>
      <c r="C368" s="10" t="n">
        <v>2.16666666666667</v>
      </c>
    </row>
    <row r="369" customFormat="false" ht="14.25" hidden="false" customHeight="false" outlineLevel="0" collapsed="false">
      <c r="A369" s="5" t="n">
        <v>0.65</v>
      </c>
      <c r="B369" s="6" t="n">
        <v>0.3</v>
      </c>
      <c r="C369" s="7" t="n">
        <v>2.16666666666667</v>
      </c>
    </row>
    <row r="370" customFormat="false" ht="14.25" hidden="false" customHeight="false" outlineLevel="0" collapsed="false">
      <c r="A370" s="8" t="n">
        <v>0.65</v>
      </c>
      <c r="B370" s="9" t="n">
        <v>0.3</v>
      </c>
      <c r="C370" s="10" t="n">
        <v>2.16666666666667</v>
      </c>
    </row>
    <row r="371" customFormat="false" ht="14.25" hidden="false" customHeight="false" outlineLevel="0" collapsed="false">
      <c r="A371" s="11" t="n">
        <v>0.65</v>
      </c>
      <c r="B371" s="12" t="n">
        <v>0.35</v>
      </c>
      <c r="C371" s="13" t="n">
        <v>1.85714285714286</v>
      </c>
    </row>
    <row r="372" customFormat="false" ht="14.25" hidden="false" customHeight="false" outlineLevel="0" collapsed="false">
      <c r="A372" s="8" t="n">
        <v>0.65</v>
      </c>
      <c r="B372" s="9" t="n">
        <v>0.35</v>
      </c>
      <c r="C372" s="10" t="n">
        <v>1.85714285714286</v>
      </c>
    </row>
    <row r="373" customFormat="false" ht="14.25" hidden="false" customHeight="false" outlineLevel="0" collapsed="false">
      <c r="A373" s="5" t="n">
        <v>0.65</v>
      </c>
      <c r="B373" s="6" t="n">
        <v>0.4</v>
      </c>
      <c r="C373" s="7" t="n">
        <v>1.625</v>
      </c>
    </row>
    <row r="374" customFormat="false" ht="14.25" hidden="false" customHeight="false" outlineLevel="0" collapsed="false">
      <c r="A374" s="8" t="n">
        <v>0.65</v>
      </c>
      <c r="B374" s="9" t="n">
        <v>0.4</v>
      </c>
      <c r="C374" s="10" t="n">
        <v>1.625</v>
      </c>
    </row>
    <row r="375" customFormat="false" ht="14.25" hidden="false" customHeight="false" outlineLevel="0" collapsed="false">
      <c r="A375" s="11" t="n">
        <v>0.65</v>
      </c>
      <c r="B375" s="12" t="n">
        <v>0.4</v>
      </c>
      <c r="C375" s="13" t="n">
        <v>1.625</v>
      </c>
    </row>
    <row r="376" customFormat="false" ht="14.25" hidden="false" customHeight="false" outlineLevel="0" collapsed="false">
      <c r="A376" s="8" t="n">
        <v>0.65</v>
      </c>
      <c r="B376" s="9" t="n">
        <v>0.45</v>
      </c>
      <c r="C376" s="10" t="n">
        <v>1.44444444444444</v>
      </c>
    </row>
    <row r="377" customFormat="false" ht="14.25" hidden="false" customHeight="false" outlineLevel="0" collapsed="false">
      <c r="A377" s="11" t="n">
        <v>0.65</v>
      </c>
      <c r="B377" s="12" t="n">
        <v>0.45</v>
      </c>
      <c r="C377" s="13" t="n">
        <v>1.44444444444444</v>
      </c>
    </row>
    <row r="378" customFormat="false" ht="14.25" hidden="false" customHeight="false" outlineLevel="0" collapsed="false">
      <c r="A378" s="8" t="n">
        <v>0.65</v>
      </c>
      <c r="B378" s="9" t="n">
        <v>0.45</v>
      </c>
      <c r="C378" s="10" t="n">
        <v>1.44444444444444</v>
      </c>
    </row>
    <row r="379" customFormat="false" ht="14.25" hidden="false" customHeight="false" outlineLevel="0" collapsed="false">
      <c r="A379" s="11" t="n">
        <v>0.65</v>
      </c>
      <c r="B379" s="12" t="n">
        <v>0.5</v>
      </c>
      <c r="C379" s="13" t="n">
        <v>1.3</v>
      </c>
    </row>
    <row r="380" customFormat="false" ht="14.25" hidden="false" customHeight="false" outlineLevel="0" collapsed="false">
      <c r="A380" s="8" t="n">
        <v>0.62</v>
      </c>
      <c r="B380" s="9" t="n">
        <v>0.4</v>
      </c>
      <c r="C380" s="10" t="n">
        <v>1.55</v>
      </c>
    </row>
    <row r="381" customFormat="false" ht="14.25" hidden="false" customHeight="false" outlineLevel="0" collapsed="false">
      <c r="A381" s="11" t="n">
        <v>0.6</v>
      </c>
      <c r="B381" s="12" t="n">
        <v>0.15</v>
      </c>
      <c r="C381" s="13" t="n">
        <v>4</v>
      </c>
    </row>
    <row r="382" customFormat="false" ht="14.25" hidden="false" customHeight="false" outlineLevel="0" collapsed="false">
      <c r="A382" s="8" t="n">
        <v>0.6</v>
      </c>
      <c r="B382" s="9" t="n">
        <v>0.2</v>
      </c>
      <c r="C382" s="10" t="n">
        <v>3</v>
      </c>
    </row>
    <row r="383" customFormat="false" ht="14.25" hidden="false" customHeight="false" outlineLevel="0" collapsed="false">
      <c r="A383" s="11" t="n">
        <v>0.6</v>
      </c>
      <c r="B383" s="12" t="n">
        <v>0.2</v>
      </c>
      <c r="C383" s="13" t="n">
        <v>3</v>
      </c>
    </row>
    <row r="384" customFormat="false" ht="14.25" hidden="false" customHeight="false" outlineLevel="0" collapsed="false">
      <c r="A384" s="8" t="n">
        <v>0.6</v>
      </c>
      <c r="B384" s="9" t="n">
        <v>0.2</v>
      </c>
      <c r="C384" s="10" t="n">
        <v>3</v>
      </c>
    </row>
    <row r="385" customFormat="false" ht="14.25" hidden="false" customHeight="false" outlineLevel="0" collapsed="false">
      <c r="A385" s="5" t="n">
        <v>0.6</v>
      </c>
      <c r="B385" s="6" t="n">
        <v>0.2</v>
      </c>
      <c r="C385" s="7" t="n">
        <v>3</v>
      </c>
    </row>
    <row r="386" customFormat="false" ht="14.25" hidden="false" customHeight="false" outlineLevel="0" collapsed="false">
      <c r="A386" s="8" t="n">
        <v>0.6</v>
      </c>
      <c r="B386" s="9" t="n">
        <v>0.2</v>
      </c>
      <c r="C386" s="10" t="n">
        <v>3</v>
      </c>
    </row>
    <row r="387" customFormat="false" ht="14.25" hidden="false" customHeight="false" outlineLevel="0" collapsed="false">
      <c r="A387" s="11" t="n">
        <v>0.6</v>
      </c>
      <c r="B387" s="12" t="n">
        <v>0.25</v>
      </c>
      <c r="C387" s="13" t="n">
        <v>2.4</v>
      </c>
    </row>
    <row r="388" customFormat="false" ht="14.25" hidden="false" customHeight="false" outlineLevel="0" collapsed="false">
      <c r="A388" s="8" t="n">
        <v>0.6</v>
      </c>
      <c r="B388" s="9" t="n">
        <v>0.25</v>
      </c>
      <c r="C388" s="10" t="n">
        <v>2.4</v>
      </c>
    </row>
    <row r="389" customFormat="false" ht="14.25" hidden="false" customHeight="false" outlineLevel="0" collapsed="false">
      <c r="A389" s="5" t="n">
        <v>0.6</v>
      </c>
      <c r="B389" s="6" t="n">
        <v>0.3</v>
      </c>
      <c r="C389" s="7" t="n">
        <v>2</v>
      </c>
    </row>
    <row r="390" customFormat="false" ht="14.25" hidden="false" customHeight="false" outlineLevel="0" collapsed="false">
      <c r="A390" s="8" t="n">
        <v>0.6</v>
      </c>
      <c r="B390" s="9" t="n">
        <v>0.3</v>
      </c>
      <c r="C390" s="10" t="n">
        <v>2</v>
      </c>
    </row>
    <row r="391" customFormat="false" ht="14.25" hidden="false" customHeight="false" outlineLevel="0" collapsed="false">
      <c r="A391" s="11" t="n">
        <v>0.6</v>
      </c>
      <c r="B391" s="12" t="n">
        <v>0.3</v>
      </c>
      <c r="C391" s="13" t="n">
        <v>2</v>
      </c>
    </row>
    <row r="392" customFormat="false" ht="14.25" hidden="false" customHeight="false" outlineLevel="0" collapsed="false">
      <c r="A392" s="8" t="n">
        <v>0.6</v>
      </c>
      <c r="B392" s="9" t="n">
        <v>0.3</v>
      </c>
      <c r="C392" s="10" t="n">
        <v>2</v>
      </c>
    </row>
    <row r="393" customFormat="false" ht="14.25" hidden="false" customHeight="false" outlineLevel="0" collapsed="false">
      <c r="A393" s="11" t="n">
        <v>0.6</v>
      </c>
      <c r="B393" s="12" t="n">
        <v>0.3</v>
      </c>
      <c r="C393" s="13" t="n">
        <v>2</v>
      </c>
    </row>
    <row r="394" customFormat="false" ht="14.25" hidden="false" customHeight="false" outlineLevel="0" collapsed="false">
      <c r="A394" s="8" t="n">
        <v>0.6</v>
      </c>
      <c r="B394" s="9" t="n">
        <v>0.3</v>
      </c>
      <c r="C394" s="10" t="n">
        <v>2</v>
      </c>
    </row>
    <row r="395" customFormat="false" ht="14.25" hidden="false" customHeight="false" outlineLevel="0" collapsed="false">
      <c r="A395" s="11" t="n">
        <v>0.6</v>
      </c>
      <c r="B395" s="12" t="n">
        <v>0.35</v>
      </c>
      <c r="C395" s="13" t="n">
        <v>1.71428571428571</v>
      </c>
    </row>
    <row r="396" customFormat="false" ht="14.25" hidden="false" customHeight="false" outlineLevel="0" collapsed="false">
      <c r="A396" s="8" t="n">
        <v>0.6</v>
      </c>
      <c r="B396" s="9" t="n">
        <v>0.35</v>
      </c>
      <c r="C396" s="10" t="n">
        <v>1.71428571428571</v>
      </c>
    </row>
    <row r="397" customFormat="false" ht="14.25" hidden="false" customHeight="false" outlineLevel="0" collapsed="false">
      <c r="A397" s="11" t="n">
        <v>0.6</v>
      </c>
      <c r="B397" s="12" t="n">
        <v>0.4</v>
      </c>
      <c r="C397" s="13" t="n">
        <v>1.5</v>
      </c>
    </row>
    <row r="398" customFormat="false" ht="14.25" hidden="false" customHeight="false" outlineLevel="0" collapsed="false">
      <c r="A398" s="8" t="n">
        <v>0.6</v>
      </c>
      <c r="B398" s="9" t="n">
        <v>0.4</v>
      </c>
      <c r="C398" s="10" t="n">
        <v>1.5</v>
      </c>
    </row>
    <row r="399" customFormat="false" ht="14.25" hidden="false" customHeight="false" outlineLevel="0" collapsed="false">
      <c r="A399" s="11" t="n">
        <v>0.6</v>
      </c>
      <c r="B399" s="12" t="n">
        <v>0.4</v>
      </c>
      <c r="C399" s="13" t="n">
        <v>1.5</v>
      </c>
    </row>
    <row r="400" customFormat="false" ht="14.25" hidden="false" customHeight="false" outlineLevel="0" collapsed="false">
      <c r="A400" s="8" t="n">
        <v>0.6</v>
      </c>
      <c r="B400" s="9" t="n">
        <v>0.4</v>
      </c>
      <c r="C400" s="10" t="n">
        <v>1.5</v>
      </c>
    </row>
    <row r="401" customFormat="false" ht="14.25" hidden="false" customHeight="false" outlineLevel="0" collapsed="false">
      <c r="A401" s="5" t="n">
        <v>0.6</v>
      </c>
      <c r="B401" s="6" t="n">
        <v>0.4</v>
      </c>
      <c r="C401" s="7" t="n">
        <v>1.5</v>
      </c>
    </row>
    <row r="402" customFormat="false" ht="14.25" hidden="false" customHeight="false" outlineLevel="0" collapsed="false">
      <c r="A402" s="8" t="n">
        <v>0.6</v>
      </c>
      <c r="B402" s="9" t="n">
        <v>0.55</v>
      </c>
      <c r="C402" s="10" t="n">
        <v>1.09090909090909</v>
      </c>
    </row>
    <row r="403" customFormat="false" ht="14.25" hidden="false" customHeight="false" outlineLevel="0" collapsed="false">
      <c r="A403" s="11" t="n">
        <v>0.55</v>
      </c>
      <c r="B403" s="12" t="n">
        <v>0.1</v>
      </c>
      <c r="C403" s="13" t="n">
        <v>5.5</v>
      </c>
    </row>
    <row r="404" customFormat="false" ht="14.25" hidden="false" customHeight="false" outlineLevel="0" collapsed="false">
      <c r="A404" s="8" t="n">
        <v>0.55</v>
      </c>
      <c r="B404" s="9" t="n">
        <v>0.2</v>
      </c>
      <c r="C404" s="10" t="n">
        <v>2.75</v>
      </c>
    </row>
    <row r="405" customFormat="false" ht="14.25" hidden="false" customHeight="false" outlineLevel="0" collapsed="false">
      <c r="A405" s="5" t="n">
        <v>0.55</v>
      </c>
      <c r="B405" s="6" t="n">
        <v>0.2</v>
      </c>
      <c r="C405" s="7" t="n">
        <v>2.75</v>
      </c>
    </row>
    <row r="406" customFormat="false" ht="14.25" hidden="false" customHeight="false" outlineLevel="0" collapsed="false">
      <c r="A406" s="8" t="n">
        <v>0.55</v>
      </c>
      <c r="B406" s="9" t="n">
        <v>0.25</v>
      </c>
      <c r="C406" s="10" t="n">
        <v>2.2</v>
      </c>
    </row>
    <row r="407" customFormat="false" ht="14.25" hidden="false" customHeight="false" outlineLevel="0" collapsed="false">
      <c r="A407" s="11" t="n">
        <v>0.55</v>
      </c>
      <c r="B407" s="12" t="n">
        <v>0.25</v>
      </c>
      <c r="C407" s="13" t="n">
        <v>2.2</v>
      </c>
    </row>
    <row r="408" customFormat="false" ht="14.25" hidden="false" customHeight="false" outlineLevel="0" collapsed="false">
      <c r="A408" s="8" t="n">
        <v>0.55</v>
      </c>
      <c r="B408" s="9" t="n">
        <v>0.25</v>
      </c>
      <c r="C408" s="10" t="n">
        <v>2.2</v>
      </c>
    </row>
    <row r="409" customFormat="false" ht="14.25" hidden="false" customHeight="false" outlineLevel="0" collapsed="false">
      <c r="A409" s="11" t="n">
        <v>0.55</v>
      </c>
      <c r="B409" s="12" t="n">
        <v>0.25</v>
      </c>
      <c r="C409" s="13" t="n">
        <v>2.2</v>
      </c>
    </row>
    <row r="410" customFormat="false" ht="14.25" hidden="false" customHeight="false" outlineLevel="0" collapsed="false">
      <c r="A410" s="8" t="n">
        <v>0.55</v>
      </c>
      <c r="B410" s="9" t="n">
        <v>0.3</v>
      </c>
      <c r="C410" s="10" t="n">
        <v>1.83333333333333</v>
      </c>
    </row>
    <row r="411" customFormat="false" ht="14.25" hidden="false" customHeight="false" outlineLevel="0" collapsed="false">
      <c r="A411" s="11" t="n">
        <v>0.55</v>
      </c>
      <c r="B411" s="12" t="n">
        <v>0.3</v>
      </c>
      <c r="C411" s="13" t="n">
        <v>1.83333333333333</v>
      </c>
    </row>
    <row r="412" customFormat="false" ht="14.25" hidden="false" customHeight="false" outlineLevel="0" collapsed="false">
      <c r="A412" s="8" t="n">
        <v>0.55</v>
      </c>
      <c r="B412" s="9" t="n">
        <v>0.3</v>
      </c>
      <c r="C412" s="10" t="n">
        <v>1.83333333333333</v>
      </c>
    </row>
    <row r="413" customFormat="false" ht="14.25" hidden="false" customHeight="false" outlineLevel="0" collapsed="false">
      <c r="A413" s="11" t="n">
        <v>0.55</v>
      </c>
      <c r="B413" s="12" t="n">
        <v>0.35</v>
      </c>
      <c r="C413" s="13" t="n">
        <v>1.57142857142857</v>
      </c>
    </row>
    <row r="414" customFormat="false" ht="14.25" hidden="false" customHeight="false" outlineLevel="0" collapsed="false">
      <c r="A414" s="8" t="n">
        <v>0.55</v>
      </c>
      <c r="B414" s="9" t="n">
        <v>0.35</v>
      </c>
      <c r="C414" s="10" t="n">
        <v>1.57142857142857</v>
      </c>
    </row>
    <row r="415" customFormat="false" ht="14.25" hidden="false" customHeight="false" outlineLevel="0" collapsed="false">
      <c r="A415" s="11" t="n">
        <v>0.55</v>
      </c>
      <c r="B415" s="12" t="n">
        <v>0.35</v>
      </c>
      <c r="C415" s="13" t="n">
        <v>1.57142857142857</v>
      </c>
    </row>
    <row r="416" customFormat="false" ht="14.25" hidden="false" customHeight="false" outlineLevel="0" collapsed="false">
      <c r="A416" s="8" t="n">
        <v>0.55</v>
      </c>
      <c r="B416" s="9" t="n">
        <v>0.45</v>
      </c>
      <c r="C416" s="10" t="n">
        <v>1.22222222222222</v>
      </c>
    </row>
    <row r="417" customFormat="false" ht="14.25" hidden="false" customHeight="false" outlineLevel="0" collapsed="false">
      <c r="A417" s="5" t="n">
        <v>0.55</v>
      </c>
      <c r="B417" s="6" t="n">
        <v>0.5</v>
      </c>
      <c r="C417" s="7" t="n">
        <v>1.1</v>
      </c>
    </row>
    <row r="418" customFormat="false" ht="14.25" hidden="false" customHeight="false" outlineLevel="0" collapsed="false">
      <c r="A418" s="8" t="n">
        <v>0.5</v>
      </c>
      <c r="B418" s="9" t="n">
        <v>0.1</v>
      </c>
      <c r="C418" s="10" t="n">
        <v>5</v>
      </c>
    </row>
    <row r="419" customFormat="false" ht="14.25" hidden="false" customHeight="false" outlineLevel="0" collapsed="false">
      <c r="A419" s="11" t="n">
        <v>0.5</v>
      </c>
      <c r="B419" s="12" t="n">
        <v>0.15</v>
      </c>
      <c r="C419" s="13" t="n">
        <v>3.33333333333333</v>
      </c>
    </row>
    <row r="420" customFormat="false" ht="14.25" hidden="false" customHeight="false" outlineLevel="0" collapsed="false">
      <c r="A420" s="8" t="n">
        <v>0.5</v>
      </c>
      <c r="B420" s="9" t="n">
        <v>0.15</v>
      </c>
      <c r="C420" s="10" t="n">
        <v>3.33333333333333</v>
      </c>
    </row>
    <row r="421" customFormat="false" ht="14.25" hidden="false" customHeight="false" outlineLevel="0" collapsed="false">
      <c r="A421" s="5" t="n">
        <v>0.5</v>
      </c>
      <c r="B421" s="6" t="n">
        <v>0.15</v>
      </c>
      <c r="C421" s="7" t="n">
        <v>3.33333333333333</v>
      </c>
    </row>
    <row r="422" customFormat="false" ht="14.25" hidden="false" customHeight="false" outlineLevel="0" collapsed="false">
      <c r="A422" s="8" t="n">
        <v>0.5</v>
      </c>
      <c r="B422" s="9" t="n">
        <v>0.2</v>
      </c>
      <c r="C422" s="10" t="n">
        <v>2.5</v>
      </c>
    </row>
    <row r="423" customFormat="false" ht="14.25" hidden="false" customHeight="false" outlineLevel="0" collapsed="false">
      <c r="A423" s="11" t="n">
        <v>0.5</v>
      </c>
      <c r="B423" s="12" t="n">
        <v>0.2</v>
      </c>
      <c r="C423" s="13" t="n">
        <v>2.5</v>
      </c>
    </row>
    <row r="424" customFormat="false" ht="14.25" hidden="false" customHeight="false" outlineLevel="0" collapsed="false">
      <c r="A424" s="8" t="n">
        <v>0.5</v>
      </c>
      <c r="B424" s="9" t="n">
        <v>0.2</v>
      </c>
      <c r="C424" s="10" t="n">
        <v>2.5</v>
      </c>
    </row>
    <row r="425" customFormat="false" ht="14.25" hidden="false" customHeight="false" outlineLevel="0" collapsed="false">
      <c r="A425" s="11" t="n">
        <v>0.5</v>
      </c>
      <c r="B425" s="12" t="n">
        <v>0.2</v>
      </c>
      <c r="C425" s="13" t="n">
        <v>2.5</v>
      </c>
    </row>
    <row r="426" customFormat="false" ht="14.25" hidden="false" customHeight="false" outlineLevel="0" collapsed="false">
      <c r="A426" s="8" t="n">
        <v>0.5</v>
      </c>
      <c r="B426" s="9" t="n">
        <v>0.2</v>
      </c>
      <c r="C426" s="10" t="n">
        <v>2.5</v>
      </c>
    </row>
    <row r="427" customFormat="false" ht="14.25" hidden="false" customHeight="false" outlineLevel="0" collapsed="false">
      <c r="A427" s="11" t="n">
        <v>0.5</v>
      </c>
      <c r="B427" s="12" t="n">
        <v>0.2</v>
      </c>
      <c r="C427" s="13" t="n">
        <v>2.5</v>
      </c>
    </row>
    <row r="428" customFormat="false" ht="14.25" hidden="false" customHeight="false" outlineLevel="0" collapsed="false">
      <c r="A428" s="8" t="n">
        <v>0.5</v>
      </c>
      <c r="B428" s="9" t="n">
        <v>0.25</v>
      </c>
      <c r="C428" s="10" t="n">
        <v>2</v>
      </c>
    </row>
    <row r="429" customFormat="false" ht="14.25" hidden="false" customHeight="false" outlineLevel="0" collapsed="false">
      <c r="A429" s="11" t="n">
        <v>0.5</v>
      </c>
      <c r="B429" s="12" t="n">
        <v>0.25</v>
      </c>
      <c r="C429" s="13" t="n">
        <v>2</v>
      </c>
    </row>
    <row r="430" customFormat="false" ht="14.25" hidden="false" customHeight="false" outlineLevel="0" collapsed="false">
      <c r="A430" s="8" t="n">
        <v>0.5</v>
      </c>
      <c r="B430" s="9" t="n">
        <v>0.25</v>
      </c>
      <c r="C430" s="10" t="n">
        <v>2</v>
      </c>
    </row>
    <row r="431" customFormat="false" ht="14.25" hidden="false" customHeight="false" outlineLevel="0" collapsed="false">
      <c r="A431" s="11" t="n">
        <v>0.5</v>
      </c>
      <c r="B431" s="12" t="n">
        <v>0.25</v>
      </c>
      <c r="C431" s="13" t="n">
        <v>2</v>
      </c>
    </row>
    <row r="432" customFormat="false" ht="14.25" hidden="false" customHeight="false" outlineLevel="0" collapsed="false">
      <c r="A432" s="8" t="n">
        <v>0.5</v>
      </c>
      <c r="B432" s="9" t="n">
        <v>0.25</v>
      </c>
      <c r="C432" s="10" t="n">
        <v>2</v>
      </c>
    </row>
    <row r="433" customFormat="false" ht="14.25" hidden="false" customHeight="false" outlineLevel="0" collapsed="false">
      <c r="A433" s="5" t="n">
        <v>0.5</v>
      </c>
      <c r="B433" s="6" t="n">
        <v>0.25</v>
      </c>
      <c r="C433" s="7" t="n">
        <v>2</v>
      </c>
    </row>
    <row r="434" customFormat="false" ht="14.25" hidden="false" customHeight="false" outlineLevel="0" collapsed="false">
      <c r="A434" s="8" t="n">
        <v>0.5</v>
      </c>
      <c r="B434" s="9" t="n">
        <v>0.25</v>
      </c>
      <c r="C434" s="10" t="n">
        <v>2</v>
      </c>
    </row>
    <row r="435" customFormat="false" ht="14.25" hidden="false" customHeight="false" outlineLevel="0" collapsed="false">
      <c r="A435" s="11" t="n">
        <v>0.5</v>
      </c>
      <c r="B435" s="12" t="n">
        <v>0.25</v>
      </c>
      <c r="C435" s="13" t="n">
        <v>2</v>
      </c>
    </row>
    <row r="436" customFormat="false" ht="14.25" hidden="false" customHeight="false" outlineLevel="0" collapsed="false">
      <c r="A436" s="8" t="n">
        <v>0.5</v>
      </c>
      <c r="B436" s="9" t="n">
        <v>0.3</v>
      </c>
      <c r="C436" s="10" t="n">
        <v>1.66666666666667</v>
      </c>
    </row>
    <row r="437" customFormat="false" ht="14.25" hidden="false" customHeight="false" outlineLevel="0" collapsed="false">
      <c r="A437" s="5" t="n">
        <v>0.5</v>
      </c>
      <c r="B437" s="6" t="n">
        <v>0.3</v>
      </c>
      <c r="C437" s="7" t="n">
        <v>1.66666666666667</v>
      </c>
    </row>
    <row r="438" customFormat="false" ht="14.25" hidden="false" customHeight="false" outlineLevel="0" collapsed="false">
      <c r="A438" s="8" t="n">
        <v>0.5</v>
      </c>
      <c r="B438" s="9" t="n">
        <v>0.3</v>
      </c>
      <c r="C438" s="10" t="n">
        <v>1.66666666666667</v>
      </c>
    </row>
    <row r="439" customFormat="false" ht="14.25" hidden="false" customHeight="false" outlineLevel="0" collapsed="false">
      <c r="A439" s="11" t="n">
        <v>0.5</v>
      </c>
      <c r="B439" s="12" t="n">
        <v>0.3</v>
      </c>
      <c r="C439" s="13" t="n">
        <v>1.66666666666667</v>
      </c>
    </row>
    <row r="440" customFormat="false" ht="14.25" hidden="false" customHeight="false" outlineLevel="0" collapsed="false">
      <c r="A440" s="8" t="n">
        <v>0.5</v>
      </c>
      <c r="B440" s="9" t="n">
        <v>0.3</v>
      </c>
      <c r="C440" s="10" t="n">
        <v>1.66666666666667</v>
      </c>
    </row>
    <row r="441" customFormat="false" ht="14.25" hidden="false" customHeight="false" outlineLevel="0" collapsed="false">
      <c r="A441" s="11" t="n">
        <v>0.5</v>
      </c>
      <c r="B441" s="12" t="n">
        <v>0.35</v>
      </c>
      <c r="C441" s="13" t="n">
        <v>1.42857142857143</v>
      </c>
    </row>
    <row r="442" customFormat="false" ht="14.25" hidden="false" customHeight="false" outlineLevel="0" collapsed="false">
      <c r="A442" s="8" t="n">
        <v>0.5</v>
      </c>
      <c r="B442" s="9" t="n">
        <v>0.35</v>
      </c>
      <c r="C442" s="10" t="n">
        <v>1.42857142857143</v>
      </c>
    </row>
    <row r="443" customFormat="false" ht="14.25" hidden="false" customHeight="false" outlineLevel="0" collapsed="false">
      <c r="A443" s="11" t="n">
        <v>0.5</v>
      </c>
      <c r="B443" s="12" t="n">
        <v>0.4</v>
      </c>
      <c r="C443" s="13" t="n">
        <v>1.25</v>
      </c>
    </row>
    <row r="444" customFormat="false" ht="14.25" hidden="false" customHeight="false" outlineLevel="0" collapsed="false">
      <c r="A444" s="8" t="n">
        <v>0.5</v>
      </c>
      <c r="B444" s="9" t="n">
        <v>0.4</v>
      </c>
      <c r="C444" s="10" t="n">
        <v>1.25</v>
      </c>
    </row>
    <row r="445" customFormat="false" ht="14.25" hidden="false" customHeight="false" outlineLevel="0" collapsed="false">
      <c r="A445" s="11" t="n">
        <v>0.5</v>
      </c>
      <c r="B445" s="12" t="n">
        <v>0.45</v>
      </c>
      <c r="C445" s="13" t="n">
        <v>1.11111111111111</v>
      </c>
    </row>
    <row r="446" customFormat="false" ht="14.25" hidden="false" customHeight="false" outlineLevel="0" collapsed="false">
      <c r="A446" s="8" t="n">
        <v>0.5</v>
      </c>
      <c r="B446" s="9" t="n">
        <v>0.48</v>
      </c>
      <c r="C446" s="10" t="n">
        <v>1.04166666666667</v>
      </c>
    </row>
    <row r="447" customFormat="false" ht="14.25" hidden="false" customHeight="false" outlineLevel="0" collapsed="false">
      <c r="A447" s="11" t="n">
        <v>0.5</v>
      </c>
      <c r="B447" s="12" t="n">
        <v>0.5</v>
      </c>
      <c r="C447" s="13" t="n">
        <v>1</v>
      </c>
    </row>
    <row r="448" customFormat="false" ht="14.25" hidden="false" customHeight="false" outlineLevel="0" collapsed="false">
      <c r="A448" s="8" t="n">
        <v>0.45</v>
      </c>
      <c r="B448" s="9" t="n">
        <v>0.05</v>
      </c>
      <c r="C448" s="10" t="n">
        <v>9</v>
      </c>
    </row>
    <row r="449" customFormat="false" ht="14.25" hidden="false" customHeight="false" outlineLevel="0" collapsed="false">
      <c r="A449" s="5" t="n">
        <v>0.45</v>
      </c>
      <c r="B449" s="6" t="n">
        <v>0.15</v>
      </c>
      <c r="C449" s="7" t="n">
        <v>3</v>
      </c>
    </row>
    <row r="450" customFormat="false" ht="14.25" hidden="false" customHeight="false" outlineLevel="0" collapsed="false">
      <c r="A450" s="8" t="n">
        <v>0.45</v>
      </c>
      <c r="B450" s="9" t="n">
        <v>0.15</v>
      </c>
      <c r="C450" s="10" t="n">
        <v>3</v>
      </c>
    </row>
    <row r="451" customFormat="false" ht="14.25" hidden="false" customHeight="false" outlineLevel="0" collapsed="false">
      <c r="A451" s="11" t="n">
        <v>0.45</v>
      </c>
      <c r="B451" s="12" t="n">
        <v>0.2</v>
      </c>
      <c r="C451" s="13" t="n">
        <v>2.25</v>
      </c>
    </row>
    <row r="452" customFormat="false" ht="14.25" hidden="false" customHeight="false" outlineLevel="0" collapsed="false">
      <c r="A452" s="8" t="n">
        <v>0.45</v>
      </c>
      <c r="B452" s="9" t="n">
        <v>0.2</v>
      </c>
      <c r="C452" s="10" t="n">
        <v>2.25</v>
      </c>
    </row>
    <row r="453" customFormat="false" ht="14.25" hidden="false" customHeight="false" outlineLevel="0" collapsed="false">
      <c r="A453" s="5" t="n">
        <v>0.45</v>
      </c>
      <c r="B453" s="6" t="n">
        <v>0.2</v>
      </c>
      <c r="C453" s="7" t="n">
        <v>2.25</v>
      </c>
    </row>
    <row r="454" customFormat="false" ht="14.25" hidden="false" customHeight="false" outlineLevel="0" collapsed="false">
      <c r="A454" s="8" t="n">
        <v>0.45</v>
      </c>
      <c r="B454" s="9" t="n">
        <v>0.2</v>
      </c>
      <c r="C454" s="10" t="n">
        <v>2.25</v>
      </c>
    </row>
    <row r="455" customFormat="false" ht="14.25" hidden="false" customHeight="false" outlineLevel="0" collapsed="false">
      <c r="A455" s="11" t="n">
        <v>0.45</v>
      </c>
      <c r="B455" s="12" t="n">
        <v>0.2</v>
      </c>
      <c r="C455" s="13" t="n">
        <v>2.25</v>
      </c>
    </row>
    <row r="456" customFormat="false" ht="14.25" hidden="false" customHeight="false" outlineLevel="0" collapsed="false">
      <c r="A456" s="8" t="n">
        <v>0.45</v>
      </c>
      <c r="B456" s="9" t="n">
        <v>0.2</v>
      </c>
      <c r="C456" s="10" t="n">
        <v>2.25</v>
      </c>
    </row>
    <row r="457" customFormat="false" ht="14.25" hidden="false" customHeight="false" outlineLevel="0" collapsed="false">
      <c r="A457" s="11" t="n">
        <v>0.45</v>
      </c>
      <c r="B457" s="12" t="n">
        <v>0.2</v>
      </c>
      <c r="C457" s="13" t="n">
        <v>2.25</v>
      </c>
    </row>
    <row r="458" customFormat="false" ht="14.25" hidden="false" customHeight="false" outlineLevel="0" collapsed="false">
      <c r="A458" s="8" t="n">
        <v>0.45</v>
      </c>
      <c r="B458" s="9" t="n">
        <v>0.2</v>
      </c>
      <c r="C458" s="10" t="n">
        <v>2.25</v>
      </c>
    </row>
    <row r="459" customFormat="false" ht="14.25" hidden="false" customHeight="false" outlineLevel="0" collapsed="false">
      <c r="A459" s="11" t="n">
        <v>0.45</v>
      </c>
      <c r="B459" s="12" t="n">
        <v>0.25</v>
      </c>
      <c r="C459" s="13" t="n">
        <v>1.8</v>
      </c>
    </row>
    <row r="460" customFormat="false" ht="14.25" hidden="false" customHeight="false" outlineLevel="0" collapsed="false">
      <c r="A460" s="8" t="n">
        <v>0.45</v>
      </c>
      <c r="B460" s="9" t="n">
        <v>0.25</v>
      </c>
      <c r="C460" s="10" t="n">
        <v>1.8</v>
      </c>
    </row>
    <row r="461" customFormat="false" ht="14.25" hidden="false" customHeight="false" outlineLevel="0" collapsed="false">
      <c r="A461" s="11" t="n">
        <v>0.45</v>
      </c>
      <c r="B461" s="12" t="n">
        <v>0.25</v>
      </c>
      <c r="C461" s="13" t="n">
        <v>1.8</v>
      </c>
    </row>
    <row r="462" customFormat="false" ht="14.25" hidden="false" customHeight="false" outlineLevel="0" collapsed="false">
      <c r="A462" s="8" t="n">
        <v>0.45</v>
      </c>
      <c r="B462" s="9" t="n">
        <v>0.25</v>
      </c>
      <c r="C462" s="10" t="n">
        <v>1.8</v>
      </c>
    </row>
    <row r="463" customFormat="false" ht="14.25" hidden="false" customHeight="false" outlineLevel="0" collapsed="false">
      <c r="A463" s="11" t="n">
        <v>0.45</v>
      </c>
      <c r="B463" s="12" t="n">
        <v>0.3</v>
      </c>
      <c r="C463" s="13" t="n">
        <v>1.5</v>
      </c>
    </row>
    <row r="464" customFormat="false" ht="14.25" hidden="false" customHeight="false" outlineLevel="0" collapsed="false">
      <c r="A464" s="8" t="n">
        <v>0.45</v>
      </c>
      <c r="B464" s="9" t="n">
        <v>0.3</v>
      </c>
      <c r="C464" s="10" t="n">
        <v>1.5</v>
      </c>
    </row>
    <row r="465" customFormat="false" ht="14.25" hidden="false" customHeight="false" outlineLevel="0" collapsed="false">
      <c r="A465" s="5" t="n">
        <v>0.45</v>
      </c>
      <c r="B465" s="6" t="n">
        <v>0.3</v>
      </c>
      <c r="C465" s="7" t="n">
        <v>1.5</v>
      </c>
    </row>
    <row r="466" customFormat="false" ht="14.25" hidden="false" customHeight="false" outlineLevel="0" collapsed="false">
      <c r="A466" s="8" t="n">
        <v>0.45</v>
      </c>
      <c r="B466" s="9" t="n">
        <v>0.35</v>
      </c>
      <c r="C466" s="10" t="n">
        <v>1.28571428571429</v>
      </c>
    </row>
    <row r="467" customFormat="false" ht="14.25" hidden="false" customHeight="false" outlineLevel="0" collapsed="false">
      <c r="A467" s="11" t="n">
        <v>0.45</v>
      </c>
      <c r="B467" s="12" t="n">
        <v>0.35</v>
      </c>
      <c r="C467" s="13" t="n">
        <v>1.28571428571429</v>
      </c>
    </row>
    <row r="468" customFormat="false" ht="14.25" hidden="false" customHeight="false" outlineLevel="0" collapsed="false">
      <c r="A468" s="8" t="n">
        <v>0.45</v>
      </c>
      <c r="B468" s="9" t="n">
        <v>0.35</v>
      </c>
      <c r="C468" s="10" t="n">
        <v>1.28571428571429</v>
      </c>
    </row>
    <row r="469" customFormat="false" ht="14.25" hidden="false" customHeight="false" outlineLevel="0" collapsed="false">
      <c r="A469" s="5" t="n">
        <v>0.45</v>
      </c>
      <c r="B469" s="6" t="n">
        <v>0.35</v>
      </c>
      <c r="C469" s="7" t="n">
        <v>1.28571428571429</v>
      </c>
    </row>
    <row r="470" customFormat="false" ht="14.25" hidden="false" customHeight="false" outlineLevel="0" collapsed="false">
      <c r="A470" s="8" t="n">
        <v>0.45</v>
      </c>
      <c r="B470" s="9" t="n">
        <v>0.4</v>
      </c>
      <c r="C470" s="10" t="n">
        <v>1.125</v>
      </c>
    </row>
    <row r="471" customFormat="false" ht="14.25" hidden="false" customHeight="false" outlineLevel="0" collapsed="false">
      <c r="A471" s="11" t="n">
        <v>0.4</v>
      </c>
      <c r="B471" s="12" t="n">
        <v>0.1</v>
      </c>
      <c r="C471" s="13" t="n">
        <v>4</v>
      </c>
    </row>
    <row r="472" customFormat="false" ht="14.25" hidden="false" customHeight="false" outlineLevel="0" collapsed="false">
      <c r="A472" s="8" t="n">
        <v>0.4</v>
      </c>
      <c r="B472" s="9" t="n">
        <v>0.1</v>
      </c>
      <c r="C472" s="10" t="n">
        <v>4</v>
      </c>
    </row>
    <row r="473" customFormat="false" ht="14.25" hidden="false" customHeight="false" outlineLevel="0" collapsed="false">
      <c r="A473" s="11" t="n">
        <v>0.4</v>
      </c>
      <c r="B473" s="12" t="n">
        <v>0.2</v>
      </c>
      <c r="C473" s="13" t="n">
        <v>2</v>
      </c>
    </row>
    <row r="474" customFormat="false" ht="14.25" hidden="false" customHeight="false" outlineLevel="0" collapsed="false">
      <c r="A474" s="8" t="n">
        <v>0.4</v>
      </c>
      <c r="B474" s="9" t="n">
        <v>0.2</v>
      </c>
      <c r="C474" s="10" t="n">
        <v>2</v>
      </c>
    </row>
    <row r="475" customFormat="false" ht="14.25" hidden="false" customHeight="false" outlineLevel="0" collapsed="false">
      <c r="A475" s="11" t="n">
        <v>0.4</v>
      </c>
      <c r="B475" s="12" t="n">
        <v>0.2</v>
      </c>
      <c r="C475" s="13" t="n">
        <v>2</v>
      </c>
    </row>
    <row r="476" customFormat="false" ht="14.25" hidden="false" customHeight="false" outlineLevel="0" collapsed="false">
      <c r="A476" s="8" t="n">
        <v>0.4</v>
      </c>
      <c r="B476" s="9" t="n">
        <v>0.25</v>
      </c>
      <c r="C476" s="10" t="n">
        <v>1.6</v>
      </c>
    </row>
    <row r="477" customFormat="false" ht="14.25" hidden="false" customHeight="false" outlineLevel="0" collapsed="false">
      <c r="A477" s="11" t="n">
        <v>0.4</v>
      </c>
      <c r="B477" s="12" t="n">
        <v>0.25</v>
      </c>
      <c r="C477" s="13" t="n">
        <v>1.6</v>
      </c>
    </row>
    <row r="478" customFormat="false" ht="14.25" hidden="false" customHeight="false" outlineLevel="0" collapsed="false">
      <c r="A478" s="8" t="n">
        <v>0.4</v>
      </c>
      <c r="B478" s="9" t="n">
        <v>0.25</v>
      </c>
      <c r="C478" s="10" t="n">
        <v>1.6</v>
      </c>
    </row>
    <row r="479" customFormat="false" ht="14.25" hidden="false" customHeight="false" outlineLevel="0" collapsed="false">
      <c r="A479" s="11" t="n">
        <v>0.4</v>
      </c>
      <c r="B479" s="12" t="n">
        <v>0.25</v>
      </c>
      <c r="C479" s="13" t="n">
        <v>1.6</v>
      </c>
    </row>
    <row r="480" customFormat="false" ht="14.25" hidden="false" customHeight="false" outlineLevel="0" collapsed="false">
      <c r="A480" s="8" t="n">
        <v>0.4</v>
      </c>
      <c r="B480" s="9" t="n">
        <v>0.25</v>
      </c>
      <c r="C480" s="10" t="n">
        <v>1.6</v>
      </c>
    </row>
    <row r="481" customFormat="false" ht="14.25" hidden="false" customHeight="false" outlineLevel="0" collapsed="false">
      <c r="A481" s="5" t="n">
        <v>0.4</v>
      </c>
      <c r="B481" s="6" t="n">
        <v>0.3</v>
      </c>
      <c r="C481" s="7" t="n">
        <v>1.33333333333333</v>
      </c>
    </row>
    <row r="482" customFormat="false" ht="14.25" hidden="false" customHeight="false" outlineLevel="0" collapsed="false">
      <c r="A482" s="8" t="n">
        <v>0.4</v>
      </c>
      <c r="B482" s="9" t="n">
        <v>0.3</v>
      </c>
      <c r="C482" s="10" t="n">
        <v>1.33333333333333</v>
      </c>
    </row>
    <row r="483" customFormat="false" ht="14.25" hidden="false" customHeight="false" outlineLevel="0" collapsed="false">
      <c r="A483" s="11" t="n">
        <v>0.4</v>
      </c>
      <c r="B483" s="12" t="n">
        <v>0.3</v>
      </c>
      <c r="C483" s="13" t="n">
        <v>1.33333333333333</v>
      </c>
    </row>
    <row r="484" customFormat="false" ht="14.25" hidden="false" customHeight="false" outlineLevel="0" collapsed="false">
      <c r="A484" s="8" t="n">
        <v>0.4</v>
      </c>
      <c r="B484" s="9" t="n">
        <v>0.35</v>
      </c>
      <c r="C484" s="10" t="n">
        <v>1.14285714285714</v>
      </c>
    </row>
    <row r="485" customFormat="false" ht="14.25" hidden="false" customHeight="false" outlineLevel="0" collapsed="false">
      <c r="A485" s="5" t="n">
        <v>0.4</v>
      </c>
      <c r="B485" s="6" t="n">
        <v>0.35</v>
      </c>
      <c r="C485" s="7" t="n">
        <v>1.14285714285714</v>
      </c>
    </row>
    <row r="486" customFormat="false" ht="14.25" hidden="false" customHeight="false" outlineLevel="0" collapsed="false">
      <c r="A486" s="8" t="n">
        <v>0.4</v>
      </c>
      <c r="B486" s="9" t="n">
        <v>0.4</v>
      </c>
      <c r="C486" s="10" t="n">
        <v>1</v>
      </c>
    </row>
    <row r="487" customFormat="false" ht="14.25" hidden="false" customHeight="false" outlineLevel="0" collapsed="false">
      <c r="A487" s="11" t="n">
        <v>0.35</v>
      </c>
      <c r="B487" s="12" t="n">
        <v>0.2</v>
      </c>
      <c r="C487" s="13" t="n">
        <v>1.75</v>
      </c>
    </row>
    <row r="488" customFormat="false" ht="14.25" hidden="false" customHeight="false" outlineLevel="0" collapsed="false">
      <c r="A488" s="8" t="n">
        <v>0.35</v>
      </c>
      <c r="B488" s="9" t="n">
        <v>0.2</v>
      </c>
      <c r="C488" s="10" t="n">
        <v>1.75</v>
      </c>
    </row>
    <row r="489" customFormat="false" ht="14.25" hidden="false" customHeight="false" outlineLevel="0" collapsed="false">
      <c r="A489" s="11" t="n">
        <v>0.35</v>
      </c>
      <c r="B489" s="12" t="n">
        <v>0.2</v>
      </c>
      <c r="C489" s="13" t="n">
        <v>1.75</v>
      </c>
    </row>
    <row r="490" customFormat="false" ht="14.25" hidden="false" customHeight="false" outlineLevel="0" collapsed="false">
      <c r="A490" s="8" t="n">
        <v>0.35</v>
      </c>
      <c r="B490" s="9" t="n">
        <v>0.25</v>
      </c>
      <c r="C490" s="10" t="n">
        <v>1.4</v>
      </c>
    </row>
    <row r="491" customFormat="false" ht="14.25" hidden="false" customHeight="false" outlineLevel="0" collapsed="false">
      <c r="A491" s="11" t="n">
        <v>0.35</v>
      </c>
      <c r="B491" s="12" t="n">
        <v>0.25</v>
      </c>
      <c r="C491" s="13" t="n">
        <v>1.4</v>
      </c>
    </row>
    <row r="492" customFormat="false" ht="14.25" hidden="false" customHeight="false" outlineLevel="0" collapsed="false">
      <c r="A492" s="8" t="n">
        <v>0.35</v>
      </c>
      <c r="B492" s="9" t="n">
        <v>0.25</v>
      </c>
      <c r="C492" s="10" t="n">
        <v>1.4</v>
      </c>
    </row>
    <row r="493" customFormat="false" ht="14.25" hidden="false" customHeight="false" outlineLevel="0" collapsed="false">
      <c r="A493" s="11" t="n">
        <v>0.35</v>
      </c>
      <c r="B493" s="12" t="n">
        <v>0.25</v>
      </c>
      <c r="C493" s="13" t="n">
        <v>1.4</v>
      </c>
    </row>
    <row r="494" customFormat="false" ht="14.25" hidden="false" customHeight="false" outlineLevel="0" collapsed="false">
      <c r="A494" s="8" t="n">
        <v>0.35</v>
      </c>
      <c r="B494" s="9" t="n">
        <v>0.3</v>
      </c>
      <c r="C494" s="10" t="n">
        <v>1.16666666666667</v>
      </c>
    </row>
    <row r="495" customFormat="false" ht="14.25" hidden="false" customHeight="false" outlineLevel="0" collapsed="false">
      <c r="A495" s="11" t="n">
        <v>0.35</v>
      </c>
      <c r="B495" s="12" t="n">
        <v>0.3</v>
      </c>
      <c r="C495" s="13" t="n">
        <v>1.16666666666667</v>
      </c>
    </row>
    <row r="496" customFormat="false" ht="14.25" hidden="false" customHeight="false" outlineLevel="0" collapsed="false">
      <c r="A496" s="8" t="n">
        <v>0.35</v>
      </c>
      <c r="B496" s="9" t="n">
        <v>0.3</v>
      </c>
      <c r="C496" s="10" t="n">
        <v>1.16666666666667</v>
      </c>
    </row>
    <row r="497" customFormat="false" ht="14.25" hidden="false" customHeight="false" outlineLevel="0" collapsed="false">
      <c r="A497" s="5" t="n">
        <v>0.35</v>
      </c>
      <c r="B497" s="6" t="n">
        <v>0.32</v>
      </c>
      <c r="C497" s="7" t="n">
        <v>1.09375</v>
      </c>
    </row>
    <row r="498" customFormat="false" ht="14.25" hidden="false" customHeight="false" outlineLevel="0" collapsed="false">
      <c r="A498" s="8" t="n">
        <v>0.35</v>
      </c>
      <c r="B498" s="9" t="n">
        <v>0.35</v>
      </c>
      <c r="C498" s="10" t="n">
        <v>1</v>
      </c>
    </row>
    <row r="499" customFormat="false" ht="14.25" hidden="false" customHeight="false" outlineLevel="0" collapsed="false">
      <c r="A499" s="11" t="n">
        <v>0.32</v>
      </c>
      <c r="B499" s="12" t="n">
        <v>0.2</v>
      </c>
      <c r="C499" s="13" t="n">
        <v>1.6</v>
      </c>
    </row>
    <row r="500" customFormat="false" ht="14.25" hidden="false" customHeight="false" outlineLevel="0" collapsed="false">
      <c r="A500" s="8" t="n">
        <v>0.3</v>
      </c>
      <c r="B500" s="9" t="n">
        <v>0.15</v>
      </c>
      <c r="C500" s="10" t="n">
        <v>2</v>
      </c>
    </row>
    <row r="501" customFormat="false" ht="14.25" hidden="false" customHeight="false" outlineLevel="0" collapsed="false">
      <c r="A501" s="5" t="n">
        <v>0.3</v>
      </c>
      <c r="B501" s="6" t="n">
        <v>0.15</v>
      </c>
      <c r="C501" s="7" t="n">
        <v>2</v>
      </c>
    </row>
    <row r="502" customFormat="false" ht="14.25" hidden="false" customHeight="false" outlineLevel="0" collapsed="false">
      <c r="A502" s="8" t="n">
        <v>0.3</v>
      </c>
      <c r="B502" s="9" t="n">
        <v>0.18</v>
      </c>
      <c r="C502" s="10" t="n">
        <v>1.66666666666667</v>
      </c>
    </row>
    <row r="503" customFormat="false" ht="14.25" hidden="false" customHeight="false" outlineLevel="0" collapsed="false">
      <c r="A503" s="11" t="n">
        <v>0.3</v>
      </c>
      <c r="B503" s="12" t="n">
        <v>0.2</v>
      </c>
      <c r="C503" s="13" t="n">
        <v>1.5</v>
      </c>
    </row>
    <row r="504" customFormat="false" ht="14.25" hidden="false" customHeight="false" outlineLevel="0" collapsed="false">
      <c r="A504" s="8" t="n">
        <v>0.3</v>
      </c>
      <c r="B504" s="9" t="n">
        <v>0.2</v>
      </c>
      <c r="C504" s="10" t="n">
        <v>1.5</v>
      </c>
    </row>
    <row r="505" customFormat="false" ht="14.25" hidden="false" customHeight="false" outlineLevel="0" collapsed="false">
      <c r="A505" s="11" t="n">
        <v>0.3</v>
      </c>
      <c r="B505" s="12" t="n">
        <v>0.2</v>
      </c>
      <c r="C505" s="13" t="n">
        <v>1.5</v>
      </c>
    </row>
    <row r="506" customFormat="false" ht="14.25" hidden="false" customHeight="false" outlineLevel="0" collapsed="false">
      <c r="A506" s="8" t="n">
        <v>0.3</v>
      </c>
      <c r="B506" s="9" t="n">
        <v>0.2</v>
      </c>
      <c r="C506" s="10" t="n">
        <v>1.5</v>
      </c>
    </row>
    <row r="507" customFormat="false" ht="14.25" hidden="false" customHeight="false" outlineLevel="0" collapsed="false">
      <c r="A507" s="11" t="n">
        <v>0.3</v>
      </c>
      <c r="B507" s="12" t="n">
        <v>0.25</v>
      </c>
      <c r="C507" s="13" t="n">
        <v>1.2</v>
      </c>
    </row>
    <row r="508" customFormat="false" ht="14.25" hidden="false" customHeight="false" outlineLevel="0" collapsed="false">
      <c r="A508" s="8" t="n">
        <v>0.3</v>
      </c>
      <c r="B508" s="9" t="n">
        <v>0.25</v>
      </c>
      <c r="C508" s="10" t="n">
        <v>1.2</v>
      </c>
    </row>
    <row r="509" customFormat="false" ht="14.25" hidden="false" customHeight="false" outlineLevel="0" collapsed="false">
      <c r="A509" s="11" t="n">
        <v>0.3</v>
      </c>
      <c r="B509" s="12" t="n">
        <v>0.3</v>
      </c>
      <c r="C509" s="13" t="n">
        <v>1</v>
      </c>
    </row>
    <row r="510" customFormat="false" ht="14.25" hidden="false" customHeight="false" outlineLevel="0" collapsed="false">
      <c r="A510" s="8" t="n">
        <v>0.3</v>
      </c>
      <c r="B510" s="9" t="n">
        <v>0.3</v>
      </c>
      <c r="C510" s="10" t="n">
        <v>1</v>
      </c>
    </row>
    <row r="511" customFormat="false" ht="14.25" hidden="false" customHeight="false" outlineLevel="0" collapsed="false">
      <c r="A511" s="11" t="n">
        <v>0.25</v>
      </c>
      <c r="B511" s="12" t="n">
        <v>0.2</v>
      </c>
      <c r="C511" s="13" t="n">
        <v>1.25</v>
      </c>
    </row>
    <row r="512" customFormat="false" ht="14.25" hidden="false" customHeight="false" outlineLevel="0" collapsed="false">
      <c r="A512" s="8" t="n">
        <v>0.25</v>
      </c>
      <c r="B512" s="9" t="n">
        <v>0.25</v>
      </c>
      <c r="C512" s="10" t="n">
        <v>1</v>
      </c>
    </row>
    <row r="513" customFormat="false" ht="14.25" hidden="false" customHeight="false" outlineLevel="0" collapsed="false">
      <c r="A513" s="5" t="n">
        <v>0.25</v>
      </c>
      <c r="B513" s="6" t="n">
        <v>0.25</v>
      </c>
      <c r="C513" s="7" t="n">
        <v>1</v>
      </c>
    </row>
    <row r="514" customFormat="false" ht="15" hidden="false" customHeight="false" outlineLevel="0" collapsed="false">
      <c r="A514" s="22" t="n">
        <v>0.2</v>
      </c>
      <c r="B514" s="23" t="n">
        <v>0.2</v>
      </c>
      <c r="C514" s="24" t="n">
        <v>1</v>
      </c>
    </row>
  </sheetData>
  <conditionalFormatting sqref="A381 A341">
    <cfRule type="expression" priority="2" aboveAverage="0" equalAverage="0" bottom="0" percent="0" rank="0" text="" dxfId="8">
      <formula>AND($B381&gt;0,A381=0)</formula>
    </cfRule>
  </conditionalFormatting>
  <conditionalFormatting sqref="A5:B514">
    <cfRule type="expression" priority="3" aboveAverage="0" equalAverage="0" bottom="0" percent="0" rank="0" text="" dxfId="9">
      <formula>$B5="ND"</formula>
    </cfRule>
    <cfRule type="expression" priority="4" aboveAverage="0" equalAverage="0" bottom="0" percent="0" rank="0" text="" dxfId="10">
      <formula>AND($A5&gt;0,A5=0)</formula>
    </cfRule>
  </conditionalFormatting>
  <conditionalFormatting sqref="A486">
    <cfRule type="expression" priority="5" aboveAverage="0" equalAverage="0" bottom="0" percent="0" rank="0" text="" dxfId="11">
      <formula>AND($A486&gt;0,A486=0)</formula>
    </cfRule>
  </conditionalFormatting>
  <conditionalFormatting sqref="A5:B5 A7:B514">
    <cfRule type="expression" priority="6" aboveAverage="0" equalAverage="0" bottom="0" percent="0" rank="0" text="" dxfId="12">
      <formula>#REF!="ND"</formula>
    </cfRule>
    <cfRule type="expression" priority="7" aboveAverage="0" equalAverage="0" bottom="0" percent="0" rank="0" text="" dxfId="13">
      <formula>AND($B5&gt;0,A5=0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9.0546875" defaultRowHeight="12.75" zeroHeight="false" outlineLevelRow="0" outlineLevelCol="0"/>
  <cols>
    <col collapsed="false" customWidth="true" hidden="false" outlineLevel="0" max="3" min="1" style="0" width="20.7"/>
    <col collapsed="false" customWidth="true" hidden="false" outlineLevel="0" max="4" min="4" style="0" width="9.14"/>
  </cols>
  <sheetData>
    <row r="1" customFormat="false" ht="15.75" hidden="false" customHeight="false" outlineLevel="0" collapsed="false">
      <c r="A1" s="1" t="s">
        <v>5</v>
      </c>
    </row>
    <row r="3" customFormat="false" ht="13.5" hidden="false" customHeight="false" outlineLevel="0" collapsed="false"/>
    <row r="4" customFormat="false" ht="24.75" hidden="false" customHeight="true" outlineLevel="0" collapsed="false">
      <c r="A4" s="25" t="s">
        <v>1</v>
      </c>
      <c r="B4" s="26" t="s">
        <v>2</v>
      </c>
      <c r="C4" s="27" t="s">
        <v>3</v>
      </c>
    </row>
    <row r="5" customFormat="false" ht="15" hidden="false" customHeight="false" outlineLevel="0" collapsed="false">
      <c r="A5" s="5" t="n">
        <v>157.6</v>
      </c>
      <c r="B5" s="6" t="n">
        <v>0.8</v>
      </c>
      <c r="C5" s="7" t="n">
        <v>197</v>
      </c>
    </row>
    <row r="6" customFormat="false" ht="14.25" hidden="false" customHeight="false" outlineLevel="0" collapsed="false">
      <c r="A6" s="8" t="n">
        <v>138</v>
      </c>
      <c r="B6" s="9" t="n">
        <v>0.23</v>
      </c>
      <c r="C6" s="10" t="n">
        <v>600</v>
      </c>
    </row>
    <row r="7" customFormat="false" ht="14.25" hidden="false" customHeight="false" outlineLevel="0" collapsed="false">
      <c r="A7" s="11" t="n">
        <v>106.5</v>
      </c>
      <c r="B7" s="12" t="n">
        <v>0.7</v>
      </c>
      <c r="C7" s="13" t="n">
        <v>152.142857142857</v>
      </c>
    </row>
    <row r="8" customFormat="false" ht="14.25" hidden="false" customHeight="false" outlineLevel="0" collapsed="false">
      <c r="A8" s="8" t="n">
        <v>101.2</v>
      </c>
      <c r="B8" s="9" t="n">
        <v>1.18</v>
      </c>
      <c r="C8" s="10" t="n">
        <v>85.7627118644068</v>
      </c>
    </row>
    <row r="9" customFormat="false" ht="14.25" hidden="false" customHeight="false" outlineLevel="0" collapsed="false">
      <c r="A9" s="11" t="n">
        <v>93.9</v>
      </c>
      <c r="B9" s="12" t="n">
        <v>0.48</v>
      </c>
      <c r="C9" s="13" t="n">
        <v>195.625</v>
      </c>
    </row>
    <row r="10" customFormat="false" ht="14.25" hidden="false" customHeight="false" outlineLevel="0" collapsed="false">
      <c r="A10" s="8" t="n">
        <v>78</v>
      </c>
      <c r="B10" s="9" t="n">
        <v>1.8</v>
      </c>
      <c r="C10" s="10" t="n">
        <v>43.3333333333333</v>
      </c>
    </row>
    <row r="11" customFormat="false" ht="14.25" hidden="false" customHeight="false" outlineLevel="0" collapsed="false">
      <c r="A11" s="11" t="n">
        <v>74</v>
      </c>
      <c r="B11" s="12" t="n">
        <v>0.82</v>
      </c>
      <c r="C11" s="13" t="n">
        <v>90.2439024390244</v>
      </c>
    </row>
    <row r="12" customFormat="false" ht="14.25" hidden="false" customHeight="false" outlineLevel="0" collapsed="false">
      <c r="A12" s="8" t="n">
        <v>69.35</v>
      </c>
      <c r="B12" s="9" t="n">
        <v>0.69</v>
      </c>
      <c r="C12" s="10" t="n">
        <v>100.507246376812</v>
      </c>
    </row>
    <row r="13" customFormat="false" ht="14.25" hidden="false" customHeight="false" outlineLevel="0" collapsed="false">
      <c r="A13" s="11" t="n">
        <v>69</v>
      </c>
      <c r="B13" s="12" t="n">
        <v>0.41</v>
      </c>
      <c r="C13" s="13" t="n">
        <v>168.292682926829</v>
      </c>
    </row>
    <row r="14" customFormat="false" ht="14.25" hidden="false" customHeight="false" outlineLevel="0" collapsed="false">
      <c r="A14" s="8" t="n">
        <v>68.2</v>
      </c>
      <c r="B14" s="9" t="n">
        <v>0.42</v>
      </c>
      <c r="C14" s="10" t="n">
        <v>162.380952380952</v>
      </c>
    </row>
    <row r="15" customFormat="false" ht="14.25" hidden="false" customHeight="false" outlineLevel="0" collapsed="false">
      <c r="A15" s="11" t="n">
        <v>64.7</v>
      </c>
      <c r="B15" s="12" t="n">
        <v>0.5</v>
      </c>
      <c r="C15" s="13" t="n">
        <v>129.4</v>
      </c>
    </row>
    <row r="16" customFormat="false" ht="14.25" hidden="false" customHeight="false" outlineLevel="0" collapsed="false">
      <c r="A16" s="8" t="n">
        <v>63.4</v>
      </c>
      <c r="B16" s="9" t="n">
        <v>0.32</v>
      </c>
      <c r="C16" s="10" t="n">
        <v>198.125</v>
      </c>
    </row>
    <row r="17" customFormat="false" ht="14.25" hidden="false" customHeight="false" outlineLevel="0" collapsed="false">
      <c r="A17" s="5" t="n">
        <v>56.59</v>
      </c>
      <c r="B17" s="6" t="n">
        <v>0.54</v>
      </c>
      <c r="C17" s="7" t="n">
        <v>104.796296296296</v>
      </c>
    </row>
    <row r="18" customFormat="false" ht="14.25" hidden="false" customHeight="false" outlineLevel="0" collapsed="false">
      <c r="A18" s="8" t="n">
        <v>51.9</v>
      </c>
      <c r="B18" s="9" t="n">
        <v>0.79</v>
      </c>
      <c r="C18" s="10" t="n">
        <v>65.6962025316456</v>
      </c>
    </row>
    <row r="19" customFormat="false" ht="14.25" hidden="false" customHeight="false" outlineLevel="0" collapsed="false">
      <c r="A19" s="11" t="n">
        <v>51.5</v>
      </c>
      <c r="B19" s="12" t="n">
        <v>0.8</v>
      </c>
      <c r="C19" s="13" t="n">
        <v>64.375</v>
      </c>
    </row>
    <row r="20" customFormat="false" ht="14.25" hidden="false" customHeight="false" outlineLevel="0" collapsed="false">
      <c r="A20" s="8" t="n">
        <v>46.1</v>
      </c>
      <c r="B20" s="9" t="n">
        <v>0.51</v>
      </c>
      <c r="C20" s="10" t="n">
        <v>90.3921568627451</v>
      </c>
    </row>
    <row r="21" customFormat="false" ht="14.25" hidden="false" customHeight="false" outlineLevel="0" collapsed="false">
      <c r="A21" s="11" t="n">
        <v>42.6</v>
      </c>
      <c r="B21" s="12" t="n">
        <v>0.8</v>
      </c>
      <c r="C21" s="13" t="n">
        <v>53.25</v>
      </c>
    </row>
    <row r="22" customFormat="false" ht="14.25" hidden="false" customHeight="false" outlineLevel="0" collapsed="false">
      <c r="A22" s="8" t="n">
        <v>42.5</v>
      </c>
      <c r="B22" s="9" t="n">
        <v>0.77</v>
      </c>
      <c r="C22" s="10" t="n">
        <v>55.1948051948052</v>
      </c>
    </row>
    <row r="23" customFormat="false" ht="14.25" hidden="false" customHeight="false" outlineLevel="0" collapsed="false">
      <c r="A23" s="11" t="n">
        <v>38.6</v>
      </c>
      <c r="B23" s="12" t="n">
        <v>0.25</v>
      </c>
      <c r="C23" s="13" t="n">
        <v>154.4</v>
      </c>
    </row>
    <row r="24" customFormat="false" ht="14.25" hidden="false" customHeight="false" outlineLevel="0" collapsed="false">
      <c r="A24" s="8" t="n">
        <v>38.6</v>
      </c>
      <c r="B24" s="9" t="n">
        <v>0.7</v>
      </c>
      <c r="C24" s="10" t="n">
        <v>55.1428571428571</v>
      </c>
    </row>
    <row r="25" customFormat="false" ht="14.25" hidden="false" customHeight="false" outlineLevel="0" collapsed="false">
      <c r="A25" s="11" t="n">
        <v>37.2</v>
      </c>
      <c r="B25" s="12" t="n">
        <v>0.67</v>
      </c>
      <c r="C25" s="13" t="n">
        <v>55.5223880597015</v>
      </c>
    </row>
    <row r="26" customFormat="false" ht="14.25" hidden="false" customHeight="false" outlineLevel="0" collapsed="false">
      <c r="A26" s="8" t="n">
        <v>35.7</v>
      </c>
      <c r="B26" s="9" t="n">
        <v>0.91</v>
      </c>
      <c r="C26" s="10" t="n">
        <v>39.2307692307692</v>
      </c>
    </row>
    <row r="27" customFormat="false" ht="14.25" hidden="false" customHeight="false" outlineLevel="0" collapsed="false">
      <c r="A27" s="11" t="n">
        <v>35</v>
      </c>
      <c r="B27" s="12" t="n">
        <v>0.3</v>
      </c>
      <c r="C27" s="13" t="n">
        <v>116.666666666667</v>
      </c>
    </row>
    <row r="28" customFormat="false" ht="14.25" hidden="false" customHeight="false" outlineLevel="0" collapsed="false">
      <c r="A28" s="8" t="n">
        <v>34.6</v>
      </c>
      <c r="B28" s="9" t="n">
        <v>0.33</v>
      </c>
      <c r="C28" s="10" t="n">
        <v>104.848484848485</v>
      </c>
    </row>
    <row r="29" customFormat="false" ht="14.25" hidden="false" customHeight="false" outlineLevel="0" collapsed="false">
      <c r="A29" s="5" t="n">
        <v>31.8</v>
      </c>
      <c r="B29" s="6" t="n">
        <v>0.49</v>
      </c>
      <c r="C29" s="7" t="n">
        <v>64.8979591836735</v>
      </c>
    </row>
    <row r="30" customFormat="false" ht="14.25" hidden="false" customHeight="false" outlineLevel="0" collapsed="false">
      <c r="A30" s="8" t="n">
        <v>29.7</v>
      </c>
      <c r="B30" s="9" t="n">
        <v>0.25</v>
      </c>
      <c r="C30" s="10" t="n">
        <v>118.8</v>
      </c>
    </row>
    <row r="31" customFormat="false" ht="14.25" hidden="false" customHeight="false" outlineLevel="0" collapsed="false">
      <c r="A31" s="11" t="n">
        <v>28.3</v>
      </c>
      <c r="B31" s="12" t="n">
        <v>0.4</v>
      </c>
      <c r="C31" s="13" t="n">
        <v>70.75</v>
      </c>
    </row>
    <row r="32" customFormat="false" ht="14.25" hidden="false" customHeight="false" outlineLevel="0" collapsed="false">
      <c r="A32" s="8" t="n">
        <v>27.86</v>
      </c>
      <c r="B32" s="9" t="n">
        <v>0.8</v>
      </c>
      <c r="C32" s="10" t="n">
        <v>34.825</v>
      </c>
    </row>
    <row r="33" customFormat="false" ht="14.25" hidden="false" customHeight="false" outlineLevel="0" collapsed="false">
      <c r="A33" s="11" t="n">
        <v>27.12</v>
      </c>
      <c r="B33" s="12" t="n">
        <v>0.72</v>
      </c>
      <c r="C33" s="13" t="n">
        <v>37.6666666666667</v>
      </c>
    </row>
    <row r="34" customFormat="false" ht="14.25" hidden="false" customHeight="false" outlineLevel="0" collapsed="false">
      <c r="A34" s="8" t="n">
        <v>27.1</v>
      </c>
      <c r="B34" s="9" t="n">
        <v>0.5</v>
      </c>
      <c r="C34" s="10" t="n">
        <v>54.2</v>
      </c>
    </row>
    <row r="35" customFormat="false" ht="14.25" hidden="false" customHeight="false" outlineLevel="0" collapsed="false">
      <c r="A35" s="11" t="n">
        <v>26.7</v>
      </c>
      <c r="B35" s="12" t="n">
        <v>0.48</v>
      </c>
      <c r="C35" s="13" t="n">
        <v>55.625</v>
      </c>
    </row>
    <row r="36" customFormat="false" ht="14.25" hidden="false" customHeight="false" outlineLevel="0" collapsed="false">
      <c r="A36" s="8" t="n">
        <v>26.5</v>
      </c>
      <c r="B36" s="9" t="n">
        <v>0.22</v>
      </c>
      <c r="C36" s="10" t="n">
        <v>120.454545454545</v>
      </c>
    </row>
    <row r="37" customFormat="false" ht="14.25" hidden="false" customHeight="false" outlineLevel="0" collapsed="false">
      <c r="A37" s="11" t="n">
        <v>24.66</v>
      </c>
      <c r="B37" s="12" t="n">
        <v>0.24</v>
      </c>
      <c r="C37" s="13" t="n">
        <v>102.75</v>
      </c>
    </row>
    <row r="38" customFormat="false" ht="14.25" hidden="false" customHeight="false" outlineLevel="0" collapsed="false">
      <c r="A38" s="8" t="n">
        <v>24.46</v>
      </c>
      <c r="B38" s="9" t="n">
        <v>0.5</v>
      </c>
      <c r="C38" s="10" t="n">
        <v>48.92</v>
      </c>
    </row>
    <row r="39" customFormat="false" ht="14.25" hidden="false" customHeight="false" outlineLevel="0" collapsed="false">
      <c r="A39" s="11" t="n">
        <v>24.4</v>
      </c>
      <c r="B39" s="12" t="n">
        <v>0.27</v>
      </c>
      <c r="C39" s="13" t="n">
        <v>90.3703703703704</v>
      </c>
    </row>
    <row r="40" customFormat="false" ht="14.25" hidden="false" customHeight="false" outlineLevel="0" collapsed="false">
      <c r="A40" s="8" t="n">
        <v>23.96</v>
      </c>
      <c r="B40" s="9" t="n">
        <v>0.12</v>
      </c>
      <c r="C40" s="10" t="n">
        <v>199.666666666667</v>
      </c>
    </row>
    <row r="41" customFormat="false" ht="14.25" hidden="false" customHeight="false" outlineLevel="0" collapsed="false">
      <c r="A41" s="5" t="n">
        <v>23.28</v>
      </c>
      <c r="B41" s="6" t="n">
        <v>0.21</v>
      </c>
      <c r="C41" s="7" t="n">
        <v>110.857142857143</v>
      </c>
    </row>
    <row r="42" customFormat="false" ht="14.25" hidden="false" customHeight="false" outlineLevel="0" collapsed="false">
      <c r="A42" s="8" t="n">
        <v>23</v>
      </c>
      <c r="B42" s="9" t="n">
        <v>0.3</v>
      </c>
      <c r="C42" s="10" t="n">
        <v>76.6666666666667</v>
      </c>
    </row>
    <row r="43" customFormat="false" ht="14.25" hidden="false" customHeight="false" outlineLevel="0" collapsed="false">
      <c r="A43" s="11" t="n">
        <v>22.68</v>
      </c>
      <c r="B43" s="12" t="n">
        <v>0.28</v>
      </c>
      <c r="C43" s="13" t="n">
        <v>81</v>
      </c>
    </row>
    <row r="44" customFormat="false" ht="14.25" hidden="false" customHeight="false" outlineLevel="0" collapsed="false">
      <c r="A44" s="8" t="n">
        <v>22.55</v>
      </c>
      <c r="B44" s="9" t="n">
        <v>0.7</v>
      </c>
      <c r="C44" s="10" t="n">
        <v>32.2142857142857</v>
      </c>
    </row>
    <row r="45" customFormat="false" ht="14.25" hidden="false" customHeight="false" outlineLevel="0" collapsed="false">
      <c r="A45" s="11" t="n">
        <v>22.3</v>
      </c>
      <c r="B45" s="12" t="n">
        <v>0.5</v>
      </c>
      <c r="C45" s="13" t="n">
        <v>44.6</v>
      </c>
    </row>
    <row r="46" customFormat="false" ht="14.25" hidden="false" customHeight="false" outlineLevel="0" collapsed="false">
      <c r="A46" s="8" t="n">
        <v>22</v>
      </c>
      <c r="B46" s="9" t="n">
        <v>0.36</v>
      </c>
      <c r="C46" s="10" t="n">
        <v>61.1111111111111</v>
      </c>
    </row>
    <row r="47" customFormat="false" ht="14.25" hidden="false" customHeight="false" outlineLevel="0" collapsed="false">
      <c r="A47" s="11" t="n">
        <v>21.9</v>
      </c>
      <c r="B47" s="12" t="n">
        <v>0.5</v>
      </c>
      <c r="C47" s="13" t="n">
        <v>43.8</v>
      </c>
    </row>
    <row r="48" customFormat="false" ht="14.25" hidden="false" customHeight="false" outlineLevel="0" collapsed="false">
      <c r="A48" s="8" t="n">
        <v>21</v>
      </c>
      <c r="B48" s="9" t="n">
        <v>0.9</v>
      </c>
      <c r="C48" s="10" t="n">
        <v>23.3333333333333</v>
      </c>
    </row>
    <row r="49" customFormat="false" ht="14.25" hidden="false" customHeight="false" outlineLevel="0" collapsed="false">
      <c r="A49" s="11" t="n">
        <v>20.8</v>
      </c>
      <c r="B49" s="12" t="n">
        <v>0.37</v>
      </c>
      <c r="C49" s="13" t="n">
        <v>56.2162162162162</v>
      </c>
    </row>
    <row r="50" customFormat="false" ht="14.25" hidden="false" customHeight="false" outlineLevel="0" collapsed="false">
      <c r="A50" s="8" t="n">
        <v>20.3</v>
      </c>
      <c r="B50" s="9" t="n">
        <v>0.48</v>
      </c>
      <c r="C50" s="10" t="n">
        <v>42.2916666666667</v>
      </c>
    </row>
    <row r="51" customFormat="false" ht="14.25" hidden="false" customHeight="false" outlineLevel="0" collapsed="false">
      <c r="A51" s="11" t="n">
        <v>20.2</v>
      </c>
      <c r="B51" s="12" t="n">
        <v>0.36</v>
      </c>
      <c r="C51" s="13" t="n">
        <v>56.1111111111111</v>
      </c>
    </row>
    <row r="52" customFormat="false" ht="14.25" hidden="false" customHeight="false" outlineLevel="0" collapsed="false">
      <c r="A52" s="8" t="n">
        <v>19.9</v>
      </c>
      <c r="B52" s="9" t="n">
        <v>0.83</v>
      </c>
      <c r="C52" s="10" t="n">
        <v>23.9759036144578</v>
      </c>
    </row>
    <row r="53" customFormat="false" ht="14.25" hidden="false" customHeight="false" outlineLevel="0" collapsed="false">
      <c r="A53" s="5" t="n">
        <v>19.78</v>
      </c>
      <c r="B53" s="6" t="n">
        <v>0.26</v>
      </c>
      <c r="C53" s="7" t="n">
        <v>76.0769230769231</v>
      </c>
    </row>
    <row r="54" customFormat="false" ht="14.25" hidden="false" customHeight="false" outlineLevel="0" collapsed="false">
      <c r="A54" s="8" t="n">
        <v>19.7</v>
      </c>
      <c r="B54" s="9" t="n">
        <v>0.22</v>
      </c>
      <c r="C54" s="10" t="n">
        <v>89.5454545454546</v>
      </c>
    </row>
    <row r="55" customFormat="false" ht="14.25" hidden="false" customHeight="false" outlineLevel="0" collapsed="false">
      <c r="A55" s="11" t="n">
        <v>19.4</v>
      </c>
      <c r="B55" s="12" t="n">
        <v>0.24</v>
      </c>
      <c r="C55" s="13" t="n">
        <v>80.8333333333333</v>
      </c>
    </row>
    <row r="56" customFormat="false" ht="14.25" hidden="false" customHeight="false" outlineLevel="0" collapsed="false">
      <c r="A56" s="8" t="n">
        <v>19.3</v>
      </c>
      <c r="B56" s="9" t="n">
        <v>1.1</v>
      </c>
      <c r="C56" s="10" t="n">
        <v>17.5454545454545</v>
      </c>
    </row>
    <row r="57" customFormat="false" ht="14.25" hidden="false" customHeight="false" outlineLevel="0" collapsed="false">
      <c r="A57" s="11" t="n">
        <v>18.85</v>
      </c>
      <c r="B57" s="12" t="n">
        <v>0.5</v>
      </c>
      <c r="C57" s="13" t="n">
        <v>37.7</v>
      </c>
    </row>
    <row r="58" customFormat="false" ht="14.25" hidden="false" customHeight="false" outlineLevel="0" collapsed="false">
      <c r="A58" s="8" t="n">
        <v>18.6</v>
      </c>
      <c r="B58" s="9" t="n">
        <v>0.8</v>
      </c>
      <c r="C58" s="10" t="n">
        <v>23.25</v>
      </c>
    </row>
    <row r="59" customFormat="false" ht="14.25" hidden="false" customHeight="false" outlineLevel="0" collapsed="false">
      <c r="A59" s="11" t="n">
        <v>18.56</v>
      </c>
      <c r="B59" s="12" t="n">
        <v>0.68</v>
      </c>
      <c r="C59" s="13" t="n">
        <v>27.2941176470588</v>
      </c>
    </row>
    <row r="60" customFormat="false" ht="14.25" hidden="false" customHeight="false" outlineLevel="0" collapsed="false">
      <c r="A60" s="8" t="n">
        <v>18.53</v>
      </c>
      <c r="B60" s="9" t="n">
        <v>0.39</v>
      </c>
      <c r="C60" s="10" t="n">
        <v>47.5128205128205</v>
      </c>
    </row>
    <row r="61" customFormat="false" ht="14.25" hidden="false" customHeight="false" outlineLevel="0" collapsed="false">
      <c r="A61" s="11" t="n">
        <v>18.36</v>
      </c>
      <c r="B61" s="12" t="n">
        <v>0.1</v>
      </c>
      <c r="C61" s="13" t="n">
        <v>183.6</v>
      </c>
    </row>
    <row r="62" customFormat="false" ht="14.25" hidden="false" customHeight="false" outlineLevel="0" collapsed="false">
      <c r="A62" s="8" t="n">
        <v>18.2</v>
      </c>
      <c r="B62" s="9" t="n">
        <v>0.21</v>
      </c>
      <c r="C62" s="10" t="n">
        <v>86.6666666666667</v>
      </c>
    </row>
    <row r="63" customFormat="false" ht="14.25" hidden="false" customHeight="false" outlineLevel="0" collapsed="false">
      <c r="A63" s="11" t="n">
        <v>17.8</v>
      </c>
      <c r="B63" s="12" t="n">
        <v>0.31</v>
      </c>
      <c r="C63" s="13" t="n">
        <v>57.4193548387097</v>
      </c>
    </row>
    <row r="64" customFormat="false" ht="14.25" hidden="false" customHeight="false" outlineLevel="0" collapsed="false">
      <c r="A64" s="8" t="n">
        <v>17.62</v>
      </c>
      <c r="B64" s="9" t="n">
        <v>0.19</v>
      </c>
      <c r="C64" s="10" t="n">
        <v>92.7368421052632</v>
      </c>
    </row>
    <row r="65" customFormat="false" ht="14.25" hidden="false" customHeight="false" outlineLevel="0" collapsed="false">
      <c r="A65" s="5" t="n">
        <v>17.58</v>
      </c>
      <c r="B65" s="6" t="n">
        <v>0.48</v>
      </c>
      <c r="C65" s="7" t="n">
        <v>36.625</v>
      </c>
    </row>
    <row r="66" customFormat="false" ht="14.25" hidden="false" customHeight="false" outlineLevel="0" collapsed="false">
      <c r="A66" s="8" t="n">
        <v>17.18</v>
      </c>
      <c r="B66" s="9" t="n">
        <v>0.59</v>
      </c>
      <c r="C66" s="10" t="n">
        <v>29.1186440677966</v>
      </c>
    </row>
    <row r="67" customFormat="false" ht="14.25" hidden="false" customHeight="false" outlineLevel="0" collapsed="false">
      <c r="A67" s="11" t="n">
        <v>17.1</v>
      </c>
      <c r="B67" s="12" t="n">
        <v>0.68</v>
      </c>
      <c r="C67" s="13" t="n">
        <v>25.1470588235294</v>
      </c>
    </row>
    <row r="68" customFormat="false" ht="14.25" hidden="false" customHeight="false" outlineLevel="0" collapsed="false">
      <c r="A68" s="8" t="n">
        <v>17</v>
      </c>
      <c r="B68" s="9" t="n">
        <v>1.9</v>
      </c>
      <c r="C68" s="10" t="n">
        <v>8.94736842105263</v>
      </c>
    </row>
    <row r="69" customFormat="false" ht="14.25" hidden="false" customHeight="false" outlineLevel="0" collapsed="false">
      <c r="A69" s="11" t="n">
        <v>16.98</v>
      </c>
      <c r="B69" s="12" t="n">
        <v>0.39</v>
      </c>
      <c r="C69" s="13" t="n">
        <v>43.5384615384615</v>
      </c>
    </row>
    <row r="70" customFormat="false" ht="14.25" hidden="false" customHeight="false" outlineLevel="0" collapsed="false">
      <c r="A70" s="8" t="n">
        <v>16.98</v>
      </c>
      <c r="B70" s="9" t="n">
        <v>1.19</v>
      </c>
      <c r="C70" s="10" t="n">
        <v>14.2689075630252</v>
      </c>
    </row>
    <row r="71" customFormat="false" ht="14.25" hidden="false" customHeight="false" outlineLevel="0" collapsed="false">
      <c r="A71" s="11" t="n">
        <v>16.6</v>
      </c>
      <c r="B71" s="12" t="n">
        <v>0.38</v>
      </c>
      <c r="C71" s="13" t="n">
        <v>43.6842105263158</v>
      </c>
    </row>
    <row r="72" customFormat="false" ht="14.25" hidden="false" customHeight="false" outlineLevel="0" collapsed="false">
      <c r="A72" s="8" t="n">
        <v>16.4</v>
      </c>
      <c r="B72" s="9" t="n">
        <v>0.43</v>
      </c>
      <c r="C72" s="10" t="n">
        <v>38.1395348837209</v>
      </c>
    </row>
    <row r="73" customFormat="false" ht="14.25" hidden="false" customHeight="false" outlineLevel="0" collapsed="false">
      <c r="A73" s="11" t="n">
        <v>16.1</v>
      </c>
      <c r="B73" s="12" t="n">
        <v>0.25</v>
      </c>
      <c r="C73" s="13" t="n">
        <v>64.4</v>
      </c>
    </row>
    <row r="74" customFormat="false" ht="14.25" hidden="false" customHeight="false" outlineLevel="0" collapsed="false">
      <c r="A74" s="8" t="n">
        <v>15.7</v>
      </c>
      <c r="B74" s="9" t="n">
        <v>0.52</v>
      </c>
      <c r="C74" s="10" t="n">
        <v>30.1923076923077</v>
      </c>
    </row>
    <row r="75" customFormat="false" ht="14.25" hidden="false" customHeight="false" outlineLevel="0" collapsed="false">
      <c r="A75" s="11" t="n">
        <v>15.6</v>
      </c>
      <c r="B75" s="12" t="n">
        <v>0.42</v>
      </c>
      <c r="C75" s="13" t="n">
        <v>37.1428571428571</v>
      </c>
    </row>
    <row r="76" customFormat="false" ht="14.25" hidden="false" customHeight="false" outlineLevel="0" collapsed="false">
      <c r="A76" s="8" t="n">
        <v>15.45</v>
      </c>
      <c r="B76" s="9" t="n">
        <v>0.39</v>
      </c>
      <c r="C76" s="10" t="n">
        <v>39.6153846153846</v>
      </c>
    </row>
    <row r="77" customFormat="false" ht="14.25" hidden="false" customHeight="false" outlineLevel="0" collapsed="false">
      <c r="A77" s="5" t="n">
        <v>15.1</v>
      </c>
      <c r="B77" s="6" t="n">
        <v>0.5</v>
      </c>
      <c r="C77" s="7" t="n">
        <v>30.2</v>
      </c>
    </row>
    <row r="78" customFormat="false" ht="14.25" hidden="false" customHeight="false" outlineLevel="0" collapsed="false">
      <c r="A78" s="8" t="n">
        <v>14</v>
      </c>
      <c r="B78" s="9" t="n">
        <v>0.13</v>
      </c>
      <c r="C78" s="10" t="n">
        <v>107.692307692308</v>
      </c>
    </row>
    <row r="79" customFormat="false" ht="14.25" hidden="false" customHeight="false" outlineLevel="0" collapsed="false">
      <c r="A79" s="11" t="n">
        <v>14</v>
      </c>
      <c r="B79" s="12" t="n">
        <v>0.27</v>
      </c>
      <c r="C79" s="13" t="n">
        <v>51.8518518518519</v>
      </c>
    </row>
    <row r="80" customFormat="false" ht="14.25" hidden="false" customHeight="false" outlineLevel="0" collapsed="false">
      <c r="A80" s="8" t="n">
        <v>13.68</v>
      </c>
      <c r="B80" s="9" t="n">
        <v>0.25</v>
      </c>
      <c r="C80" s="10" t="n">
        <v>54.72</v>
      </c>
    </row>
    <row r="81" customFormat="false" ht="14.25" hidden="false" customHeight="false" outlineLevel="0" collapsed="false">
      <c r="A81" s="11" t="n">
        <v>13.55</v>
      </c>
      <c r="B81" s="12" t="n">
        <v>0.54</v>
      </c>
      <c r="C81" s="13" t="n">
        <v>25.0925925925926</v>
      </c>
    </row>
    <row r="82" customFormat="false" ht="14.25" hidden="false" customHeight="false" outlineLevel="0" collapsed="false">
      <c r="A82" s="8" t="n">
        <v>13.33</v>
      </c>
      <c r="B82" s="9" t="n">
        <v>0.28</v>
      </c>
      <c r="C82" s="10" t="n">
        <v>47.6071428571429</v>
      </c>
    </row>
    <row r="83" customFormat="false" ht="14.25" hidden="false" customHeight="false" outlineLevel="0" collapsed="false">
      <c r="A83" s="11" t="n">
        <v>13.2</v>
      </c>
      <c r="B83" s="12" t="n">
        <v>0.27</v>
      </c>
      <c r="C83" s="13" t="n">
        <v>48.8888888888889</v>
      </c>
    </row>
    <row r="84" customFormat="false" ht="14.25" hidden="false" customHeight="false" outlineLevel="0" collapsed="false">
      <c r="A84" s="8" t="n">
        <v>12.8</v>
      </c>
      <c r="B84" s="9" t="n">
        <v>0.36</v>
      </c>
      <c r="C84" s="10" t="n">
        <v>35.5555555555556</v>
      </c>
    </row>
    <row r="85" customFormat="false" ht="14.25" hidden="false" customHeight="false" outlineLevel="0" collapsed="false">
      <c r="A85" s="11" t="n">
        <v>12.6</v>
      </c>
      <c r="B85" s="12" t="n">
        <v>0.18</v>
      </c>
      <c r="C85" s="13" t="n">
        <v>70</v>
      </c>
    </row>
    <row r="86" customFormat="false" ht="14.25" hidden="false" customHeight="false" outlineLevel="0" collapsed="false">
      <c r="A86" s="8" t="n">
        <v>12.18</v>
      </c>
      <c r="B86" s="9" t="n">
        <v>0.27</v>
      </c>
      <c r="C86" s="10" t="n">
        <v>45.1111111111111</v>
      </c>
    </row>
    <row r="87" customFormat="false" ht="14.25" hidden="false" customHeight="false" outlineLevel="0" collapsed="false">
      <c r="A87" s="11" t="n">
        <v>11.95</v>
      </c>
      <c r="B87" s="12" t="n">
        <v>0.24</v>
      </c>
      <c r="C87" s="13" t="n">
        <v>49.7916666666667</v>
      </c>
    </row>
    <row r="88" customFormat="false" ht="14.25" hidden="false" customHeight="false" outlineLevel="0" collapsed="false">
      <c r="A88" s="8" t="n">
        <v>11.9</v>
      </c>
      <c r="B88" s="9" t="n">
        <v>0.3</v>
      </c>
      <c r="C88" s="10" t="n">
        <v>39.6666666666667</v>
      </c>
    </row>
    <row r="89" customFormat="false" ht="14.25" hidden="false" customHeight="false" outlineLevel="0" collapsed="false">
      <c r="A89" s="5" t="n">
        <v>11.9</v>
      </c>
      <c r="B89" s="6" t="n">
        <v>0.39</v>
      </c>
      <c r="C89" s="7" t="n">
        <v>30.5128205128205</v>
      </c>
    </row>
    <row r="90" customFormat="false" ht="14.25" hidden="false" customHeight="false" outlineLevel="0" collapsed="false">
      <c r="A90" s="8" t="n">
        <v>11.5</v>
      </c>
      <c r="B90" s="9" t="n">
        <v>0.72</v>
      </c>
      <c r="C90" s="10" t="n">
        <v>15.9722222222222</v>
      </c>
    </row>
    <row r="91" customFormat="false" ht="14.25" hidden="false" customHeight="false" outlineLevel="0" collapsed="false">
      <c r="A91" s="11" t="n">
        <v>11.3</v>
      </c>
      <c r="B91" s="12" t="n">
        <v>0.26</v>
      </c>
      <c r="C91" s="13" t="n">
        <v>43.4615384615385</v>
      </c>
    </row>
    <row r="92" customFormat="false" ht="14.25" hidden="false" customHeight="false" outlineLevel="0" collapsed="false">
      <c r="A92" s="8" t="n">
        <v>11.2</v>
      </c>
      <c r="B92" s="9" t="n">
        <v>0.4</v>
      </c>
      <c r="C92" s="10" t="n">
        <v>28</v>
      </c>
    </row>
    <row r="93" customFormat="false" ht="14.25" hidden="false" customHeight="false" outlineLevel="0" collapsed="false">
      <c r="A93" s="11" t="n">
        <v>10.84</v>
      </c>
      <c r="B93" s="12" t="n">
        <v>0.18</v>
      </c>
      <c r="C93" s="13" t="n">
        <v>60.2222222222222</v>
      </c>
    </row>
    <row r="94" customFormat="false" ht="14.25" hidden="false" customHeight="false" outlineLevel="0" collapsed="false">
      <c r="A94" s="8" t="n">
        <v>10.8</v>
      </c>
      <c r="B94" s="9" t="n">
        <v>0.97</v>
      </c>
      <c r="C94" s="10" t="n">
        <v>11.1340206185567</v>
      </c>
    </row>
    <row r="95" customFormat="false" ht="14.25" hidden="false" customHeight="false" outlineLevel="0" collapsed="false">
      <c r="A95" s="11" t="n">
        <v>10.68</v>
      </c>
      <c r="B95" s="12" t="n">
        <v>0.27</v>
      </c>
      <c r="C95" s="13" t="n">
        <v>39.5555555555556</v>
      </c>
    </row>
    <row r="96" customFormat="false" ht="14.25" hidden="false" customHeight="false" outlineLevel="0" collapsed="false">
      <c r="A96" s="8" t="n">
        <v>10.64</v>
      </c>
      <c r="B96" s="9" t="n">
        <v>0.41</v>
      </c>
      <c r="C96" s="10" t="n">
        <v>25.9512195121951</v>
      </c>
    </row>
    <row r="97" customFormat="false" ht="14.25" hidden="false" customHeight="false" outlineLevel="0" collapsed="false">
      <c r="A97" s="11" t="n">
        <v>10.5</v>
      </c>
      <c r="B97" s="12" t="n">
        <v>0.34</v>
      </c>
      <c r="C97" s="13" t="n">
        <v>30.8823529411765</v>
      </c>
    </row>
    <row r="98" customFormat="false" ht="14.25" hidden="false" customHeight="false" outlineLevel="0" collapsed="false">
      <c r="A98" s="8" t="n">
        <v>10.42</v>
      </c>
      <c r="B98" s="9" t="n">
        <v>0.45</v>
      </c>
      <c r="C98" s="10" t="n">
        <v>23.1555555555556</v>
      </c>
    </row>
    <row r="99" customFormat="false" ht="14.25" hidden="false" customHeight="false" outlineLevel="0" collapsed="false">
      <c r="A99" s="11" t="n">
        <v>10.18</v>
      </c>
      <c r="B99" s="12" t="n">
        <v>0.23</v>
      </c>
      <c r="C99" s="13" t="n">
        <v>44.2608695652174</v>
      </c>
    </row>
    <row r="100" customFormat="false" ht="14.25" hidden="false" customHeight="false" outlineLevel="0" collapsed="false">
      <c r="A100" s="8" t="n">
        <v>9.96</v>
      </c>
      <c r="B100" s="9" t="n">
        <v>0.48</v>
      </c>
      <c r="C100" s="10" t="n">
        <v>20.75</v>
      </c>
    </row>
    <row r="101" customFormat="false" ht="14.25" hidden="false" customHeight="false" outlineLevel="0" collapsed="false">
      <c r="A101" s="5" t="n">
        <v>9.64</v>
      </c>
      <c r="B101" s="6" t="n">
        <v>0.12</v>
      </c>
      <c r="C101" s="7" t="n">
        <v>80.3333333333333</v>
      </c>
    </row>
    <row r="102" customFormat="false" ht="14.25" hidden="false" customHeight="false" outlineLevel="0" collapsed="false">
      <c r="A102" s="8" t="n">
        <v>9.4</v>
      </c>
      <c r="B102" s="9" t="n">
        <v>0.24</v>
      </c>
      <c r="C102" s="10" t="n">
        <v>39.1666666666667</v>
      </c>
    </row>
    <row r="103" customFormat="false" ht="14.25" hidden="false" customHeight="false" outlineLevel="0" collapsed="false">
      <c r="A103" s="11" t="n">
        <v>9.38</v>
      </c>
      <c r="B103" s="12" t="n">
        <v>0.63</v>
      </c>
      <c r="C103" s="13" t="n">
        <v>14.8888888888889</v>
      </c>
    </row>
    <row r="104" customFormat="false" ht="14.25" hidden="false" customHeight="false" outlineLevel="0" collapsed="false">
      <c r="A104" s="8" t="n">
        <v>9</v>
      </c>
      <c r="B104" s="9" t="n">
        <v>0.4</v>
      </c>
      <c r="C104" s="10" t="n">
        <v>22.5</v>
      </c>
    </row>
    <row r="105" customFormat="false" ht="14.25" hidden="false" customHeight="false" outlineLevel="0" collapsed="false">
      <c r="A105" s="11" t="n">
        <v>8.9</v>
      </c>
      <c r="B105" s="12" t="n">
        <v>0.24</v>
      </c>
      <c r="C105" s="13" t="n">
        <v>37.0833333333333</v>
      </c>
    </row>
    <row r="106" customFormat="false" ht="14.25" hidden="false" customHeight="false" outlineLevel="0" collapsed="false">
      <c r="A106" s="8" t="n">
        <v>8.85</v>
      </c>
      <c r="B106" s="9" t="n">
        <v>0.37</v>
      </c>
      <c r="C106" s="10" t="n">
        <v>23.9189189189189</v>
      </c>
    </row>
    <row r="107" customFormat="false" ht="14.25" hidden="false" customHeight="false" outlineLevel="0" collapsed="false">
      <c r="A107" s="11" t="n">
        <v>8.6</v>
      </c>
      <c r="B107" s="12" t="n">
        <v>0.25</v>
      </c>
      <c r="C107" s="13" t="n">
        <v>34.4</v>
      </c>
    </row>
    <row r="108" customFormat="false" ht="14.25" hidden="false" customHeight="false" outlineLevel="0" collapsed="false">
      <c r="A108" s="8" t="n">
        <v>8.4</v>
      </c>
      <c r="B108" s="9" t="n">
        <v>0.55</v>
      </c>
      <c r="C108" s="10" t="n">
        <v>15.2727272727273</v>
      </c>
    </row>
    <row r="109" customFormat="false" ht="14.25" hidden="false" customHeight="false" outlineLevel="0" collapsed="false">
      <c r="A109" s="11" t="n">
        <v>8.3</v>
      </c>
      <c r="B109" s="12" t="n">
        <v>0.24</v>
      </c>
      <c r="C109" s="13" t="n">
        <v>34.5833333333333</v>
      </c>
    </row>
    <row r="110" customFormat="false" ht="14.25" hidden="false" customHeight="false" outlineLevel="0" collapsed="false">
      <c r="A110" s="8" t="n">
        <v>8.3</v>
      </c>
      <c r="B110" s="9" t="n">
        <v>0.31</v>
      </c>
      <c r="C110" s="10" t="n">
        <v>26.7741935483871</v>
      </c>
    </row>
    <row r="111" customFormat="false" ht="14.25" hidden="false" customHeight="false" outlineLevel="0" collapsed="false">
      <c r="A111" s="11" t="n">
        <v>8.3</v>
      </c>
      <c r="B111" s="12" t="n">
        <v>0.46</v>
      </c>
      <c r="C111" s="13" t="n">
        <v>18.0434782608696</v>
      </c>
    </row>
    <row r="112" customFormat="false" ht="14.25" hidden="false" customHeight="false" outlineLevel="0" collapsed="false">
      <c r="A112" s="8" t="n">
        <v>8.2</v>
      </c>
      <c r="B112" s="9" t="n">
        <v>0.11</v>
      </c>
      <c r="C112" s="10" t="n">
        <v>74.5454545454545</v>
      </c>
    </row>
    <row r="113" customFormat="false" ht="14.25" hidden="false" customHeight="false" outlineLevel="0" collapsed="false">
      <c r="A113" s="5" t="n">
        <v>8.2</v>
      </c>
      <c r="B113" s="6" t="n">
        <v>0.27</v>
      </c>
      <c r="C113" s="7" t="n">
        <v>30.3703703703704</v>
      </c>
    </row>
    <row r="114" customFormat="false" ht="14.25" hidden="false" customHeight="false" outlineLevel="0" collapsed="false">
      <c r="A114" s="8" t="n">
        <v>8.16</v>
      </c>
      <c r="B114" s="9" t="n">
        <v>0.32</v>
      </c>
      <c r="C114" s="10" t="n">
        <v>25.5</v>
      </c>
    </row>
    <row r="115" customFormat="false" ht="14.25" hidden="false" customHeight="false" outlineLevel="0" collapsed="false">
      <c r="A115" s="11" t="n">
        <v>8.06</v>
      </c>
      <c r="B115" s="12" t="n">
        <v>0.38</v>
      </c>
      <c r="C115" s="13" t="n">
        <v>21.2105263157895</v>
      </c>
    </row>
    <row r="116" customFormat="false" ht="14.25" hidden="false" customHeight="false" outlineLevel="0" collapsed="false">
      <c r="A116" s="8" t="n">
        <v>8.03</v>
      </c>
      <c r="B116" s="9" t="n">
        <v>0.3</v>
      </c>
      <c r="C116" s="10" t="n">
        <v>26.7666666666667</v>
      </c>
    </row>
    <row r="117" customFormat="false" ht="14.25" hidden="false" customHeight="false" outlineLevel="0" collapsed="false">
      <c r="A117" s="11" t="n">
        <v>7.6</v>
      </c>
      <c r="B117" s="12" t="n">
        <v>0.58</v>
      </c>
      <c r="C117" s="13" t="n">
        <v>13.1034482758621</v>
      </c>
    </row>
    <row r="118" customFormat="false" ht="14.25" hidden="false" customHeight="false" outlineLevel="0" collapsed="false">
      <c r="A118" s="8" t="n">
        <v>7.58</v>
      </c>
      <c r="B118" s="9" t="n">
        <v>0.21</v>
      </c>
      <c r="C118" s="10" t="n">
        <v>36.0952380952381</v>
      </c>
    </row>
    <row r="119" customFormat="false" ht="14.25" hidden="false" customHeight="false" outlineLevel="0" collapsed="false">
      <c r="A119" s="11" t="n">
        <v>7.56</v>
      </c>
      <c r="B119" s="12" t="n">
        <v>0.78</v>
      </c>
      <c r="C119" s="13" t="n">
        <v>9.69230769230769</v>
      </c>
    </row>
    <row r="120" customFormat="false" ht="14.25" hidden="false" customHeight="false" outlineLevel="0" collapsed="false">
      <c r="A120" s="8" t="n">
        <v>7.5</v>
      </c>
      <c r="B120" s="9" t="n">
        <v>0.64</v>
      </c>
      <c r="C120" s="10" t="n">
        <v>11.71875</v>
      </c>
    </row>
    <row r="121" customFormat="false" ht="14.25" hidden="false" customHeight="false" outlineLevel="0" collapsed="false">
      <c r="A121" s="11" t="n">
        <v>7.44</v>
      </c>
      <c r="B121" s="12" t="n">
        <v>0.1</v>
      </c>
      <c r="C121" s="13" t="n">
        <v>74.4</v>
      </c>
    </row>
    <row r="122" customFormat="false" ht="14.25" hidden="false" customHeight="false" outlineLevel="0" collapsed="false">
      <c r="A122" s="8" t="n">
        <v>7.4</v>
      </c>
      <c r="B122" s="9" t="n">
        <v>0.49</v>
      </c>
      <c r="C122" s="10" t="n">
        <v>15.1020408163265</v>
      </c>
    </row>
    <row r="123" customFormat="false" ht="14.25" hidden="false" customHeight="false" outlineLevel="0" collapsed="false">
      <c r="A123" s="11" t="n">
        <v>7.35</v>
      </c>
      <c r="B123" s="12" t="n">
        <v>0.23</v>
      </c>
      <c r="C123" s="13" t="n">
        <v>31.9565217391304</v>
      </c>
    </row>
    <row r="124" customFormat="false" ht="14.25" hidden="false" customHeight="false" outlineLevel="0" collapsed="false">
      <c r="A124" s="8" t="n">
        <v>7.2</v>
      </c>
      <c r="B124" s="9" t="n">
        <v>0.2</v>
      </c>
      <c r="C124" s="10" t="n">
        <v>36</v>
      </c>
    </row>
    <row r="125" customFormat="false" ht="14.25" hidden="false" customHeight="false" outlineLevel="0" collapsed="false">
      <c r="A125" s="5" t="n">
        <v>7.1</v>
      </c>
      <c r="B125" s="6" t="n">
        <v>0.79</v>
      </c>
      <c r="C125" s="7" t="n">
        <v>8.9873417721519</v>
      </c>
    </row>
    <row r="126" customFormat="false" ht="14.25" hidden="false" customHeight="false" outlineLevel="0" collapsed="false">
      <c r="A126" s="8" t="n">
        <v>7.04</v>
      </c>
      <c r="B126" s="9" t="n">
        <v>0.1</v>
      </c>
      <c r="C126" s="10" t="n">
        <v>70.4</v>
      </c>
    </row>
    <row r="127" customFormat="false" ht="14.25" hidden="false" customHeight="false" outlineLevel="0" collapsed="false">
      <c r="A127" s="11" t="n">
        <v>7.02</v>
      </c>
      <c r="B127" s="12" t="n">
        <v>0.24</v>
      </c>
      <c r="C127" s="13" t="n">
        <v>29.25</v>
      </c>
    </row>
    <row r="128" customFormat="false" ht="14.25" hidden="false" customHeight="false" outlineLevel="0" collapsed="false">
      <c r="A128" s="8" t="n">
        <v>7</v>
      </c>
      <c r="B128" s="9" t="n">
        <v>0.4</v>
      </c>
      <c r="C128" s="10" t="n">
        <v>17.5</v>
      </c>
    </row>
    <row r="129" customFormat="false" ht="14.25" hidden="false" customHeight="false" outlineLevel="0" collapsed="false">
      <c r="A129" s="11" t="n">
        <v>7</v>
      </c>
      <c r="B129" s="12" t="n">
        <v>1</v>
      </c>
      <c r="C129" s="13" t="n">
        <v>7</v>
      </c>
    </row>
    <row r="130" customFormat="false" ht="14.25" hidden="false" customHeight="false" outlineLevel="0" collapsed="false">
      <c r="A130" s="8" t="n">
        <v>6.94</v>
      </c>
      <c r="B130" s="9" t="n">
        <v>0.27</v>
      </c>
      <c r="C130" s="10" t="n">
        <v>25.7037037037037</v>
      </c>
    </row>
    <row r="131" customFormat="false" ht="14.25" hidden="false" customHeight="false" outlineLevel="0" collapsed="false">
      <c r="A131" s="11" t="n">
        <v>6.9</v>
      </c>
      <c r="B131" s="12" t="n">
        <v>0.09</v>
      </c>
      <c r="C131" s="13" t="n">
        <v>76.6666666666667</v>
      </c>
    </row>
    <row r="132" customFormat="false" ht="14.25" hidden="false" customHeight="false" outlineLevel="0" collapsed="false">
      <c r="A132" s="8" t="n">
        <v>6.8</v>
      </c>
      <c r="B132" s="9" t="n">
        <v>0.13</v>
      </c>
      <c r="C132" s="10" t="n">
        <v>52.3076923076923</v>
      </c>
    </row>
    <row r="133" customFormat="false" ht="14.25" hidden="false" customHeight="false" outlineLevel="0" collapsed="false">
      <c r="A133" s="11" t="n">
        <v>6.8</v>
      </c>
      <c r="B133" s="12" t="n">
        <v>0.32</v>
      </c>
      <c r="C133" s="13" t="n">
        <v>21.25</v>
      </c>
    </row>
    <row r="134" customFormat="false" ht="14.25" hidden="false" customHeight="false" outlineLevel="0" collapsed="false">
      <c r="A134" s="8" t="n">
        <v>6.44</v>
      </c>
      <c r="B134" s="9" t="n">
        <v>0.26</v>
      </c>
      <c r="C134" s="10" t="n">
        <v>24.7692307692308</v>
      </c>
    </row>
    <row r="135" customFormat="false" ht="14.25" hidden="false" customHeight="false" outlineLevel="0" collapsed="false">
      <c r="A135" s="11" t="n">
        <v>6.36</v>
      </c>
      <c r="B135" s="12" t="n">
        <v>0.18</v>
      </c>
      <c r="C135" s="13" t="n">
        <v>35.3333333333333</v>
      </c>
    </row>
    <row r="136" customFormat="false" ht="14.25" hidden="false" customHeight="false" outlineLevel="0" collapsed="false">
      <c r="A136" s="8" t="n">
        <v>6.36</v>
      </c>
      <c r="B136" s="9" t="n">
        <v>0.39</v>
      </c>
      <c r="C136" s="10" t="n">
        <v>16.3076923076923</v>
      </c>
    </row>
    <row r="137" customFormat="false" ht="14.25" hidden="false" customHeight="false" outlineLevel="0" collapsed="false">
      <c r="A137" s="5" t="n">
        <v>6.1</v>
      </c>
      <c r="B137" s="6" t="n">
        <v>0.55</v>
      </c>
      <c r="C137" s="7" t="n">
        <v>11.0909090909091</v>
      </c>
    </row>
    <row r="138" customFormat="false" ht="14.25" hidden="false" customHeight="false" outlineLevel="0" collapsed="false">
      <c r="A138" s="8" t="n">
        <v>6.1</v>
      </c>
      <c r="B138" s="9" t="n">
        <v>0.9</v>
      </c>
      <c r="C138" s="10" t="n">
        <v>6.77777777777778</v>
      </c>
    </row>
    <row r="139" customFormat="false" ht="14.25" hidden="false" customHeight="false" outlineLevel="0" collapsed="false">
      <c r="A139" s="11" t="n">
        <v>6.04</v>
      </c>
      <c r="B139" s="12" t="n">
        <v>0.27</v>
      </c>
      <c r="C139" s="13" t="n">
        <v>22.3703703703704</v>
      </c>
    </row>
    <row r="140" customFormat="false" ht="14.25" hidden="false" customHeight="false" outlineLevel="0" collapsed="false">
      <c r="A140" s="8" t="n">
        <v>5.9</v>
      </c>
      <c r="B140" s="9" t="n">
        <v>2.7</v>
      </c>
      <c r="C140" s="10" t="n">
        <v>2.18518518518519</v>
      </c>
    </row>
    <row r="141" customFormat="false" ht="14.25" hidden="false" customHeight="false" outlineLevel="0" collapsed="false">
      <c r="A141" s="11" t="n">
        <v>5.85</v>
      </c>
      <c r="B141" s="12" t="n">
        <v>0.87</v>
      </c>
      <c r="C141" s="13" t="n">
        <v>6.72413793103448</v>
      </c>
    </row>
    <row r="142" customFormat="false" ht="14.25" hidden="false" customHeight="false" outlineLevel="0" collapsed="false">
      <c r="A142" s="8" t="n">
        <v>5.8</v>
      </c>
      <c r="B142" s="9" t="n">
        <v>0.17</v>
      </c>
      <c r="C142" s="10" t="n">
        <v>34.1176470588235</v>
      </c>
    </row>
    <row r="143" customFormat="false" ht="14.25" hidden="false" customHeight="false" outlineLevel="0" collapsed="false">
      <c r="A143" s="11" t="n">
        <v>5.8</v>
      </c>
      <c r="B143" s="12" t="n">
        <v>0.18</v>
      </c>
      <c r="C143" s="13" t="n">
        <v>32.2222222222222</v>
      </c>
    </row>
    <row r="144" customFormat="false" ht="14.25" hidden="false" customHeight="false" outlineLevel="0" collapsed="false">
      <c r="A144" s="8" t="n">
        <v>5.8</v>
      </c>
      <c r="B144" s="9" t="n">
        <v>0.24</v>
      </c>
      <c r="C144" s="10" t="n">
        <v>24.1666666666667</v>
      </c>
    </row>
    <row r="145" customFormat="false" ht="14.25" hidden="false" customHeight="false" outlineLevel="0" collapsed="false">
      <c r="A145" s="11" t="n">
        <v>5.75</v>
      </c>
      <c r="B145" s="12" t="n">
        <v>0.18</v>
      </c>
      <c r="C145" s="13" t="n">
        <v>31.9444444444444</v>
      </c>
    </row>
    <row r="146" customFormat="false" ht="14.25" hidden="false" customHeight="false" outlineLevel="0" collapsed="false">
      <c r="A146" s="8" t="n">
        <v>5.7</v>
      </c>
      <c r="B146" s="9" t="n">
        <v>0.22</v>
      </c>
      <c r="C146" s="10" t="n">
        <v>25.9090909090909</v>
      </c>
    </row>
    <row r="147" customFormat="false" ht="14.25" hidden="false" customHeight="false" outlineLevel="0" collapsed="false">
      <c r="A147" s="11" t="n">
        <v>5.68</v>
      </c>
      <c r="B147" s="12" t="n">
        <v>0.26</v>
      </c>
      <c r="C147" s="13" t="n">
        <v>21.8461538461538</v>
      </c>
    </row>
    <row r="148" customFormat="false" ht="14.25" hidden="false" customHeight="false" outlineLevel="0" collapsed="false">
      <c r="A148" s="8" t="n">
        <v>5.67</v>
      </c>
      <c r="B148" s="9" t="n">
        <v>0.72</v>
      </c>
      <c r="C148" s="10" t="n">
        <v>7.875</v>
      </c>
    </row>
    <row r="149" customFormat="false" ht="14.25" hidden="false" customHeight="false" outlineLevel="0" collapsed="false">
      <c r="A149" s="5" t="n">
        <v>5.6</v>
      </c>
      <c r="B149" s="6" t="n">
        <v>0.33</v>
      </c>
      <c r="C149" s="7" t="n">
        <v>16.969696969697</v>
      </c>
    </row>
    <row r="150" customFormat="false" ht="14.25" hidden="false" customHeight="false" outlineLevel="0" collapsed="false">
      <c r="A150" s="8" t="n">
        <v>5.6</v>
      </c>
      <c r="B150" s="9" t="n">
        <v>0.8</v>
      </c>
      <c r="C150" s="10" t="n">
        <v>7</v>
      </c>
    </row>
    <row r="151" customFormat="false" ht="14.25" hidden="false" customHeight="false" outlineLevel="0" collapsed="false">
      <c r="A151" s="11" t="n">
        <v>5.58</v>
      </c>
      <c r="B151" s="12" t="n">
        <v>0.2</v>
      </c>
      <c r="C151" s="13" t="n">
        <v>27.9</v>
      </c>
    </row>
    <row r="152" customFormat="false" ht="14.25" hidden="false" customHeight="false" outlineLevel="0" collapsed="false">
      <c r="A152" s="8" t="n">
        <v>5.54</v>
      </c>
      <c r="B152" s="9" t="n">
        <v>0.54</v>
      </c>
      <c r="C152" s="10" t="n">
        <v>10.2592592592593</v>
      </c>
    </row>
    <row r="153" customFormat="false" ht="14.25" hidden="false" customHeight="false" outlineLevel="0" collapsed="false">
      <c r="A153" s="11" t="n">
        <v>5.5</v>
      </c>
      <c r="B153" s="12" t="n">
        <v>0.26</v>
      </c>
      <c r="C153" s="13" t="n">
        <v>21.1538461538462</v>
      </c>
    </row>
    <row r="154" customFormat="false" ht="14.25" hidden="false" customHeight="false" outlineLevel="0" collapsed="false">
      <c r="A154" s="8" t="n">
        <v>5.18</v>
      </c>
      <c r="B154" s="9" t="n">
        <v>0.27</v>
      </c>
      <c r="C154" s="10" t="n">
        <v>19.1851851851852</v>
      </c>
    </row>
    <row r="155" customFormat="false" ht="14.25" hidden="false" customHeight="false" outlineLevel="0" collapsed="false">
      <c r="A155" s="11" t="n">
        <v>5.02</v>
      </c>
      <c r="B155" s="12" t="n">
        <v>0.5</v>
      </c>
      <c r="C155" s="13" t="n">
        <v>10.04</v>
      </c>
    </row>
    <row r="156" customFormat="false" ht="14.25" hidden="false" customHeight="false" outlineLevel="0" collapsed="false">
      <c r="A156" s="8" t="n">
        <v>4.9</v>
      </c>
      <c r="B156" s="9" t="n">
        <v>0.27</v>
      </c>
      <c r="C156" s="10" t="n">
        <v>18.1481481481482</v>
      </c>
    </row>
    <row r="157" customFormat="false" ht="14.25" hidden="false" customHeight="false" outlineLevel="0" collapsed="false">
      <c r="A157" s="11" t="n">
        <v>4.6</v>
      </c>
      <c r="B157" s="12" t="n">
        <v>0.21</v>
      </c>
      <c r="C157" s="13" t="n">
        <v>21.9047619047619</v>
      </c>
    </row>
    <row r="158" customFormat="false" ht="14.25" hidden="false" customHeight="false" outlineLevel="0" collapsed="false">
      <c r="A158" s="8" t="n">
        <v>4.6</v>
      </c>
      <c r="B158" s="9" t="n">
        <v>0.26</v>
      </c>
      <c r="C158" s="10" t="n">
        <v>17.6923076923077</v>
      </c>
    </row>
    <row r="159" customFormat="false" ht="14.25" hidden="false" customHeight="false" outlineLevel="0" collapsed="false">
      <c r="A159" s="11" t="n">
        <v>4.6</v>
      </c>
      <c r="B159" s="12" t="n">
        <v>2.7</v>
      </c>
      <c r="C159" s="13" t="n">
        <v>1.7037037037037</v>
      </c>
    </row>
    <row r="160" customFormat="false" ht="14.25" hidden="false" customHeight="false" outlineLevel="0" collapsed="false">
      <c r="A160" s="8" t="n">
        <v>4.43</v>
      </c>
      <c r="B160" s="9" t="n">
        <v>0.41</v>
      </c>
      <c r="C160" s="10" t="n">
        <v>10.8048780487805</v>
      </c>
    </row>
    <row r="161" customFormat="false" ht="14.25" hidden="false" customHeight="false" outlineLevel="0" collapsed="false">
      <c r="A161" s="5" t="n">
        <v>4.4</v>
      </c>
      <c r="B161" s="6" t="n">
        <v>0.62</v>
      </c>
      <c r="C161" s="7" t="n">
        <v>7.09677419354839</v>
      </c>
    </row>
    <row r="162" customFormat="false" ht="14.25" hidden="false" customHeight="false" outlineLevel="0" collapsed="false">
      <c r="A162" s="8" t="n">
        <v>4.3</v>
      </c>
      <c r="B162" s="9" t="n">
        <v>0.7</v>
      </c>
      <c r="C162" s="10" t="n">
        <v>6.14285714285714</v>
      </c>
    </row>
    <row r="163" customFormat="false" ht="14.25" hidden="false" customHeight="false" outlineLevel="0" collapsed="false">
      <c r="A163" s="11" t="n">
        <v>4</v>
      </c>
      <c r="B163" s="12" t="n">
        <v>0.5</v>
      </c>
      <c r="C163" s="13" t="n">
        <v>8</v>
      </c>
    </row>
    <row r="164" customFormat="false" ht="14.25" hidden="false" customHeight="false" outlineLevel="0" collapsed="false">
      <c r="A164" s="8" t="n">
        <v>4</v>
      </c>
      <c r="B164" s="9" t="n">
        <v>0.95</v>
      </c>
      <c r="C164" s="10" t="n">
        <v>4.21052631578947</v>
      </c>
    </row>
    <row r="165" customFormat="false" ht="14.25" hidden="false" customHeight="false" outlineLevel="0" collapsed="false">
      <c r="A165" s="11" t="n">
        <v>3.9</v>
      </c>
      <c r="B165" s="12" t="n">
        <v>2</v>
      </c>
      <c r="C165" s="13" t="n">
        <v>1.95</v>
      </c>
    </row>
    <row r="166" customFormat="false" ht="14.25" hidden="false" customHeight="false" outlineLevel="0" collapsed="false">
      <c r="A166" s="8" t="n">
        <v>3.85</v>
      </c>
      <c r="B166" s="9" t="n">
        <v>0.32</v>
      </c>
      <c r="C166" s="10" t="n">
        <v>12.03125</v>
      </c>
    </row>
    <row r="167" customFormat="false" ht="14.25" hidden="false" customHeight="false" outlineLevel="0" collapsed="false">
      <c r="A167" s="11" t="n">
        <v>3.8</v>
      </c>
      <c r="B167" s="12" t="n">
        <v>0.29</v>
      </c>
      <c r="C167" s="13" t="n">
        <v>13.1034482758621</v>
      </c>
    </row>
    <row r="168" customFormat="false" ht="14.25" hidden="false" customHeight="false" outlineLevel="0" collapsed="false">
      <c r="A168" s="8" t="n">
        <v>3.7</v>
      </c>
      <c r="B168" s="9" t="n">
        <v>0.27</v>
      </c>
      <c r="C168" s="10" t="n">
        <v>13.7037037037037</v>
      </c>
    </row>
    <row r="169" customFormat="false" ht="14.25" hidden="false" customHeight="false" outlineLevel="0" collapsed="false">
      <c r="A169" s="11" t="n">
        <v>3.65</v>
      </c>
      <c r="B169" s="12" t="n">
        <v>0.54</v>
      </c>
      <c r="C169" s="13" t="n">
        <v>6.75925925925926</v>
      </c>
    </row>
    <row r="170" customFormat="false" ht="14.25" hidden="false" customHeight="false" outlineLevel="0" collapsed="false">
      <c r="A170" s="8" t="n">
        <v>3.6</v>
      </c>
      <c r="B170" s="9" t="n">
        <v>0.13</v>
      </c>
      <c r="C170" s="10" t="n">
        <v>27.6923076923077</v>
      </c>
    </row>
    <row r="171" customFormat="false" ht="14.25" hidden="false" customHeight="false" outlineLevel="0" collapsed="false">
      <c r="A171" s="11" t="n">
        <v>3.6</v>
      </c>
      <c r="B171" s="12" t="n">
        <v>0.4</v>
      </c>
      <c r="C171" s="13" t="n">
        <v>9</v>
      </c>
    </row>
    <row r="172" customFormat="false" ht="14.25" hidden="false" customHeight="false" outlineLevel="0" collapsed="false">
      <c r="A172" s="8" t="n">
        <v>3.5</v>
      </c>
      <c r="B172" s="9" t="n">
        <v>1.5</v>
      </c>
      <c r="C172" s="10" t="n">
        <v>2.33333333333333</v>
      </c>
    </row>
    <row r="173" customFormat="false" ht="14.25" hidden="false" customHeight="false" outlineLevel="0" collapsed="false">
      <c r="A173" s="5" t="n">
        <v>3.4</v>
      </c>
      <c r="B173" s="6" t="n">
        <v>1.3</v>
      </c>
      <c r="C173" s="7" t="n">
        <v>2.61538461538462</v>
      </c>
    </row>
    <row r="174" customFormat="false" ht="14.25" hidden="false" customHeight="false" outlineLevel="0" collapsed="false">
      <c r="A174" s="8" t="n">
        <v>3.3</v>
      </c>
      <c r="B174" s="9" t="n">
        <v>0.12</v>
      </c>
      <c r="C174" s="10" t="n">
        <v>27.5</v>
      </c>
    </row>
    <row r="175" customFormat="false" ht="14.25" hidden="false" customHeight="false" outlineLevel="0" collapsed="false">
      <c r="A175" s="11" t="n">
        <v>3.25</v>
      </c>
      <c r="B175" s="12" t="n">
        <v>0.26</v>
      </c>
      <c r="C175" s="13" t="n">
        <v>12.5</v>
      </c>
    </row>
    <row r="176" customFormat="false" ht="14.25" hidden="false" customHeight="false" outlineLevel="0" collapsed="false">
      <c r="A176" s="8" t="n">
        <v>3.2</v>
      </c>
      <c r="B176" s="9" t="n">
        <v>1.2</v>
      </c>
      <c r="C176" s="10" t="n">
        <v>2.66666666666667</v>
      </c>
    </row>
    <row r="177" customFormat="false" ht="14.25" hidden="false" customHeight="false" outlineLevel="0" collapsed="false">
      <c r="A177" s="11" t="n">
        <v>3.15</v>
      </c>
      <c r="B177" s="12" t="n">
        <v>0.5</v>
      </c>
      <c r="C177" s="13" t="n">
        <v>6.3</v>
      </c>
    </row>
    <row r="178" customFormat="false" ht="14.25" hidden="false" customHeight="false" outlineLevel="0" collapsed="false">
      <c r="A178" s="8" t="n">
        <v>3.1</v>
      </c>
      <c r="B178" s="9" t="n">
        <v>0.24</v>
      </c>
      <c r="C178" s="10" t="n">
        <v>12.9166666666667</v>
      </c>
    </row>
    <row r="179" customFormat="false" ht="14.25" hidden="false" customHeight="false" outlineLevel="0" collapsed="false">
      <c r="A179" s="11" t="n">
        <v>3.1</v>
      </c>
      <c r="B179" s="12" t="n">
        <v>0.33</v>
      </c>
      <c r="C179" s="13" t="n">
        <v>9.39393939393939</v>
      </c>
    </row>
    <row r="180" customFormat="false" ht="14.25" hidden="false" customHeight="false" outlineLevel="0" collapsed="false">
      <c r="A180" s="8" t="n">
        <v>3.05</v>
      </c>
      <c r="B180" s="9" t="n">
        <v>0.31</v>
      </c>
      <c r="C180" s="10" t="n">
        <v>9.83870967741935</v>
      </c>
    </row>
    <row r="181" customFormat="false" ht="14.25" hidden="false" customHeight="false" outlineLevel="0" collapsed="false">
      <c r="A181" s="11" t="n">
        <v>3.03</v>
      </c>
      <c r="B181" s="12" t="n">
        <v>0.24</v>
      </c>
      <c r="C181" s="13" t="n">
        <v>12.625</v>
      </c>
    </row>
    <row r="182" customFormat="false" ht="14.25" hidden="false" customHeight="false" outlineLevel="0" collapsed="false">
      <c r="A182" s="8" t="n">
        <v>3</v>
      </c>
      <c r="B182" s="9" t="n">
        <v>0.19</v>
      </c>
      <c r="C182" s="10" t="n">
        <v>15.7894736842105</v>
      </c>
    </row>
    <row r="183" customFormat="false" ht="14.25" hidden="false" customHeight="false" outlineLevel="0" collapsed="false">
      <c r="A183" s="11" t="n">
        <v>3</v>
      </c>
      <c r="B183" s="12" t="n">
        <v>0.23</v>
      </c>
      <c r="C183" s="13" t="n">
        <v>13.0434782608696</v>
      </c>
    </row>
    <row r="184" customFormat="false" ht="14.25" hidden="false" customHeight="false" outlineLevel="0" collapsed="false">
      <c r="A184" s="8" t="n">
        <v>3</v>
      </c>
      <c r="B184" s="9" t="n">
        <v>0.8</v>
      </c>
      <c r="C184" s="10" t="n">
        <v>3.75</v>
      </c>
    </row>
    <row r="185" customFormat="false" ht="14.25" hidden="false" customHeight="false" outlineLevel="0" collapsed="false">
      <c r="A185" s="5" t="n">
        <v>2.97</v>
      </c>
      <c r="B185" s="6" t="n">
        <v>0.11</v>
      </c>
      <c r="C185" s="7" t="n">
        <v>27</v>
      </c>
    </row>
    <row r="186" customFormat="false" ht="14.25" hidden="false" customHeight="false" outlineLevel="0" collapsed="false">
      <c r="A186" s="8" t="n">
        <v>2.95</v>
      </c>
      <c r="B186" s="9" t="n">
        <v>0.24</v>
      </c>
      <c r="C186" s="10" t="n">
        <v>12.2916666666667</v>
      </c>
    </row>
    <row r="187" customFormat="false" ht="14.25" hidden="false" customHeight="false" outlineLevel="0" collapsed="false">
      <c r="A187" s="11" t="n">
        <v>2.9</v>
      </c>
      <c r="B187" s="12" t="n">
        <v>0.4</v>
      </c>
      <c r="C187" s="13" t="n">
        <v>7.25</v>
      </c>
    </row>
    <row r="188" customFormat="false" ht="14.25" hidden="false" customHeight="false" outlineLevel="0" collapsed="false">
      <c r="A188" s="8" t="n">
        <v>2.8</v>
      </c>
      <c r="B188" s="9" t="n">
        <v>0.7</v>
      </c>
      <c r="C188" s="10" t="n">
        <v>4</v>
      </c>
    </row>
    <row r="189" customFormat="false" ht="14.25" hidden="false" customHeight="false" outlineLevel="0" collapsed="false">
      <c r="A189" s="11" t="n">
        <v>2.75</v>
      </c>
      <c r="B189" s="12" t="n">
        <v>0.26</v>
      </c>
      <c r="C189" s="13" t="n">
        <v>10.5769230769231</v>
      </c>
    </row>
    <row r="190" customFormat="false" ht="14.25" hidden="false" customHeight="false" outlineLevel="0" collapsed="false">
      <c r="A190" s="8" t="n">
        <v>2.7</v>
      </c>
      <c r="B190" s="9" t="n">
        <v>0.42</v>
      </c>
      <c r="C190" s="10" t="n">
        <v>6.42857142857143</v>
      </c>
    </row>
    <row r="191" customFormat="false" ht="14.25" hidden="false" customHeight="false" outlineLevel="0" collapsed="false">
      <c r="A191" s="11" t="n">
        <v>2.65</v>
      </c>
      <c r="B191" s="12" t="n">
        <v>1.1</v>
      </c>
      <c r="C191" s="13" t="n">
        <v>2.40909090909091</v>
      </c>
    </row>
    <row r="192" customFormat="false" ht="14.25" hidden="false" customHeight="false" outlineLevel="0" collapsed="false">
      <c r="A192" s="8" t="n">
        <v>2.6</v>
      </c>
      <c r="B192" s="9" t="n">
        <v>0.26</v>
      </c>
      <c r="C192" s="10" t="n">
        <v>10</v>
      </c>
    </row>
    <row r="193" customFormat="false" ht="14.25" hidden="false" customHeight="false" outlineLevel="0" collapsed="false">
      <c r="A193" s="11" t="n">
        <v>2.55</v>
      </c>
      <c r="B193" s="12" t="n">
        <v>0.38</v>
      </c>
      <c r="C193" s="13" t="n">
        <v>6.71052631578947</v>
      </c>
    </row>
    <row r="194" customFormat="false" ht="14.25" hidden="false" customHeight="false" outlineLevel="0" collapsed="false">
      <c r="A194" s="8" t="n">
        <v>2.53</v>
      </c>
      <c r="B194" s="9" t="n">
        <v>0.26</v>
      </c>
      <c r="C194" s="10" t="n">
        <v>9.73076923076923</v>
      </c>
    </row>
    <row r="195" customFormat="false" ht="14.25" hidden="false" customHeight="false" outlineLevel="0" collapsed="false">
      <c r="A195" s="11" t="n">
        <v>2.5</v>
      </c>
      <c r="B195" s="12" t="n">
        <v>0.25</v>
      </c>
      <c r="C195" s="13" t="n">
        <v>10</v>
      </c>
    </row>
    <row r="196" customFormat="false" ht="14.25" hidden="false" customHeight="false" outlineLevel="0" collapsed="false">
      <c r="A196" s="8" t="n">
        <v>2.5</v>
      </c>
      <c r="B196" s="9" t="n">
        <v>0.7</v>
      </c>
      <c r="C196" s="10" t="n">
        <v>3.57142857142857</v>
      </c>
    </row>
    <row r="197" customFormat="false" ht="14.25" hidden="false" customHeight="false" outlineLevel="0" collapsed="false">
      <c r="A197" s="5" t="n">
        <v>2.5</v>
      </c>
      <c r="B197" s="6" t="n">
        <v>1.5</v>
      </c>
      <c r="C197" s="7" t="n">
        <v>1.66666666666667</v>
      </c>
    </row>
    <row r="198" customFormat="false" ht="14.25" hidden="false" customHeight="false" outlineLevel="0" collapsed="false">
      <c r="A198" s="8" t="n">
        <v>2.42</v>
      </c>
      <c r="B198" s="9" t="n">
        <v>0.1</v>
      </c>
      <c r="C198" s="10" t="n">
        <v>24.2</v>
      </c>
    </row>
    <row r="199" customFormat="false" ht="14.25" hidden="false" customHeight="false" outlineLevel="0" collapsed="false">
      <c r="A199" s="11" t="n">
        <v>2.4</v>
      </c>
      <c r="B199" s="12" t="n">
        <v>0.11</v>
      </c>
      <c r="C199" s="13" t="n">
        <v>21.8181818181818</v>
      </c>
    </row>
    <row r="200" customFormat="false" ht="14.25" hidden="false" customHeight="false" outlineLevel="0" collapsed="false">
      <c r="A200" s="8" t="n">
        <v>2.3</v>
      </c>
      <c r="B200" s="9" t="n">
        <v>0.43</v>
      </c>
      <c r="C200" s="10" t="n">
        <v>5.34883720930233</v>
      </c>
    </row>
    <row r="201" customFormat="false" ht="14.25" hidden="false" customHeight="false" outlineLevel="0" collapsed="false">
      <c r="A201" s="11" t="n">
        <v>2.3</v>
      </c>
      <c r="B201" s="12" t="n">
        <v>1</v>
      </c>
      <c r="C201" s="13" t="n">
        <v>2.3</v>
      </c>
    </row>
    <row r="202" customFormat="false" ht="14.25" hidden="false" customHeight="false" outlineLevel="0" collapsed="false">
      <c r="A202" s="8" t="n">
        <v>2.26</v>
      </c>
      <c r="B202" s="9" t="n">
        <v>0.26</v>
      </c>
      <c r="C202" s="10" t="n">
        <v>8.69230769230769</v>
      </c>
    </row>
    <row r="203" customFormat="false" ht="14.25" hidden="false" customHeight="false" outlineLevel="0" collapsed="false">
      <c r="A203" s="11" t="n">
        <v>2.25</v>
      </c>
      <c r="B203" s="12" t="n">
        <v>1.4</v>
      </c>
      <c r="C203" s="13" t="n">
        <v>1.60714285714286</v>
      </c>
    </row>
    <row r="204" customFormat="false" ht="14.25" hidden="false" customHeight="false" outlineLevel="0" collapsed="false">
      <c r="A204" s="8" t="n">
        <v>2.2</v>
      </c>
      <c r="B204" s="9" t="n">
        <v>0.19</v>
      </c>
      <c r="C204" s="10" t="n">
        <v>11.5789473684211</v>
      </c>
    </row>
    <row r="205" customFormat="false" ht="14.25" hidden="false" customHeight="false" outlineLevel="0" collapsed="false">
      <c r="A205" s="11" t="n">
        <v>2.18</v>
      </c>
      <c r="B205" s="12" t="n">
        <v>0.59</v>
      </c>
      <c r="C205" s="13" t="n">
        <v>3.69491525423729</v>
      </c>
    </row>
    <row r="206" customFormat="false" ht="14.25" hidden="false" customHeight="false" outlineLevel="0" collapsed="false">
      <c r="A206" s="8" t="n">
        <v>2.15</v>
      </c>
      <c r="B206" s="9" t="n">
        <v>0.1</v>
      </c>
      <c r="C206" s="10" t="n">
        <v>21.5</v>
      </c>
    </row>
    <row r="207" customFormat="false" ht="14.25" hidden="false" customHeight="false" outlineLevel="0" collapsed="false">
      <c r="A207" s="11" t="n">
        <v>2.14</v>
      </c>
      <c r="B207" s="12" t="n">
        <v>0.22</v>
      </c>
      <c r="C207" s="13" t="n">
        <v>9.72727272727273</v>
      </c>
    </row>
    <row r="208" customFormat="false" ht="14.25" hidden="false" customHeight="false" outlineLevel="0" collapsed="false">
      <c r="A208" s="8" t="n">
        <v>2.13</v>
      </c>
      <c r="B208" s="9" t="n">
        <v>0.25</v>
      </c>
      <c r="C208" s="10" t="n">
        <v>8.52</v>
      </c>
    </row>
    <row r="209" customFormat="false" ht="14.25" hidden="false" customHeight="false" outlineLevel="0" collapsed="false">
      <c r="A209" s="5" t="n">
        <v>2.1</v>
      </c>
      <c r="B209" s="6" t="n">
        <v>0.18</v>
      </c>
      <c r="C209" s="7" t="n">
        <v>11.6666666666667</v>
      </c>
    </row>
    <row r="210" customFormat="false" ht="14.25" hidden="false" customHeight="false" outlineLevel="0" collapsed="false">
      <c r="A210" s="8" t="n">
        <v>2.07</v>
      </c>
      <c r="B210" s="9" t="n">
        <v>0.17</v>
      </c>
      <c r="C210" s="10" t="n">
        <v>12.1764705882353</v>
      </c>
    </row>
    <row r="211" customFormat="false" ht="14.25" hidden="false" customHeight="false" outlineLevel="0" collapsed="false">
      <c r="A211" s="11" t="n">
        <v>2.05</v>
      </c>
      <c r="B211" s="12" t="n">
        <v>0.2</v>
      </c>
      <c r="C211" s="13" t="n">
        <v>10.25</v>
      </c>
    </row>
    <row r="212" customFormat="false" ht="14.25" hidden="false" customHeight="false" outlineLevel="0" collapsed="false">
      <c r="A212" s="8" t="n">
        <v>2.05</v>
      </c>
      <c r="B212" s="9" t="n">
        <v>0.31</v>
      </c>
      <c r="C212" s="10" t="n">
        <v>6.61290322580645</v>
      </c>
    </row>
    <row r="213" customFormat="false" ht="14.25" hidden="false" customHeight="false" outlineLevel="0" collapsed="false">
      <c r="A213" s="11" t="n">
        <v>2</v>
      </c>
      <c r="B213" s="12" t="n">
        <v>0.27</v>
      </c>
      <c r="C213" s="13" t="n">
        <v>7.40740740740741</v>
      </c>
    </row>
    <row r="214" customFormat="false" ht="14.25" hidden="false" customHeight="false" outlineLevel="0" collapsed="false">
      <c r="A214" s="8" t="n">
        <v>2</v>
      </c>
      <c r="B214" s="9" t="n">
        <v>0.75</v>
      </c>
      <c r="C214" s="10" t="n">
        <v>2.66666666666667</v>
      </c>
    </row>
    <row r="215" customFormat="false" ht="14.25" hidden="false" customHeight="false" outlineLevel="0" collapsed="false">
      <c r="A215" s="11" t="n">
        <v>2</v>
      </c>
      <c r="B215" s="12" t="n">
        <v>1</v>
      </c>
      <c r="C215" s="13" t="n">
        <v>2</v>
      </c>
    </row>
    <row r="216" customFormat="false" ht="14.25" hidden="false" customHeight="false" outlineLevel="0" collapsed="false">
      <c r="A216" s="8" t="n">
        <v>2</v>
      </c>
      <c r="B216" s="9" t="n">
        <v>1</v>
      </c>
      <c r="C216" s="10" t="n">
        <v>2</v>
      </c>
    </row>
    <row r="217" customFormat="false" ht="14.25" hidden="false" customHeight="false" outlineLevel="0" collapsed="false">
      <c r="A217" s="11" t="n">
        <v>2</v>
      </c>
      <c r="B217" s="12" t="n">
        <v>1.2</v>
      </c>
      <c r="C217" s="13" t="n">
        <v>1.66666666666667</v>
      </c>
    </row>
    <row r="218" customFormat="false" ht="14.25" hidden="false" customHeight="false" outlineLevel="0" collapsed="false">
      <c r="A218" s="8" t="n">
        <v>1.96</v>
      </c>
      <c r="B218" s="9" t="n">
        <v>0.26</v>
      </c>
      <c r="C218" s="10" t="n">
        <v>7.53846153846154</v>
      </c>
    </row>
    <row r="219" customFormat="false" ht="14.25" hidden="false" customHeight="false" outlineLevel="0" collapsed="false">
      <c r="A219" s="11" t="n">
        <v>1.95</v>
      </c>
      <c r="B219" s="12" t="n">
        <v>0.26</v>
      </c>
      <c r="C219" s="13" t="n">
        <v>7.5</v>
      </c>
    </row>
    <row r="220" customFormat="false" ht="14.25" hidden="false" customHeight="false" outlineLevel="0" collapsed="false">
      <c r="A220" s="8" t="n">
        <v>1.95</v>
      </c>
      <c r="B220" s="9" t="n">
        <v>0.36</v>
      </c>
      <c r="C220" s="10" t="n">
        <v>5.41666666666667</v>
      </c>
    </row>
    <row r="221" customFormat="false" ht="14.25" hidden="false" customHeight="false" outlineLevel="0" collapsed="false">
      <c r="A221" s="5" t="n">
        <v>1.9</v>
      </c>
      <c r="B221" s="6" t="n">
        <v>0.3</v>
      </c>
      <c r="C221" s="7" t="n">
        <v>6.33333333333333</v>
      </c>
    </row>
    <row r="222" customFormat="false" ht="14.25" hidden="false" customHeight="false" outlineLevel="0" collapsed="false">
      <c r="A222" s="8" t="n">
        <v>1.9</v>
      </c>
      <c r="B222" s="9" t="n">
        <v>0.51</v>
      </c>
      <c r="C222" s="10" t="n">
        <v>3.72549019607843</v>
      </c>
    </row>
    <row r="223" customFormat="false" ht="14.25" hidden="false" customHeight="false" outlineLevel="0" collapsed="false">
      <c r="A223" s="11" t="n">
        <v>1.8</v>
      </c>
      <c r="B223" s="12" t="n">
        <v>0.2</v>
      </c>
      <c r="C223" s="13" t="n">
        <v>9</v>
      </c>
    </row>
    <row r="224" customFormat="false" ht="14.25" hidden="false" customHeight="false" outlineLevel="0" collapsed="false">
      <c r="A224" s="8" t="n">
        <v>1.8</v>
      </c>
      <c r="B224" s="9" t="n">
        <v>0.28</v>
      </c>
      <c r="C224" s="10" t="n">
        <v>6.42857142857143</v>
      </c>
    </row>
    <row r="225" customFormat="false" ht="14.25" hidden="false" customHeight="false" outlineLevel="0" collapsed="false">
      <c r="A225" s="11" t="n">
        <v>1.8</v>
      </c>
      <c r="B225" s="12" t="n">
        <v>0.42</v>
      </c>
      <c r="C225" s="13" t="n">
        <v>4.28571428571429</v>
      </c>
    </row>
    <row r="226" customFormat="false" ht="14.25" hidden="false" customHeight="false" outlineLevel="0" collapsed="false">
      <c r="A226" s="8" t="n">
        <v>1.8</v>
      </c>
      <c r="B226" s="9" t="n">
        <v>0.45</v>
      </c>
      <c r="C226" s="10" t="n">
        <v>4</v>
      </c>
    </row>
    <row r="227" customFormat="false" ht="14.25" hidden="false" customHeight="false" outlineLevel="0" collapsed="false">
      <c r="A227" s="11" t="n">
        <v>1.8</v>
      </c>
      <c r="B227" s="12" t="n">
        <v>0.55</v>
      </c>
      <c r="C227" s="13" t="n">
        <v>3.27272727272727</v>
      </c>
    </row>
    <row r="228" customFormat="false" ht="14.25" hidden="false" customHeight="false" outlineLevel="0" collapsed="false">
      <c r="A228" s="8" t="n">
        <v>1.8</v>
      </c>
      <c r="B228" s="9" t="n">
        <v>1.1</v>
      </c>
      <c r="C228" s="10" t="n">
        <v>1.63636363636364</v>
      </c>
    </row>
    <row r="229" customFormat="false" ht="14.25" hidden="false" customHeight="false" outlineLevel="0" collapsed="false">
      <c r="A229" s="11" t="n">
        <v>1.75</v>
      </c>
      <c r="B229" s="12" t="n">
        <v>0.19</v>
      </c>
      <c r="C229" s="13" t="n">
        <v>9.21052631578947</v>
      </c>
    </row>
    <row r="230" customFormat="false" ht="14.25" hidden="false" customHeight="false" outlineLevel="0" collapsed="false">
      <c r="A230" s="8" t="n">
        <v>1.75</v>
      </c>
      <c r="B230" s="9" t="n">
        <v>0.27</v>
      </c>
      <c r="C230" s="10" t="n">
        <v>6.48148148148148</v>
      </c>
    </row>
    <row r="231" customFormat="false" ht="14.25" hidden="false" customHeight="false" outlineLevel="0" collapsed="false">
      <c r="A231" s="11" t="n">
        <v>1.7</v>
      </c>
      <c r="B231" s="12" t="n">
        <v>0.25</v>
      </c>
      <c r="C231" s="13" t="n">
        <v>6.8</v>
      </c>
    </row>
    <row r="232" customFormat="false" ht="14.25" hidden="false" customHeight="false" outlineLevel="0" collapsed="false">
      <c r="A232" s="8" t="n">
        <v>1.7</v>
      </c>
      <c r="B232" s="9" t="n">
        <v>0.39</v>
      </c>
      <c r="C232" s="10" t="n">
        <v>4.35897435897436</v>
      </c>
    </row>
    <row r="233" customFormat="false" ht="14.25" hidden="false" customHeight="false" outlineLevel="0" collapsed="false">
      <c r="A233" s="5" t="n">
        <v>1.7</v>
      </c>
      <c r="B233" s="6" t="n">
        <v>0.55</v>
      </c>
      <c r="C233" s="7" t="n">
        <v>3.09090909090909</v>
      </c>
    </row>
    <row r="234" customFormat="false" ht="14.25" hidden="false" customHeight="false" outlineLevel="0" collapsed="false">
      <c r="A234" s="8" t="n">
        <v>1.7</v>
      </c>
      <c r="B234" s="9" t="n">
        <v>0.7</v>
      </c>
      <c r="C234" s="10" t="n">
        <v>2.42857142857143</v>
      </c>
    </row>
    <row r="235" customFormat="false" ht="14.25" hidden="false" customHeight="false" outlineLevel="0" collapsed="false">
      <c r="A235" s="11" t="n">
        <v>1.7</v>
      </c>
      <c r="B235" s="12" t="n">
        <v>1</v>
      </c>
      <c r="C235" s="13" t="n">
        <v>1.7</v>
      </c>
    </row>
    <row r="236" customFormat="false" ht="14.25" hidden="false" customHeight="false" outlineLevel="0" collapsed="false">
      <c r="A236" s="8" t="n">
        <v>1.68</v>
      </c>
      <c r="B236" s="9" t="n">
        <v>0.39</v>
      </c>
      <c r="C236" s="10" t="n">
        <v>4.30769230769231</v>
      </c>
    </row>
    <row r="237" customFormat="false" ht="14.25" hidden="false" customHeight="false" outlineLevel="0" collapsed="false">
      <c r="A237" s="11" t="n">
        <v>1.6</v>
      </c>
      <c r="B237" s="12" t="n">
        <v>0.37</v>
      </c>
      <c r="C237" s="13" t="n">
        <v>4.32432432432433</v>
      </c>
    </row>
    <row r="238" customFormat="false" ht="14.25" hidden="false" customHeight="false" outlineLevel="0" collapsed="false">
      <c r="A238" s="8" t="n">
        <v>1.6</v>
      </c>
      <c r="B238" s="9" t="n">
        <v>0.6</v>
      </c>
      <c r="C238" s="10" t="n">
        <v>2.66666666666667</v>
      </c>
    </row>
    <row r="239" customFormat="false" ht="14.25" hidden="false" customHeight="false" outlineLevel="0" collapsed="false">
      <c r="A239" s="11" t="n">
        <v>1.57</v>
      </c>
      <c r="B239" s="12" t="n">
        <v>0.19</v>
      </c>
      <c r="C239" s="13" t="n">
        <v>8.26315789473684</v>
      </c>
    </row>
    <row r="240" customFormat="false" ht="14.25" hidden="false" customHeight="false" outlineLevel="0" collapsed="false">
      <c r="A240" s="8" t="n">
        <v>1.52</v>
      </c>
      <c r="B240" s="9" t="n">
        <v>0.8</v>
      </c>
      <c r="C240" s="10" t="n">
        <v>1.9</v>
      </c>
    </row>
    <row r="241" customFormat="false" ht="14.25" hidden="false" customHeight="false" outlineLevel="0" collapsed="false">
      <c r="A241" s="11" t="n">
        <v>1.5</v>
      </c>
      <c r="B241" s="12" t="n">
        <v>0.12</v>
      </c>
      <c r="C241" s="13" t="n">
        <v>12.5</v>
      </c>
    </row>
    <row r="242" customFormat="false" ht="14.25" hidden="false" customHeight="false" outlineLevel="0" collapsed="false">
      <c r="A242" s="8" t="n">
        <v>1.5</v>
      </c>
      <c r="B242" s="9" t="n">
        <v>0.23</v>
      </c>
      <c r="C242" s="10" t="n">
        <v>6.52173913043478</v>
      </c>
    </row>
    <row r="243" customFormat="false" ht="14.25" hidden="false" customHeight="false" outlineLevel="0" collapsed="false">
      <c r="A243" s="11" t="n">
        <v>1.5</v>
      </c>
      <c r="B243" s="12" t="n">
        <v>0.25</v>
      </c>
      <c r="C243" s="13" t="n">
        <v>6</v>
      </c>
    </row>
    <row r="244" customFormat="false" ht="14.25" hidden="false" customHeight="false" outlineLevel="0" collapsed="false">
      <c r="A244" s="8" t="n">
        <v>1.5</v>
      </c>
      <c r="B244" s="9" t="n">
        <v>0.25</v>
      </c>
      <c r="C244" s="10" t="n">
        <v>6</v>
      </c>
    </row>
    <row r="245" customFormat="false" ht="14.25" hidden="false" customHeight="false" outlineLevel="0" collapsed="false">
      <c r="A245" s="5" t="n">
        <v>157.6</v>
      </c>
      <c r="B245" s="6" t="n">
        <v>0.8</v>
      </c>
      <c r="C245" s="7" t="n">
        <v>197</v>
      </c>
    </row>
    <row r="246" customFormat="false" ht="14.25" hidden="false" customHeight="false" outlineLevel="0" collapsed="false">
      <c r="A246" s="8" t="n">
        <v>138</v>
      </c>
      <c r="B246" s="9" t="n">
        <v>0.23</v>
      </c>
      <c r="C246" s="10" t="n">
        <v>600</v>
      </c>
    </row>
    <row r="247" customFormat="false" ht="14.25" hidden="false" customHeight="false" outlineLevel="0" collapsed="false">
      <c r="A247" s="11" t="n">
        <v>106.5</v>
      </c>
      <c r="B247" s="12" t="n">
        <v>0.7</v>
      </c>
      <c r="C247" s="13" t="n">
        <v>152.142857142857</v>
      </c>
    </row>
    <row r="248" customFormat="false" ht="14.25" hidden="false" customHeight="false" outlineLevel="0" collapsed="false">
      <c r="A248" s="8" t="n">
        <v>101.2</v>
      </c>
      <c r="B248" s="9" t="n">
        <v>1.18</v>
      </c>
      <c r="C248" s="10" t="n">
        <v>85.7627118644068</v>
      </c>
    </row>
    <row r="249" customFormat="false" ht="14.25" hidden="false" customHeight="false" outlineLevel="0" collapsed="false">
      <c r="A249" s="11" t="n">
        <v>93.9</v>
      </c>
      <c r="B249" s="12" t="n">
        <v>0.48</v>
      </c>
      <c r="C249" s="13" t="n">
        <v>195.625</v>
      </c>
    </row>
    <row r="250" customFormat="false" ht="14.25" hidden="false" customHeight="false" outlineLevel="0" collapsed="false">
      <c r="A250" s="8" t="n">
        <v>78</v>
      </c>
      <c r="B250" s="9" t="n">
        <v>1.8</v>
      </c>
      <c r="C250" s="10" t="n">
        <v>43.3333333333333</v>
      </c>
    </row>
    <row r="251" customFormat="false" ht="14.25" hidden="false" customHeight="false" outlineLevel="0" collapsed="false">
      <c r="A251" s="11" t="n">
        <v>74</v>
      </c>
      <c r="B251" s="12" t="n">
        <v>0.82</v>
      </c>
      <c r="C251" s="13" t="n">
        <v>90.2439024390244</v>
      </c>
    </row>
    <row r="252" customFormat="false" ht="14.25" hidden="false" customHeight="false" outlineLevel="0" collapsed="false">
      <c r="A252" s="8" t="n">
        <v>69.35</v>
      </c>
      <c r="B252" s="9" t="n">
        <v>0.69</v>
      </c>
      <c r="C252" s="10" t="n">
        <v>100.507246376812</v>
      </c>
    </row>
    <row r="253" customFormat="false" ht="14.25" hidden="false" customHeight="false" outlineLevel="0" collapsed="false">
      <c r="A253" s="11" t="n">
        <v>69</v>
      </c>
      <c r="B253" s="12" t="n">
        <v>0.41</v>
      </c>
      <c r="C253" s="13" t="n">
        <v>168.292682926829</v>
      </c>
    </row>
    <row r="254" customFormat="false" ht="14.25" hidden="false" customHeight="false" outlineLevel="0" collapsed="false">
      <c r="A254" s="8" t="n">
        <v>68.2</v>
      </c>
      <c r="B254" s="9" t="n">
        <v>0.42</v>
      </c>
      <c r="C254" s="10" t="n">
        <v>162.380952380952</v>
      </c>
    </row>
    <row r="255" customFormat="false" ht="14.25" hidden="false" customHeight="false" outlineLevel="0" collapsed="false">
      <c r="A255" s="11" t="n">
        <v>64.7</v>
      </c>
      <c r="B255" s="12" t="n">
        <v>0.5</v>
      </c>
      <c r="C255" s="13" t="n">
        <v>129.4</v>
      </c>
    </row>
    <row r="256" customFormat="false" ht="14.25" hidden="false" customHeight="false" outlineLevel="0" collapsed="false">
      <c r="A256" s="8" t="n">
        <v>63.4</v>
      </c>
      <c r="B256" s="9" t="n">
        <v>0.32</v>
      </c>
      <c r="C256" s="10" t="n">
        <v>198.125</v>
      </c>
    </row>
    <row r="257" customFormat="false" ht="14.25" hidden="false" customHeight="false" outlineLevel="0" collapsed="false">
      <c r="A257" s="5" t="n">
        <v>56.59</v>
      </c>
      <c r="B257" s="6" t="n">
        <v>0.54</v>
      </c>
      <c r="C257" s="7" t="n">
        <v>104.796296296296</v>
      </c>
    </row>
    <row r="258" customFormat="false" ht="14.25" hidden="false" customHeight="false" outlineLevel="0" collapsed="false">
      <c r="A258" s="8" t="n">
        <v>51.9</v>
      </c>
      <c r="B258" s="9" t="n">
        <v>0.79</v>
      </c>
      <c r="C258" s="10" t="n">
        <v>65.6962025316456</v>
      </c>
    </row>
    <row r="259" customFormat="false" ht="14.25" hidden="false" customHeight="false" outlineLevel="0" collapsed="false">
      <c r="A259" s="11" t="n">
        <v>51.5</v>
      </c>
      <c r="B259" s="12" t="n">
        <v>0.8</v>
      </c>
      <c r="C259" s="13" t="n">
        <v>64.375</v>
      </c>
    </row>
    <row r="260" customFormat="false" ht="14.25" hidden="false" customHeight="false" outlineLevel="0" collapsed="false">
      <c r="A260" s="8" t="n">
        <v>46.1</v>
      </c>
      <c r="B260" s="9" t="n">
        <v>0.51</v>
      </c>
      <c r="C260" s="10" t="n">
        <v>90.3921568627451</v>
      </c>
    </row>
    <row r="261" customFormat="false" ht="14.25" hidden="false" customHeight="false" outlineLevel="0" collapsed="false">
      <c r="A261" s="11" t="n">
        <v>42.6</v>
      </c>
      <c r="B261" s="12" t="n">
        <v>0.8</v>
      </c>
      <c r="C261" s="13" t="n">
        <v>53.25</v>
      </c>
    </row>
    <row r="262" customFormat="false" ht="14.25" hidden="false" customHeight="false" outlineLevel="0" collapsed="false">
      <c r="A262" s="8" t="n">
        <v>42.5</v>
      </c>
      <c r="B262" s="9" t="n">
        <v>0.77</v>
      </c>
      <c r="C262" s="10" t="n">
        <v>55.1948051948052</v>
      </c>
    </row>
    <row r="263" customFormat="false" ht="14.25" hidden="false" customHeight="false" outlineLevel="0" collapsed="false">
      <c r="A263" s="11" t="n">
        <v>38.6</v>
      </c>
      <c r="B263" s="12" t="n">
        <v>0.25</v>
      </c>
      <c r="C263" s="13" t="n">
        <v>154.4</v>
      </c>
    </row>
    <row r="264" customFormat="false" ht="14.25" hidden="false" customHeight="false" outlineLevel="0" collapsed="false">
      <c r="A264" s="8" t="n">
        <v>38.6</v>
      </c>
      <c r="B264" s="9" t="n">
        <v>0.7</v>
      </c>
      <c r="C264" s="10" t="n">
        <v>55.1428571428571</v>
      </c>
    </row>
    <row r="265" customFormat="false" ht="14.25" hidden="false" customHeight="false" outlineLevel="0" collapsed="false">
      <c r="A265" s="11" t="n">
        <v>37.2</v>
      </c>
      <c r="B265" s="12" t="n">
        <v>0.67</v>
      </c>
      <c r="C265" s="13" t="n">
        <v>55.5223880597015</v>
      </c>
    </row>
    <row r="266" customFormat="false" ht="14.25" hidden="false" customHeight="false" outlineLevel="0" collapsed="false">
      <c r="A266" s="8" t="n">
        <v>35.7</v>
      </c>
      <c r="B266" s="9" t="n">
        <v>0.91</v>
      </c>
      <c r="C266" s="10" t="n">
        <v>39.2307692307692</v>
      </c>
    </row>
    <row r="267" customFormat="false" ht="14.25" hidden="false" customHeight="false" outlineLevel="0" collapsed="false">
      <c r="A267" s="11" t="n">
        <v>35</v>
      </c>
      <c r="B267" s="12" t="n">
        <v>0.3</v>
      </c>
      <c r="C267" s="13" t="n">
        <v>116.666666666667</v>
      </c>
    </row>
    <row r="268" customFormat="false" ht="14.25" hidden="false" customHeight="false" outlineLevel="0" collapsed="false">
      <c r="A268" s="8" t="n">
        <v>34.6</v>
      </c>
      <c r="B268" s="9" t="n">
        <v>0.33</v>
      </c>
      <c r="C268" s="10" t="n">
        <v>104.848484848485</v>
      </c>
    </row>
    <row r="269" customFormat="false" ht="14.25" hidden="false" customHeight="false" outlineLevel="0" collapsed="false">
      <c r="A269" s="5" t="n">
        <v>31.8</v>
      </c>
      <c r="B269" s="6" t="n">
        <v>0.49</v>
      </c>
      <c r="C269" s="7" t="n">
        <v>64.8979591836735</v>
      </c>
    </row>
    <row r="270" customFormat="false" ht="14.25" hidden="false" customHeight="false" outlineLevel="0" collapsed="false">
      <c r="A270" s="8" t="n">
        <v>29.7</v>
      </c>
      <c r="B270" s="9" t="n">
        <v>0.25</v>
      </c>
      <c r="C270" s="10" t="n">
        <v>118.8</v>
      </c>
    </row>
    <row r="271" customFormat="false" ht="14.25" hidden="false" customHeight="false" outlineLevel="0" collapsed="false">
      <c r="A271" s="11" t="n">
        <v>28.3</v>
      </c>
      <c r="B271" s="12" t="n">
        <v>0.4</v>
      </c>
      <c r="C271" s="13" t="n">
        <v>70.75</v>
      </c>
    </row>
    <row r="272" customFormat="false" ht="14.25" hidden="false" customHeight="false" outlineLevel="0" collapsed="false">
      <c r="A272" s="8" t="n">
        <v>27.86</v>
      </c>
      <c r="B272" s="9" t="n">
        <v>0.8</v>
      </c>
      <c r="C272" s="10" t="n">
        <v>34.825</v>
      </c>
    </row>
    <row r="273" customFormat="false" ht="14.25" hidden="false" customHeight="false" outlineLevel="0" collapsed="false">
      <c r="A273" s="11" t="n">
        <v>27.12</v>
      </c>
      <c r="B273" s="12" t="n">
        <v>0.72</v>
      </c>
      <c r="C273" s="13" t="n">
        <v>37.6666666666667</v>
      </c>
    </row>
    <row r="274" customFormat="false" ht="14.25" hidden="false" customHeight="false" outlineLevel="0" collapsed="false">
      <c r="A274" s="8" t="n">
        <v>27.1</v>
      </c>
      <c r="B274" s="9" t="n">
        <v>0.5</v>
      </c>
      <c r="C274" s="10" t="n">
        <v>54.2</v>
      </c>
    </row>
    <row r="275" customFormat="false" ht="14.25" hidden="false" customHeight="false" outlineLevel="0" collapsed="false">
      <c r="A275" s="11" t="n">
        <v>26.7</v>
      </c>
      <c r="B275" s="12" t="n">
        <v>0.48</v>
      </c>
      <c r="C275" s="13" t="n">
        <v>55.625</v>
      </c>
    </row>
    <row r="276" customFormat="false" ht="14.25" hidden="false" customHeight="false" outlineLevel="0" collapsed="false">
      <c r="A276" s="8" t="n">
        <v>26.5</v>
      </c>
      <c r="B276" s="9" t="n">
        <v>0.22</v>
      </c>
      <c r="C276" s="10" t="n">
        <v>120.454545454545</v>
      </c>
    </row>
    <row r="277" customFormat="false" ht="14.25" hidden="false" customHeight="false" outlineLevel="0" collapsed="false">
      <c r="A277" s="11" t="n">
        <v>24.66</v>
      </c>
      <c r="B277" s="12" t="n">
        <v>0.24</v>
      </c>
      <c r="C277" s="13" t="n">
        <v>102.75</v>
      </c>
    </row>
    <row r="278" customFormat="false" ht="14.25" hidden="false" customHeight="false" outlineLevel="0" collapsed="false">
      <c r="A278" s="8" t="n">
        <v>24.46</v>
      </c>
      <c r="B278" s="9" t="n">
        <v>0.5</v>
      </c>
      <c r="C278" s="10" t="n">
        <v>48.92</v>
      </c>
    </row>
    <row r="279" customFormat="false" ht="14.25" hidden="false" customHeight="false" outlineLevel="0" collapsed="false">
      <c r="A279" s="11" t="n">
        <v>24.4</v>
      </c>
      <c r="B279" s="12" t="n">
        <v>0.27</v>
      </c>
      <c r="C279" s="13" t="n">
        <v>90.3703703703704</v>
      </c>
    </row>
    <row r="280" customFormat="false" ht="14.25" hidden="false" customHeight="false" outlineLevel="0" collapsed="false">
      <c r="A280" s="8" t="n">
        <v>23.96</v>
      </c>
      <c r="B280" s="9" t="n">
        <v>0.12</v>
      </c>
      <c r="C280" s="10" t="n">
        <v>199.666666666667</v>
      </c>
    </row>
    <row r="281" customFormat="false" ht="14.25" hidden="false" customHeight="false" outlineLevel="0" collapsed="false">
      <c r="A281" s="5" t="n">
        <v>23.28</v>
      </c>
      <c r="B281" s="6" t="n">
        <v>0.21</v>
      </c>
      <c r="C281" s="7" t="n">
        <v>110.857142857143</v>
      </c>
    </row>
    <row r="282" customFormat="false" ht="14.25" hidden="false" customHeight="false" outlineLevel="0" collapsed="false">
      <c r="A282" s="8" t="n">
        <v>23</v>
      </c>
      <c r="B282" s="9" t="n">
        <v>0.3</v>
      </c>
      <c r="C282" s="10" t="n">
        <v>76.6666666666667</v>
      </c>
    </row>
    <row r="283" customFormat="false" ht="14.25" hidden="false" customHeight="false" outlineLevel="0" collapsed="false">
      <c r="A283" s="11" t="n">
        <v>22.68</v>
      </c>
      <c r="B283" s="12" t="n">
        <v>0.28</v>
      </c>
      <c r="C283" s="13" t="n">
        <v>81</v>
      </c>
    </row>
    <row r="284" customFormat="false" ht="14.25" hidden="false" customHeight="false" outlineLevel="0" collapsed="false">
      <c r="A284" s="8" t="n">
        <v>22.55</v>
      </c>
      <c r="B284" s="9" t="n">
        <v>0.7</v>
      </c>
      <c r="C284" s="10" t="n">
        <v>32.2142857142857</v>
      </c>
    </row>
    <row r="285" customFormat="false" ht="14.25" hidden="false" customHeight="false" outlineLevel="0" collapsed="false">
      <c r="A285" s="11" t="n">
        <v>22.3</v>
      </c>
      <c r="B285" s="12" t="n">
        <v>0.5</v>
      </c>
      <c r="C285" s="13" t="n">
        <v>44.6</v>
      </c>
    </row>
    <row r="286" customFormat="false" ht="14.25" hidden="false" customHeight="false" outlineLevel="0" collapsed="false">
      <c r="A286" s="8" t="n">
        <v>22</v>
      </c>
      <c r="B286" s="9" t="n">
        <v>0.36</v>
      </c>
      <c r="C286" s="10" t="n">
        <v>61.1111111111111</v>
      </c>
    </row>
    <row r="287" customFormat="false" ht="14.25" hidden="false" customHeight="false" outlineLevel="0" collapsed="false">
      <c r="A287" s="11" t="n">
        <v>21.9</v>
      </c>
      <c r="B287" s="12" t="n">
        <v>0.5</v>
      </c>
      <c r="C287" s="13" t="n">
        <v>43.8</v>
      </c>
    </row>
    <row r="288" customFormat="false" ht="14.25" hidden="false" customHeight="false" outlineLevel="0" collapsed="false">
      <c r="A288" s="8" t="n">
        <v>21</v>
      </c>
      <c r="B288" s="9" t="n">
        <v>0.9</v>
      </c>
      <c r="C288" s="10" t="n">
        <v>23.3333333333333</v>
      </c>
    </row>
    <row r="289" customFormat="false" ht="14.25" hidden="false" customHeight="false" outlineLevel="0" collapsed="false">
      <c r="A289" s="11" t="n">
        <v>20.8</v>
      </c>
      <c r="B289" s="12" t="n">
        <v>0.37</v>
      </c>
      <c r="C289" s="13" t="n">
        <v>56.2162162162162</v>
      </c>
    </row>
    <row r="290" customFormat="false" ht="14.25" hidden="false" customHeight="false" outlineLevel="0" collapsed="false">
      <c r="A290" s="8" t="n">
        <v>20.3</v>
      </c>
      <c r="B290" s="9" t="n">
        <v>0.48</v>
      </c>
      <c r="C290" s="10" t="n">
        <v>42.2916666666667</v>
      </c>
    </row>
    <row r="291" customFormat="false" ht="14.25" hidden="false" customHeight="false" outlineLevel="0" collapsed="false">
      <c r="A291" s="11" t="n">
        <v>20.2</v>
      </c>
      <c r="B291" s="12" t="n">
        <v>0.36</v>
      </c>
      <c r="C291" s="13" t="n">
        <v>56.1111111111111</v>
      </c>
    </row>
    <row r="292" customFormat="false" ht="14.25" hidden="false" customHeight="false" outlineLevel="0" collapsed="false">
      <c r="A292" s="8" t="n">
        <v>19.9</v>
      </c>
      <c r="B292" s="9" t="n">
        <v>0.83</v>
      </c>
      <c r="C292" s="10" t="n">
        <v>23.9759036144578</v>
      </c>
    </row>
    <row r="293" customFormat="false" ht="14.25" hidden="false" customHeight="false" outlineLevel="0" collapsed="false">
      <c r="A293" s="5" t="n">
        <v>19.78</v>
      </c>
      <c r="B293" s="6" t="n">
        <v>0.26</v>
      </c>
      <c r="C293" s="7" t="n">
        <v>76.0769230769231</v>
      </c>
    </row>
    <row r="294" customFormat="false" ht="14.25" hidden="false" customHeight="false" outlineLevel="0" collapsed="false">
      <c r="A294" s="8" t="n">
        <v>19.7</v>
      </c>
      <c r="B294" s="9" t="n">
        <v>0.22</v>
      </c>
      <c r="C294" s="10" t="n">
        <v>89.5454545454546</v>
      </c>
    </row>
    <row r="295" customFormat="false" ht="14.25" hidden="false" customHeight="false" outlineLevel="0" collapsed="false">
      <c r="A295" s="11" t="n">
        <v>19.4</v>
      </c>
      <c r="B295" s="12" t="n">
        <v>0.24</v>
      </c>
      <c r="C295" s="13" t="n">
        <v>80.8333333333333</v>
      </c>
    </row>
    <row r="296" customFormat="false" ht="14.25" hidden="false" customHeight="false" outlineLevel="0" collapsed="false">
      <c r="A296" s="8" t="n">
        <v>19.3</v>
      </c>
      <c r="B296" s="9" t="n">
        <v>1.1</v>
      </c>
      <c r="C296" s="10" t="n">
        <v>17.5454545454545</v>
      </c>
    </row>
    <row r="297" customFormat="false" ht="14.25" hidden="false" customHeight="false" outlineLevel="0" collapsed="false">
      <c r="A297" s="11" t="n">
        <v>18.85</v>
      </c>
      <c r="B297" s="12" t="n">
        <v>0.5</v>
      </c>
      <c r="C297" s="13" t="n">
        <v>37.7</v>
      </c>
    </row>
    <row r="298" customFormat="false" ht="14.25" hidden="false" customHeight="false" outlineLevel="0" collapsed="false">
      <c r="A298" s="8" t="n">
        <v>18.6</v>
      </c>
      <c r="B298" s="9" t="n">
        <v>0.8</v>
      </c>
      <c r="C298" s="10" t="n">
        <v>23.25</v>
      </c>
    </row>
    <row r="299" customFormat="false" ht="14.25" hidden="false" customHeight="false" outlineLevel="0" collapsed="false">
      <c r="A299" s="11" t="n">
        <v>18.56</v>
      </c>
      <c r="B299" s="12" t="n">
        <v>0.68</v>
      </c>
      <c r="C299" s="13" t="n">
        <v>27.2941176470588</v>
      </c>
    </row>
    <row r="300" customFormat="false" ht="14.25" hidden="false" customHeight="false" outlineLevel="0" collapsed="false">
      <c r="A300" s="8" t="n">
        <v>18.53</v>
      </c>
      <c r="B300" s="9" t="n">
        <v>0.39</v>
      </c>
      <c r="C300" s="10" t="n">
        <v>47.5128205128205</v>
      </c>
    </row>
    <row r="301" customFormat="false" ht="14.25" hidden="false" customHeight="false" outlineLevel="0" collapsed="false">
      <c r="A301" s="11" t="n">
        <v>18.36</v>
      </c>
      <c r="B301" s="12" t="n">
        <v>0.1</v>
      </c>
      <c r="C301" s="13" t="n">
        <v>183.6</v>
      </c>
    </row>
    <row r="302" customFormat="false" ht="14.25" hidden="false" customHeight="false" outlineLevel="0" collapsed="false">
      <c r="A302" s="8" t="n">
        <v>18.2</v>
      </c>
      <c r="B302" s="9" t="n">
        <v>0.21</v>
      </c>
      <c r="C302" s="10" t="n">
        <v>86.6666666666667</v>
      </c>
    </row>
    <row r="303" customFormat="false" ht="14.25" hidden="false" customHeight="false" outlineLevel="0" collapsed="false">
      <c r="A303" s="11" t="n">
        <v>17.8</v>
      </c>
      <c r="B303" s="12" t="n">
        <v>0.31</v>
      </c>
      <c r="C303" s="13" t="n">
        <v>57.4193548387097</v>
      </c>
    </row>
    <row r="304" customFormat="false" ht="14.25" hidden="false" customHeight="false" outlineLevel="0" collapsed="false">
      <c r="A304" s="8" t="n">
        <v>17.62</v>
      </c>
      <c r="B304" s="9" t="n">
        <v>0.19</v>
      </c>
      <c r="C304" s="10" t="n">
        <v>92.7368421052632</v>
      </c>
    </row>
    <row r="305" customFormat="false" ht="14.25" hidden="false" customHeight="false" outlineLevel="0" collapsed="false">
      <c r="A305" s="5" t="n">
        <v>17.58</v>
      </c>
      <c r="B305" s="6" t="n">
        <v>0.48</v>
      </c>
      <c r="C305" s="7" t="n">
        <v>36.625</v>
      </c>
    </row>
    <row r="306" customFormat="false" ht="14.25" hidden="false" customHeight="false" outlineLevel="0" collapsed="false">
      <c r="A306" s="8" t="n">
        <v>17.18</v>
      </c>
      <c r="B306" s="9" t="n">
        <v>0.59</v>
      </c>
      <c r="C306" s="10" t="n">
        <v>29.1186440677966</v>
      </c>
    </row>
    <row r="307" customFormat="false" ht="14.25" hidden="false" customHeight="false" outlineLevel="0" collapsed="false">
      <c r="A307" s="11" t="n">
        <v>17.1</v>
      </c>
      <c r="B307" s="12" t="n">
        <v>0.68</v>
      </c>
      <c r="C307" s="13" t="n">
        <v>25.1470588235294</v>
      </c>
    </row>
    <row r="308" customFormat="false" ht="14.25" hidden="false" customHeight="false" outlineLevel="0" collapsed="false">
      <c r="A308" s="8" t="n">
        <v>17</v>
      </c>
      <c r="B308" s="9" t="n">
        <v>1.9</v>
      </c>
      <c r="C308" s="10" t="n">
        <v>8.94736842105263</v>
      </c>
    </row>
    <row r="309" customFormat="false" ht="14.25" hidden="false" customHeight="false" outlineLevel="0" collapsed="false">
      <c r="A309" s="11" t="n">
        <v>16.98</v>
      </c>
      <c r="B309" s="12" t="n">
        <v>0.39</v>
      </c>
      <c r="C309" s="13" t="n">
        <v>43.5384615384615</v>
      </c>
    </row>
    <row r="310" customFormat="false" ht="14.25" hidden="false" customHeight="false" outlineLevel="0" collapsed="false">
      <c r="A310" s="8" t="n">
        <v>16.98</v>
      </c>
      <c r="B310" s="9" t="n">
        <v>1.19</v>
      </c>
      <c r="C310" s="10" t="n">
        <v>14.2689075630252</v>
      </c>
    </row>
    <row r="311" customFormat="false" ht="14.25" hidden="false" customHeight="false" outlineLevel="0" collapsed="false">
      <c r="A311" s="11" t="n">
        <v>16.6</v>
      </c>
      <c r="B311" s="12" t="n">
        <v>0.38</v>
      </c>
      <c r="C311" s="13" t="n">
        <v>43.6842105263158</v>
      </c>
    </row>
    <row r="312" customFormat="false" ht="14.25" hidden="false" customHeight="false" outlineLevel="0" collapsed="false">
      <c r="A312" s="8" t="n">
        <v>16.4</v>
      </c>
      <c r="B312" s="9" t="n">
        <v>0.43</v>
      </c>
      <c r="C312" s="10" t="n">
        <v>38.1395348837209</v>
      </c>
    </row>
    <row r="313" customFormat="false" ht="14.25" hidden="false" customHeight="false" outlineLevel="0" collapsed="false">
      <c r="A313" s="11" t="n">
        <v>16.1</v>
      </c>
      <c r="B313" s="12" t="n">
        <v>0.25</v>
      </c>
      <c r="C313" s="13" t="n">
        <v>64.4</v>
      </c>
    </row>
    <row r="314" customFormat="false" ht="14.25" hidden="false" customHeight="false" outlineLevel="0" collapsed="false">
      <c r="A314" s="8" t="n">
        <v>15.7</v>
      </c>
      <c r="B314" s="9" t="n">
        <v>0.52</v>
      </c>
      <c r="C314" s="10" t="n">
        <v>30.1923076923077</v>
      </c>
    </row>
    <row r="315" customFormat="false" ht="14.25" hidden="false" customHeight="false" outlineLevel="0" collapsed="false">
      <c r="A315" s="11" t="n">
        <v>15.6</v>
      </c>
      <c r="B315" s="12" t="n">
        <v>0.42</v>
      </c>
      <c r="C315" s="13" t="n">
        <v>37.1428571428571</v>
      </c>
    </row>
    <row r="316" customFormat="false" ht="14.25" hidden="false" customHeight="false" outlineLevel="0" collapsed="false">
      <c r="A316" s="8" t="n">
        <v>15.45</v>
      </c>
      <c r="B316" s="9" t="n">
        <v>0.39</v>
      </c>
      <c r="C316" s="10" t="n">
        <v>39.6153846153846</v>
      </c>
    </row>
    <row r="317" customFormat="false" ht="14.25" hidden="false" customHeight="false" outlineLevel="0" collapsed="false">
      <c r="A317" s="5" t="n">
        <v>15.1</v>
      </c>
      <c r="B317" s="6" t="n">
        <v>0.5</v>
      </c>
      <c r="C317" s="7" t="n">
        <v>30.2</v>
      </c>
    </row>
    <row r="318" customFormat="false" ht="14.25" hidden="false" customHeight="false" outlineLevel="0" collapsed="false">
      <c r="A318" s="8" t="n">
        <v>14</v>
      </c>
      <c r="B318" s="9" t="n">
        <v>0.13</v>
      </c>
      <c r="C318" s="10" t="n">
        <v>107.692307692308</v>
      </c>
    </row>
    <row r="319" customFormat="false" ht="14.25" hidden="false" customHeight="false" outlineLevel="0" collapsed="false">
      <c r="A319" s="11" t="n">
        <v>14</v>
      </c>
      <c r="B319" s="12" t="n">
        <v>0.27</v>
      </c>
      <c r="C319" s="13" t="n">
        <v>51.8518518518519</v>
      </c>
    </row>
    <row r="320" customFormat="false" ht="14.25" hidden="false" customHeight="false" outlineLevel="0" collapsed="false">
      <c r="A320" s="8" t="n">
        <v>13.68</v>
      </c>
      <c r="B320" s="9" t="n">
        <v>0.25</v>
      </c>
      <c r="C320" s="10" t="n">
        <v>54.72</v>
      </c>
    </row>
    <row r="321" customFormat="false" ht="14.25" hidden="false" customHeight="false" outlineLevel="0" collapsed="false">
      <c r="A321" s="11" t="n">
        <v>13.55</v>
      </c>
      <c r="B321" s="12" t="n">
        <v>0.54</v>
      </c>
      <c r="C321" s="13" t="n">
        <v>25.0925925925926</v>
      </c>
    </row>
    <row r="322" customFormat="false" ht="14.25" hidden="false" customHeight="false" outlineLevel="0" collapsed="false">
      <c r="A322" s="8" t="n">
        <v>13.33</v>
      </c>
      <c r="B322" s="9" t="n">
        <v>0.28</v>
      </c>
      <c r="C322" s="10" t="n">
        <v>47.6071428571429</v>
      </c>
    </row>
    <row r="323" customFormat="false" ht="14.25" hidden="false" customHeight="false" outlineLevel="0" collapsed="false">
      <c r="A323" s="11" t="n">
        <v>13.2</v>
      </c>
      <c r="B323" s="12" t="n">
        <v>0.27</v>
      </c>
      <c r="C323" s="13" t="n">
        <v>48.8888888888889</v>
      </c>
    </row>
    <row r="324" customFormat="false" ht="14.25" hidden="false" customHeight="false" outlineLevel="0" collapsed="false">
      <c r="A324" s="8" t="n">
        <v>12.8</v>
      </c>
      <c r="B324" s="9" t="n">
        <v>0.36</v>
      </c>
      <c r="C324" s="10" t="n">
        <v>35.5555555555556</v>
      </c>
    </row>
    <row r="325" customFormat="false" ht="14.25" hidden="false" customHeight="false" outlineLevel="0" collapsed="false">
      <c r="A325" s="11" t="n">
        <v>12.6</v>
      </c>
      <c r="B325" s="12" t="n">
        <v>0.18</v>
      </c>
      <c r="C325" s="13" t="n">
        <v>70</v>
      </c>
    </row>
    <row r="326" customFormat="false" ht="14.25" hidden="false" customHeight="false" outlineLevel="0" collapsed="false">
      <c r="A326" s="8" t="n">
        <v>12.18</v>
      </c>
      <c r="B326" s="9" t="n">
        <v>0.27</v>
      </c>
      <c r="C326" s="10" t="n">
        <v>45.1111111111111</v>
      </c>
    </row>
    <row r="327" customFormat="false" ht="14.25" hidden="false" customHeight="false" outlineLevel="0" collapsed="false">
      <c r="A327" s="11" t="n">
        <v>11.95</v>
      </c>
      <c r="B327" s="12" t="n">
        <v>0.24</v>
      </c>
      <c r="C327" s="13" t="n">
        <v>49.7916666666667</v>
      </c>
    </row>
    <row r="328" customFormat="false" ht="14.25" hidden="false" customHeight="false" outlineLevel="0" collapsed="false">
      <c r="A328" s="8" t="n">
        <v>11.9</v>
      </c>
      <c r="B328" s="9" t="n">
        <v>0.3</v>
      </c>
      <c r="C328" s="10" t="n">
        <v>39.6666666666667</v>
      </c>
    </row>
    <row r="329" customFormat="false" ht="14.25" hidden="false" customHeight="false" outlineLevel="0" collapsed="false">
      <c r="A329" s="5" t="n">
        <v>11.9</v>
      </c>
      <c r="B329" s="6" t="n">
        <v>0.39</v>
      </c>
      <c r="C329" s="7" t="n">
        <v>30.5128205128205</v>
      </c>
    </row>
    <row r="330" customFormat="false" ht="14.25" hidden="false" customHeight="false" outlineLevel="0" collapsed="false">
      <c r="A330" s="8" t="n">
        <v>11.5</v>
      </c>
      <c r="B330" s="9" t="n">
        <v>0.72</v>
      </c>
      <c r="C330" s="10" t="n">
        <v>15.9722222222222</v>
      </c>
    </row>
    <row r="331" customFormat="false" ht="14.25" hidden="false" customHeight="false" outlineLevel="0" collapsed="false">
      <c r="A331" s="11" t="n">
        <v>11.3</v>
      </c>
      <c r="B331" s="12" t="n">
        <v>0.26</v>
      </c>
      <c r="C331" s="13" t="n">
        <v>43.4615384615385</v>
      </c>
    </row>
    <row r="332" customFormat="false" ht="14.25" hidden="false" customHeight="false" outlineLevel="0" collapsed="false">
      <c r="A332" s="8" t="n">
        <v>11.2</v>
      </c>
      <c r="B332" s="9" t="n">
        <v>0.4</v>
      </c>
      <c r="C332" s="10" t="n">
        <v>28</v>
      </c>
    </row>
    <row r="333" customFormat="false" ht="14.25" hidden="false" customHeight="false" outlineLevel="0" collapsed="false">
      <c r="A333" s="11" t="n">
        <v>10.84</v>
      </c>
      <c r="B333" s="12" t="n">
        <v>0.18</v>
      </c>
      <c r="C333" s="13" t="n">
        <v>60.2222222222222</v>
      </c>
    </row>
    <row r="334" customFormat="false" ht="14.25" hidden="false" customHeight="false" outlineLevel="0" collapsed="false">
      <c r="A334" s="8" t="n">
        <v>10.8</v>
      </c>
      <c r="B334" s="9" t="n">
        <v>0.97</v>
      </c>
      <c r="C334" s="10" t="n">
        <v>11.1340206185567</v>
      </c>
    </row>
    <row r="335" customFormat="false" ht="14.25" hidden="false" customHeight="false" outlineLevel="0" collapsed="false">
      <c r="A335" s="11" t="n">
        <v>10.68</v>
      </c>
      <c r="B335" s="12" t="n">
        <v>0.27</v>
      </c>
      <c r="C335" s="13" t="n">
        <v>39.5555555555556</v>
      </c>
    </row>
    <row r="336" customFormat="false" ht="14.25" hidden="false" customHeight="false" outlineLevel="0" collapsed="false">
      <c r="A336" s="8" t="n">
        <v>10.64</v>
      </c>
      <c r="B336" s="9" t="n">
        <v>0.41</v>
      </c>
      <c r="C336" s="10" t="n">
        <v>25.9512195121951</v>
      </c>
    </row>
    <row r="337" customFormat="false" ht="14.25" hidden="false" customHeight="false" outlineLevel="0" collapsed="false">
      <c r="A337" s="11" t="n">
        <v>10.5</v>
      </c>
      <c r="B337" s="12" t="n">
        <v>0.34</v>
      </c>
      <c r="C337" s="13" t="n">
        <v>30.8823529411765</v>
      </c>
    </row>
    <row r="338" customFormat="false" ht="14.25" hidden="false" customHeight="false" outlineLevel="0" collapsed="false">
      <c r="A338" s="8" t="n">
        <v>10.42</v>
      </c>
      <c r="B338" s="9" t="n">
        <v>0.45</v>
      </c>
      <c r="C338" s="10" t="n">
        <v>23.1555555555556</v>
      </c>
    </row>
    <row r="339" customFormat="false" ht="14.25" hidden="false" customHeight="false" outlineLevel="0" collapsed="false">
      <c r="A339" s="11" t="n">
        <v>10.18</v>
      </c>
      <c r="B339" s="12" t="n">
        <v>0.23</v>
      </c>
      <c r="C339" s="13" t="n">
        <v>44.2608695652174</v>
      </c>
    </row>
    <row r="340" customFormat="false" ht="14.25" hidden="false" customHeight="false" outlineLevel="0" collapsed="false">
      <c r="A340" s="8" t="n">
        <v>9.96</v>
      </c>
      <c r="B340" s="9" t="n">
        <v>0.48</v>
      </c>
      <c r="C340" s="10" t="n">
        <v>20.75</v>
      </c>
    </row>
    <row r="341" customFormat="false" ht="14.25" hidden="false" customHeight="false" outlineLevel="0" collapsed="false">
      <c r="A341" s="5" t="n">
        <v>9.64</v>
      </c>
      <c r="B341" s="6" t="n">
        <v>0.12</v>
      </c>
      <c r="C341" s="7" t="n">
        <v>80.3333333333333</v>
      </c>
    </row>
    <row r="342" customFormat="false" ht="14.25" hidden="false" customHeight="false" outlineLevel="0" collapsed="false">
      <c r="A342" s="8" t="n">
        <v>9.4</v>
      </c>
      <c r="B342" s="9" t="n">
        <v>0.24</v>
      </c>
      <c r="C342" s="10" t="n">
        <v>39.1666666666667</v>
      </c>
    </row>
    <row r="343" customFormat="false" ht="14.25" hidden="false" customHeight="false" outlineLevel="0" collapsed="false">
      <c r="A343" s="11" t="n">
        <v>9.38</v>
      </c>
      <c r="B343" s="12" t="n">
        <v>0.63</v>
      </c>
      <c r="C343" s="13" t="n">
        <v>14.8888888888889</v>
      </c>
    </row>
    <row r="344" customFormat="false" ht="14.25" hidden="false" customHeight="false" outlineLevel="0" collapsed="false">
      <c r="A344" s="8" t="n">
        <v>9</v>
      </c>
      <c r="B344" s="9" t="n">
        <v>0.4</v>
      </c>
      <c r="C344" s="10" t="n">
        <v>22.5</v>
      </c>
    </row>
    <row r="345" customFormat="false" ht="14.25" hidden="false" customHeight="false" outlineLevel="0" collapsed="false">
      <c r="A345" s="11" t="n">
        <v>8.9</v>
      </c>
      <c r="B345" s="12" t="n">
        <v>0.24</v>
      </c>
      <c r="C345" s="13" t="n">
        <v>37.0833333333333</v>
      </c>
    </row>
    <row r="346" customFormat="false" ht="14.25" hidden="false" customHeight="false" outlineLevel="0" collapsed="false">
      <c r="A346" s="8" t="n">
        <v>8.85</v>
      </c>
      <c r="B346" s="9" t="n">
        <v>0.37</v>
      </c>
      <c r="C346" s="10" t="n">
        <v>23.9189189189189</v>
      </c>
    </row>
    <row r="347" customFormat="false" ht="14.25" hidden="false" customHeight="false" outlineLevel="0" collapsed="false">
      <c r="A347" s="11" t="n">
        <v>8.6</v>
      </c>
      <c r="B347" s="12" t="n">
        <v>0.25</v>
      </c>
      <c r="C347" s="13" t="n">
        <v>34.4</v>
      </c>
    </row>
    <row r="348" customFormat="false" ht="14.25" hidden="false" customHeight="false" outlineLevel="0" collapsed="false">
      <c r="A348" s="8" t="n">
        <v>8.4</v>
      </c>
      <c r="B348" s="9" t="n">
        <v>0.55</v>
      </c>
      <c r="C348" s="10" t="n">
        <v>15.2727272727273</v>
      </c>
    </row>
    <row r="349" customFormat="false" ht="14.25" hidden="false" customHeight="false" outlineLevel="0" collapsed="false">
      <c r="A349" s="11" t="n">
        <v>8.3</v>
      </c>
      <c r="B349" s="12" t="n">
        <v>0.24</v>
      </c>
      <c r="C349" s="13" t="n">
        <v>34.5833333333333</v>
      </c>
    </row>
    <row r="350" customFormat="false" ht="14.25" hidden="false" customHeight="false" outlineLevel="0" collapsed="false">
      <c r="A350" s="8" t="n">
        <v>8.3</v>
      </c>
      <c r="B350" s="9" t="n">
        <v>0.31</v>
      </c>
      <c r="C350" s="10" t="n">
        <v>26.7741935483871</v>
      </c>
    </row>
    <row r="351" customFormat="false" ht="14.25" hidden="false" customHeight="false" outlineLevel="0" collapsed="false">
      <c r="A351" s="11" t="n">
        <v>8.3</v>
      </c>
      <c r="B351" s="12" t="n">
        <v>0.46</v>
      </c>
      <c r="C351" s="13" t="n">
        <v>18.0434782608696</v>
      </c>
    </row>
    <row r="352" customFormat="false" ht="14.25" hidden="false" customHeight="false" outlineLevel="0" collapsed="false">
      <c r="A352" s="8" t="n">
        <v>8.2</v>
      </c>
      <c r="B352" s="9" t="n">
        <v>0.11</v>
      </c>
      <c r="C352" s="10" t="n">
        <v>74.5454545454545</v>
      </c>
    </row>
    <row r="353" customFormat="false" ht="14.25" hidden="false" customHeight="false" outlineLevel="0" collapsed="false">
      <c r="A353" s="5" t="n">
        <v>8.2</v>
      </c>
      <c r="B353" s="6" t="n">
        <v>0.27</v>
      </c>
      <c r="C353" s="7" t="n">
        <v>30.3703703703704</v>
      </c>
    </row>
    <row r="354" customFormat="false" ht="14.25" hidden="false" customHeight="false" outlineLevel="0" collapsed="false">
      <c r="A354" s="8" t="n">
        <v>8.16</v>
      </c>
      <c r="B354" s="9" t="n">
        <v>0.32</v>
      </c>
      <c r="C354" s="10" t="n">
        <v>25.5</v>
      </c>
    </row>
    <row r="355" customFormat="false" ht="14.25" hidden="false" customHeight="false" outlineLevel="0" collapsed="false">
      <c r="A355" s="11" t="n">
        <v>8.06</v>
      </c>
      <c r="B355" s="12" t="n">
        <v>0.38</v>
      </c>
      <c r="C355" s="13" t="n">
        <v>21.2105263157895</v>
      </c>
    </row>
    <row r="356" customFormat="false" ht="14.25" hidden="false" customHeight="false" outlineLevel="0" collapsed="false">
      <c r="A356" s="8" t="n">
        <v>8.03</v>
      </c>
      <c r="B356" s="9" t="n">
        <v>0.3</v>
      </c>
      <c r="C356" s="10" t="n">
        <v>26.7666666666667</v>
      </c>
    </row>
    <row r="357" customFormat="false" ht="14.25" hidden="false" customHeight="false" outlineLevel="0" collapsed="false">
      <c r="A357" s="11" t="n">
        <v>7.6</v>
      </c>
      <c r="B357" s="12" t="n">
        <v>0.58</v>
      </c>
      <c r="C357" s="13" t="n">
        <v>13.1034482758621</v>
      </c>
    </row>
    <row r="358" customFormat="false" ht="14.25" hidden="false" customHeight="false" outlineLevel="0" collapsed="false">
      <c r="A358" s="8" t="n">
        <v>7.58</v>
      </c>
      <c r="B358" s="9" t="n">
        <v>0.21</v>
      </c>
      <c r="C358" s="10" t="n">
        <v>36.0952380952381</v>
      </c>
    </row>
    <row r="359" customFormat="false" ht="14.25" hidden="false" customHeight="false" outlineLevel="0" collapsed="false">
      <c r="A359" s="11" t="n">
        <v>7.56</v>
      </c>
      <c r="B359" s="12" t="n">
        <v>0.78</v>
      </c>
      <c r="C359" s="13" t="n">
        <v>9.69230769230769</v>
      </c>
    </row>
    <row r="360" customFormat="false" ht="14.25" hidden="false" customHeight="false" outlineLevel="0" collapsed="false">
      <c r="A360" s="8" t="n">
        <v>7.5</v>
      </c>
      <c r="B360" s="9" t="n">
        <v>0.64</v>
      </c>
      <c r="C360" s="10" t="n">
        <v>11.71875</v>
      </c>
    </row>
    <row r="361" customFormat="false" ht="14.25" hidden="false" customHeight="false" outlineLevel="0" collapsed="false">
      <c r="A361" s="11" t="n">
        <v>7.44</v>
      </c>
      <c r="B361" s="12" t="n">
        <v>0.1</v>
      </c>
      <c r="C361" s="13" t="n">
        <v>74.4</v>
      </c>
    </row>
    <row r="362" customFormat="false" ht="14.25" hidden="false" customHeight="false" outlineLevel="0" collapsed="false">
      <c r="A362" s="8" t="n">
        <v>7.4</v>
      </c>
      <c r="B362" s="9" t="n">
        <v>0.49</v>
      </c>
      <c r="C362" s="10" t="n">
        <v>15.1020408163265</v>
      </c>
    </row>
    <row r="363" customFormat="false" ht="14.25" hidden="false" customHeight="false" outlineLevel="0" collapsed="false">
      <c r="A363" s="11" t="n">
        <v>7.35</v>
      </c>
      <c r="B363" s="12" t="n">
        <v>0.23</v>
      </c>
      <c r="C363" s="13" t="n">
        <v>31.9565217391304</v>
      </c>
    </row>
    <row r="364" customFormat="false" ht="14.25" hidden="false" customHeight="false" outlineLevel="0" collapsed="false">
      <c r="A364" s="8" t="n">
        <v>7.2</v>
      </c>
      <c r="B364" s="9" t="n">
        <v>0.2</v>
      </c>
      <c r="C364" s="10" t="n">
        <v>36</v>
      </c>
    </row>
    <row r="365" customFormat="false" ht="14.25" hidden="false" customHeight="false" outlineLevel="0" collapsed="false">
      <c r="A365" s="5" t="n">
        <v>0.8</v>
      </c>
      <c r="B365" s="6" t="n">
        <v>0.22</v>
      </c>
      <c r="C365" s="7" t="n">
        <v>3.63636363636364</v>
      </c>
    </row>
    <row r="366" customFormat="false" ht="14.25" hidden="false" customHeight="false" outlineLevel="0" collapsed="false">
      <c r="A366" s="8" t="n">
        <v>0.8</v>
      </c>
      <c r="B366" s="9" t="n">
        <v>0.4</v>
      </c>
      <c r="C366" s="10" t="n">
        <v>2</v>
      </c>
    </row>
    <row r="367" customFormat="false" ht="14.25" hidden="false" customHeight="false" outlineLevel="0" collapsed="false">
      <c r="A367" s="11" t="n">
        <v>0.8</v>
      </c>
      <c r="B367" s="12" t="n">
        <v>0.4</v>
      </c>
      <c r="C367" s="13" t="n">
        <v>2</v>
      </c>
    </row>
    <row r="368" customFormat="false" ht="14.25" hidden="false" customHeight="false" outlineLevel="0" collapsed="false">
      <c r="A368" s="8" t="n">
        <v>0.8</v>
      </c>
      <c r="B368" s="9" t="n">
        <v>0.4</v>
      </c>
      <c r="C368" s="10" t="n">
        <v>2</v>
      </c>
    </row>
    <row r="369" customFormat="false" ht="14.25" hidden="false" customHeight="false" outlineLevel="0" collapsed="false">
      <c r="A369" s="11" t="n">
        <v>0.8</v>
      </c>
      <c r="B369" s="12" t="n">
        <v>0.4</v>
      </c>
      <c r="C369" s="13" t="n">
        <v>2</v>
      </c>
    </row>
    <row r="370" customFormat="false" ht="14.25" hidden="false" customHeight="false" outlineLevel="0" collapsed="false">
      <c r="A370" s="8" t="n">
        <v>0.8</v>
      </c>
      <c r="B370" s="9" t="n">
        <v>0.4</v>
      </c>
      <c r="C370" s="10" t="n">
        <v>2</v>
      </c>
    </row>
    <row r="371" customFormat="false" ht="14.25" hidden="false" customHeight="false" outlineLevel="0" collapsed="false">
      <c r="A371" s="11" t="n">
        <v>0.8</v>
      </c>
      <c r="B371" s="12" t="n">
        <v>0.5</v>
      </c>
      <c r="C371" s="13" t="n">
        <v>1.6</v>
      </c>
    </row>
    <row r="372" customFormat="false" ht="14.25" hidden="false" customHeight="false" outlineLevel="0" collapsed="false">
      <c r="A372" s="8" t="n">
        <v>0.8</v>
      </c>
      <c r="B372" s="9" t="n">
        <v>0.5</v>
      </c>
      <c r="C372" s="10" t="n">
        <v>1.6</v>
      </c>
    </row>
    <row r="373" customFormat="false" ht="14.25" hidden="false" customHeight="false" outlineLevel="0" collapsed="false">
      <c r="A373" s="11" t="n">
        <v>0.8</v>
      </c>
      <c r="B373" s="12" t="n">
        <v>0.5</v>
      </c>
      <c r="C373" s="13" t="n">
        <v>1.6</v>
      </c>
    </row>
    <row r="374" customFormat="false" ht="14.25" hidden="false" customHeight="false" outlineLevel="0" collapsed="false">
      <c r="A374" s="8" t="n">
        <v>0.8</v>
      </c>
      <c r="B374" s="9" t="n">
        <v>0.53</v>
      </c>
      <c r="C374" s="10" t="n">
        <v>1.50943396226415</v>
      </c>
    </row>
    <row r="375" customFormat="false" ht="14.25" hidden="false" customHeight="false" outlineLevel="0" collapsed="false">
      <c r="A375" s="11" t="n">
        <v>0.8</v>
      </c>
      <c r="B375" s="12" t="n">
        <v>0.55</v>
      </c>
      <c r="C375" s="13" t="n">
        <v>1.45454545454545</v>
      </c>
    </row>
    <row r="376" customFormat="false" ht="14.25" hidden="false" customHeight="false" outlineLevel="0" collapsed="false">
      <c r="A376" s="8" t="n">
        <v>0.8</v>
      </c>
      <c r="B376" s="9" t="n">
        <v>0.59</v>
      </c>
      <c r="C376" s="10" t="n">
        <v>1.35593220338983</v>
      </c>
    </row>
    <row r="377" customFormat="false" ht="14.25" hidden="false" customHeight="false" outlineLevel="0" collapsed="false">
      <c r="A377" s="5" t="n">
        <v>0.8</v>
      </c>
      <c r="B377" s="6" t="n">
        <v>0.6</v>
      </c>
      <c r="C377" s="7" t="n">
        <v>1.33333333333333</v>
      </c>
    </row>
    <row r="378" customFormat="false" ht="14.25" hidden="false" customHeight="false" outlineLevel="0" collapsed="false">
      <c r="A378" s="8" t="n">
        <v>0.8</v>
      </c>
      <c r="B378" s="9" t="n">
        <v>0.75</v>
      </c>
      <c r="C378" s="10" t="n">
        <v>1.06666666666667</v>
      </c>
    </row>
    <row r="379" customFormat="false" ht="14.25" hidden="false" customHeight="false" outlineLevel="0" collapsed="false">
      <c r="A379" s="11" t="n">
        <v>0.79</v>
      </c>
      <c r="B379" s="12" t="n">
        <v>0.11</v>
      </c>
      <c r="C379" s="13" t="n">
        <v>7.18181818181818</v>
      </c>
    </row>
    <row r="380" customFormat="false" ht="14.25" hidden="false" customHeight="false" outlineLevel="0" collapsed="false">
      <c r="A380" s="8" t="n">
        <v>0.79</v>
      </c>
      <c r="B380" s="9" t="n">
        <v>0.5</v>
      </c>
      <c r="C380" s="10" t="n">
        <v>1.58</v>
      </c>
    </row>
    <row r="381" customFormat="false" ht="14.25" hidden="false" customHeight="false" outlineLevel="0" collapsed="false">
      <c r="A381" s="11" t="n">
        <v>0.79</v>
      </c>
      <c r="B381" s="12" t="n">
        <v>0.6</v>
      </c>
      <c r="C381" s="13" t="n">
        <v>1.31666666666667</v>
      </c>
    </row>
    <row r="382" customFormat="false" ht="14.25" hidden="false" customHeight="false" outlineLevel="0" collapsed="false">
      <c r="A382" s="8" t="n">
        <v>0.75</v>
      </c>
      <c r="B382" s="9" t="n">
        <v>0.11</v>
      </c>
      <c r="C382" s="10" t="n">
        <v>6.81818181818182</v>
      </c>
    </row>
    <row r="383" customFormat="false" ht="14.25" hidden="false" customHeight="false" outlineLevel="0" collapsed="false">
      <c r="A383" s="11" t="n">
        <v>0.75</v>
      </c>
      <c r="B383" s="12" t="n">
        <v>0.12</v>
      </c>
      <c r="C383" s="13" t="n">
        <v>6.25</v>
      </c>
    </row>
    <row r="384" customFormat="false" ht="14.25" hidden="false" customHeight="false" outlineLevel="0" collapsed="false">
      <c r="A384" s="8" t="n">
        <v>0.75</v>
      </c>
      <c r="B384" s="9" t="n">
        <v>0.17</v>
      </c>
      <c r="C384" s="10" t="n">
        <v>4.41176470588235</v>
      </c>
    </row>
    <row r="385" customFormat="false" ht="14.25" hidden="false" customHeight="false" outlineLevel="0" collapsed="false">
      <c r="A385" s="11" t="n">
        <v>0.75</v>
      </c>
      <c r="B385" s="12" t="n">
        <v>0.26</v>
      </c>
      <c r="C385" s="13" t="n">
        <v>2.88461538461538</v>
      </c>
    </row>
    <row r="386" customFormat="false" ht="14.25" hidden="false" customHeight="false" outlineLevel="0" collapsed="false">
      <c r="A386" s="8" t="n">
        <v>0.75</v>
      </c>
      <c r="B386" s="9" t="n">
        <v>0.28</v>
      </c>
      <c r="C386" s="10" t="n">
        <v>2.67857142857143</v>
      </c>
    </row>
    <row r="387" customFormat="false" ht="14.25" hidden="false" customHeight="false" outlineLevel="0" collapsed="false">
      <c r="A387" s="11" t="n">
        <v>0.75</v>
      </c>
      <c r="B387" s="12" t="n">
        <v>0.36</v>
      </c>
      <c r="C387" s="13" t="n">
        <v>2.08333333333333</v>
      </c>
    </row>
    <row r="388" customFormat="false" ht="14.25" hidden="false" customHeight="false" outlineLevel="0" collapsed="false">
      <c r="A388" s="8" t="n">
        <v>0.75</v>
      </c>
      <c r="B388" s="9" t="n">
        <v>0.4</v>
      </c>
      <c r="C388" s="10" t="n">
        <v>1.875</v>
      </c>
    </row>
    <row r="389" customFormat="false" ht="14.25" hidden="false" customHeight="false" outlineLevel="0" collapsed="false">
      <c r="A389" s="5" t="n">
        <v>0.75</v>
      </c>
      <c r="B389" s="6" t="n">
        <v>0.4</v>
      </c>
      <c r="C389" s="7" t="n">
        <v>1.875</v>
      </c>
    </row>
    <row r="390" customFormat="false" ht="14.25" hidden="false" customHeight="false" outlineLevel="0" collapsed="false">
      <c r="A390" s="8" t="n">
        <v>0.75</v>
      </c>
      <c r="B390" s="9" t="n">
        <v>0.46</v>
      </c>
      <c r="C390" s="10" t="n">
        <v>1.6304347826087</v>
      </c>
    </row>
    <row r="391" customFormat="false" ht="14.25" hidden="false" customHeight="false" outlineLevel="0" collapsed="false">
      <c r="A391" s="11" t="n">
        <v>0.75</v>
      </c>
      <c r="B391" s="12" t="n">
        <v>0.5</v>
      </c>
      <c r="C391" s="13" t="n">
        <v>1.5</v>
      </c>
    </row>
    <row r="392" customFormat="false" ht="14.25" hidden="false" customHeight="false" outlineLevel="0" collapsed="false">
      <c r="A392" s="8" t="n">
        <v>0.75</v>
      </c>
      <c r="B392" s="9" t="n">
        <v>0.7</v>
      </c>
      <c r="C392" s="10" t="n">
        <v>1.07142857142857</v>
      </c>
    </row>
    <row r="393" customFormat="false" ht="14.25" hidden="false" customHeight="false" outlineLevel="0" collapsed="false">
      <c r="A393" s="11" t="n">
        <v>0.73</v>
      </c>
      <c r="B393" s="12" t="n">
        <v>0.25</v>
      </c>
      <c r="C393" s="13" t="n">
        <v>2.92</v>
      </c>
    </row>
    <row r="394" customFormat="false" ht="14.25" hidden="false" customHeight="false" outlineLevel="0" collapsed="false">
      <c r="A394" s="8" t="n">
        <v>0.73</v>
      </c>
      <c r="B394" s="9" t="n">
        <v>0.42</v>
      </c>
      <c r="C394" s="10" t="n">
        <v>1.73809523809524</v>
      </c>
    </row>
    <row r="395" customFormat="false" ht="14.25" hidden="false" customHeight="false" outlineLevel="0" collapsed="false">
      <c r="A395" s="11" t="n">
        <v>0.72</v>
      </c>
      <c r="B395" s="12" t="n">
        <v>0.36</v>
      </c>
      <c r="C395" s="13" t="n">
        <v>2</v>
      </c>
    </row>
    <row r="396" customFormat="false" ht="14.25" hidden="false" customHeight="false" outlineLevel="0" collapsed="false">
      <c r="A396" s="8" t="n">
        <v>0.72</v>
      </c>
      <c r="B396" s="9" t="n">
        <v>0.41</v>
      </c>
      <c r="C396" s="10" t="n">
        <v>1.75609756097561</v>
      </c>
    </row>
    <row r="397" customFormat="false" ht="14.25" hidden="false" customHeight="false" outlineLevel="0" collapsed="false">
      <c r="A397" s="11" t="n">
        <v>0.72</v>
      </c>
      <c r="B397" s="12" t="n">
        <v>0.48</v>
      </c>
      <c r="C397" s="13" t="n">
        <v>1.5</v>
      </c>
    </row>
    <row r="398" customFormat="false" ht="14.25" hidden="false" customHeight="false" outlineLevel="0" collapsed="false">
      <c r="A398" s="8" t="n">
        <v>0.72</v>
      </c>
      <c r="B398" s="9" t="n">
        <v>0.48</v>
      </c>
      <c r="C398" s="10" t="n">
        <v>1.5</v>
      </c>
    </row>
    <row r="399" customFormat="false" ht="14.25" hidden="false" customHeight="false" outlineLevel="0" collapsed="false">
      <c r="A399" s="11" t="n">
        <v>0.72</v>
      </c>
      <c r="B399" s="12" t="n">
        <v>0.52</v>
      </c>
      <c r="C399" s="13" t="n">
        <v>1.38461538461538</v>
      </c>
    </row>
    <row r="400" customFormat="false" ht="14.25" hidden="false" customHeight="false" outlineLevel="0" collapsed="false">
      <c r="A400" s="8" t="n">
        <v>0.72</v>
      </c>
      <c r="B400" s="9" t="n">
        <v>0.59</v>
      </c>
      <c r="C400" s="10" t="n">
        <v>1.22033898305085</v>
      </c>
    </row>
    <row r="401" customFormat="false" ht="14.25" hidden="false" customHeight="false" outlineLevel="0" collapsed="false">
      <c r="A401" s="5" t="n">
        <v>0.72</v>
      </c>
      <c r="B401" s="6" t="n">
        <v>0.6</v>
      </c>
      <c r="C401" s="7" t="n">
        <v>1.2</v>
      </c>
    </row>
    <row r="402" customFormat="false" ht="14.25" hidden="false" customHeight="false" outlineLevel="0" collapsed="false">
      <c r="A402" s="8" t="n">
        <v>0.7</v>
      </c>
      <c r="B402" s="9" t="n">
        <v>0.12</v>
      </c>
      <c r="C402" s="10" t="n">
        <v>5.83333333333333</v>
      </c>
    </row>
    <row r="403" customFormat="false" ht="14.25" hidden="false" customHeight="false" outlineLevel="0" collapsed="false">
      <c r="A403" s="11" t="n">
        <v>0.7</v>
      </c>
      <c r="B403" s="12" t="n">
        <v>0.16</v>
      </c>
      <c r="C403" s="13" t="n">
        <v>4.375</v>
      </c>
    </row>
    <row r="404" customFormat="false" ht="14.25" hidden="false" customHeight="false" outlineLevel="0" collapsed="false">
      <c r="A404" s="8" t="n">
        <v>0.7</v>
      </c>
      <c r="B404" s="9" t="n">
        <v>0.18</v>
      </c>
      <c r="C404" s="10" t="n">
        <v>3.88888888888889</v>
      </c>
    </row>
    <row r="405" customFormat="false" ht="14.25" hidden="false" customHeight="false" outlineLevel="0" collapsed="false">
      <c r="A405" s="11" t="n">
        <v>0.7</v>
      </c>
      <c r="B405" s="12" t="n">
        <v>0.2</v>
      </c>
      <c r="C405" s="13" t="n">
        <v>3.5</v>
      </c>
    </row>
    <row r="406" customFormat="false" ht="14.25" hidden="false" customHeight="false" outlineLevel="0" collapsed="false">
      <c r="A406" s="8" t="n">
        <v>0.7</v>
      </c>
      <c r="B406" s="9" t="n">
        <v>0.2</v>
      </c>
      <c r="C406" s="10" t="n">
        <v>3.5</v>
      </c>
    </row>
    <row r="407" customFormat="false" ht="14.25" hidden="false" customHeight="false" outlineLevel="0" collapsed="false">
      <c r="A407" s="11" t="n">
        <v>0.7</v>
      </c>
      <c r="B407" s="12" t="n">
        <v>0.2</v>
      </c>
      <c r="C407" s="13" t="n">
        <v>3.5</v>
      </c>
    </row>
    <row r="408" customFormat="false" ht="14.25" hidden="false" customHeight="false" outlineLevel="0" collapsed="false">
      <c r="A408" s="8" t="n">
        <v>0.7</v>
      </c>
      <c r="B408" s="9" t="n">
        <v>0.2</v>
      </c>
      <c r="C408" s="10" t="n">
        <v>3.5</v>
      </c>
    </row>
    <row r="409" customFormat="false" ht="14.25" hidden="false" customHeight="false" outlineLevel="0" collapsed="false">
      <c r="A409" s="11" t="n">
        <v>0.7</v>
      </c>
      <c r="B409" s="12" t="n">
        <v>0.23</v>
      </c>
      <c r="C409" s="13" t="n">
        <v>3.04347826086957</v>
      </c>
    </row>
    <row r="410" customFormat="false" ht="14.25" hidden="false" customHeight="false" outlineLevel="0" collapsed="false">
      <c r="A410" s="8" t="n">
        <v>0.7</v>
      </c>
      <c r="B410" s="9" t="n">
        <v>0.25</v>
      </c>
      <c r="C410" s="10" t="n">
        <v>2.8</v>
      </c>
    </row>
    <row r="411" customFormat="false" ht="14.25" hidden="false" customHeight="false" outlineLevel="0" collapsed="false">
      <c r="A411" s="11" t="n">
        <v>0.7</v>
      </c>
      <c r="B411" s="12" t="n">
        <v>0.25</v>
      </c>
      <c r="C411" s="13" t="n">
        <v>2.8</v>
      </c>
    </row>
    <row r="412" customFormat="false" ht="14.25" hidden="false" customHeight="false" outlineLevel="0" collapsed="false">
      <c r="A412" s="8" t="n">
        <v>0.7</v>
      </c>
      <c r="B412" s="9" t="n">
        <v>0.25</v>
      </c>
      <c r="C412" s="10" t="n">
        <v>2.8</v>
      </c>
    </row>
    <row r="413" customFormat="false" ht="14.25" hidden="false" customHeight="false" outlineLevel="0" collapsed="false">
      <c r="A413" s="5" t="n">
        <v>0.7</v>
      </c>
      <c r="B413" s="6" t="n">
        <v>0.25</v>
      </c>
      <c r="C413" s="7" t="n">
        <v>2.8</v>
      </c>
    </row>
    <row r="414" customFormat="false" ht="14.25" hidden="false" customHeight="false" outlineLevel="0" collapsed="false">
      <c r="A414" s="8" t="n">
        <v>0.7</v>
      </c>
      <c r="B414" s="9" t="n">
        <v>0.26</v>
      </c>
      <c r="C414" s="10" t="n">
        <v>2.69230769230769</v>
      </c>
    </row>
    <row r="415" customFormat="false" ht="14.25" hidden="false" customHeight="false" outlineLevel="0" collapsed="false">
      <c r="A415" s="11" t="n">
        <v>0.7</v>
      </c>
      <c r="B415" s="12" t="n">
        <v>0.29</v>
      </c>
      <c r="C415" s="13" t="n">
        <v>2.41379310344828</v>
      </c>
    </row>
    <row r="416" customFormat="false" ht="14.25" hidden="false" customHeight="false" outlineLevel="0" collapsed="false">
      <c r="A416" s="8" t="n">
        <v>0.7</v>
      </c>
      <c r="B416" s="9" t="n">
        <v>0.38</v>
      </c>
      <c r="C416" s="10" t="n">
        <v>1.84210526315789</v>
      </c>
    </row>
    <row r="417" customFormat="false" ht="14.25" hidden="false" customHeight="false" outlineLevel="0" collapsed="false">
      <c r="A417" s="11" t="n">
        <v>0.7</v>
      </c>
      <c r="B417" s="12" t="n">
        <v>0.39</v>
      </c>
      <c r="C417" s="13" t="n">
        <v>1.79487179487179</v>
      </c>
    </row>
    <row r="418" customFormat="false" ht="14.25" hidden="false" customHeight="false" outlineLevel="0" collapsed="false">
      <c r="A418" s="8" t="n">
        <v>0.7</v>
      </c>
      <c r="B418" s="9" t="n">
        <v>0.4</v>
      </c>
      <c r="C418" s="10" t="n">
        <v>1.75</v>
      </c>
    </row>
    <row r="419" customFormat="false" ht="14.25" hidden="false" customHeight="false" outlineLevel="0" collapsed="false">
      <c r="A419" s="11" t="n">
        <v>0.7</v>
      </c>
      <c r="B419" s="12" t="n">
        <v>0.4</v>
      </c>
      <c r="C419" s="13" t="n">
        <v>1.75</v>
      </c>
    </row>
    <row r="420" customFormat="false" ht="14.25" hidden="false" customHeight="false" outlineLevel="0" collapsed="false">
      <c r="A420" s="8" t="n">
        <v>0.7</v>
      </c>
      <c r="B420" s="9" t="n">
        <v>0.45</v>
      </c>
      <c r="C420" s="10" t="n">
        <v>1.55555555555556</v>
      </c>
    </row>
    <row r="421" customFormat="false" ht="14.25" hidden="false" customHeight="false" outlineLevel="0" collapsed="false">
      <c r="A421" s="11" t="n">
        <v>0.7</v>
      </c>
      <c r="B421" s="12" t="n">
        <v>0.48</v>
      </c>
      <c r="C421" s="13" t="n">
        <v>1.45833333333333</v>
      </c>
    </row>
    <row r="422" customFormat="false" ht="14.25" hidden="false" customHeight="false" outlineLevel="0" collapsed="false">
      <c r="A422" s="8" t="n">
        <v>0.7</v>
      </c>
      <c r="B422" s="9" t="n">
        <v>0.49</v>
      </c>
      <c r="C422" s="10" t="n">
        <v>1.42857142857143</v>
      </c>
    </row>
    <row r="423" customFormat="false" ht="14.25" hidden="false" customHeight="false" outlineLevel="0" collapsed="false">
      <c r="A423" s="11" t="n">
        <v>0.7</v>
      </c>
      <c r="B423" s="12" t="n">
        <v>0.6</v>
      </c>
      <c r="C423" s="13" t="n">
        <v>1.16666666666667</v>
      </c>
    </row>
    <row r="424" customFormat="false" ht="14.25" hidden="false" customHeight="false" outlineLevel="0" collapsed="false">
      <c r="A424" s="8" t="n">
        <v>0.7</v>
      </c>
      <c r="B424" s="9" t="n">
        <v>0.6</v>
      </c>
      <c r="C424" s="10" t="n">
        <v>1.16666666666667</v>
      </c>
    </row>
    <row r="425" customFormat="false" ht="14.25" hidden="false" customHeight="false" outlineLevel="0" collapsed="false">
      <c r="A425" s="5" t="n">
        <v>0.7</v>
      </c>
      <c r="B425" s="6" t="n">
        <v>0.7</v>
      </c>
      <c r="C425" s="7" t="n">
        <v>1</v>
      </c>
    </row>
    <row r="426" customFormat="false" ht="14.25" hidden="false" customHeight="false" outlineLevel="0" collapsed="false">
      <c r="A426" s="8" t="n">
        <v>0.69</v>
      </c>
      <c r="B426" s="9" t="n">
        <v>0.21</v>
      </c>
      <c r="C426" s="10" t="n">
        <v>3.28571428571429</v>
      </c>
    </row>
    <row r="427" customFormat="false" ht="14.25" hidden="false" customHeight="false" outlineLevel="0" collapsed="false">
      <c r="A427" s="11" t="n">
        <v>0.69</v>
      </c>
      <c r="B427" s="12" t="n">
        <v>0.35</v>
      </c>
      <c r="C427" s="13" t="n">
        <v>1.97142857142857</v>
      </c>
    </row>
    <row r="428" customFormat="false" ht="14.25" hidden="false" customHeight="false" outlineLevel="0" collapsed="false">
      <c r="A428" s="8" t="n">
        <v>0.68</v>
      </c>
      <c r="B428" s="9" t="n">
        <v>0.25</v>
      </c>
      <c r="C428" s="10" t="n">
        <v>2.72</v>
      </c>
    </row>
    <row r="429" customFormat="false" ht="14.25" hidden="false" customHeight="false" outlineLevel="0" collapsed="false">
      <c r="A429" s="11" t="n">
        <v>0.68</v>
      </c>
      <c r="B429" s="12" t="n">
        <v>0.27</v>
      </c>
      <c r="C429" s="13" t="n">
        <v>2.51851851851852</v>
      </c>
    </row>
    <row r="430" customFormat="false" ht="14.25" hidden="false" customHeight="false" outlineLevel="0" collapsed="false">
      <c r="A430" s="8" t="n">
        <v>0.68</v>
      </c>
      <c r="B430" s="9" t="n">
        <v>0.3</v>
      </c>
      <c r="C430" s="10" t="n">
        <v>2.26666666666667</v>
      </c>
    </row>
    <row r="431" customFormat="false" ht="14.25" hidden="false" customHeight="false" outlineLevel="0" collapsed="false">
      <c r="A431" s="11" t="n">
        <v>0.68</v>
      </c>
      <c r="B431" s="12" t="n">
        <v>0.46</v>
      </c>
      <c r="C431" s="13" t="n">
        <v>1.47826086956522</v>
      </c>
    </row>
    <row r="432" customFormat="false" ht="14.25" hidden="false" customHeight="false" outlineLevel="0" collapsed="false">
      <c r="A432" s="8" t="n">
        <v>0.68</v>
      </c>
      <c r="B432" s="9" t="n">
        <v>0.53</v>
      </c>
      <c r="C432" s="10" t="n">
        <v>1.28301886792453</v>
      </c>
    </row>
    <row r="433" customFormat="false" ht="14.25" hidden="false" customHeight="false" outlineLevel="0" collapsed="false">
      <c r="A433" s="11" t="n">
        <v>0.65</v>
      </c>
      <c r="B433" s="12" t="n">
        <v>0.1</v>
      </c>
      <c r="C433" s="13" t="n">
        <v>6.5</v>
      </c>
    </row>
    <row r="434" customFormat="false" ht="14.25" hidden="false" customHeight="false" outlineLevel="0" collapsed="false">
      <c r="A434" s="8" t="n">
        <v>0.65</v>
      </c>
      <c r="B434" s="9" t="n">
        <v>0.2</v>
      </c>
      <c r="C434" s="10" t="n">
        <v>3.25</v>
      </c>
    </row>
    <row r="435" customFormat="false" ht="14.25" hidden="false" customHeight="false" outlineLevel="0" collapsed="false">
      <c r="A435" s="11" t="n">
        <v>0.65</v>
      </c>
      <c r="B435" s="12" t="n">
        <v>0.25</v>
      </c>
      <c r="C435" s="13" t="n">
        <v>2.6</v>
      </c>
    </row>
    <row r="436" customFormat="false" ht="14.25" hidden="false" customHeight="false" outlineLevel="0" collapsed="false">
      <c r="A436" s="8" t="n">
        <v>0.65</v>
      </c>
      <c r="B436" s="9" t="n">
        <v>0.3</v>
      </c>
      <c r="C436" s="10" t="n">
        <v>2.16666666666667</v>
      </c>
    </row>
    <row r="437" customFormat="false" ht="14.25" hidden="false" customHeight="false" outlineLevel="0" collapsed="false">
      <c r="A437" s="5" t="n">
        <v>0.65</v>
      </c>
      <c r="B437" s="6" t="n">
        <v>0.31</v>
      </c>
      <c r="C437" s="7" t="n">
        <v>2.09677419354839</v>
      </c>
    </row>
    <row r="438" customFormat="false" ht="14.25" hidden="false" customHeight="false" outlineLevel="0" collapsed="false">
      <c r="A438" s="8" t="n">
        <v>0.65</v>
      </c>
      <c r="B438" s="9" t="n">
        <v>0.6</v>
      </c>
      <c r="C438" s="10" t="n">
        <v>1.08333333333333</v>
      </c>
    </row>
    <row r="439" customFormat="false" ht="14.25" hidden="false" customHeight="false" outlineLevel="0" collapsed="false">
      <c r="A439" s="11" t="n">
        <v>0.65</v>
      </c>
      <c r="B439" s="12" t="n">
        <v>0.6</v>
      </c>
      <c r="C439" s="13" t="n">
        <v>1.08333333333333</v>
      </c>
    </row>
    <row r="440" customFormat="false" ht="14.25" hidden="false" customHeight="false" outlineLevel="0" collapsed="false">
      <c r="A440" s="8" t="n">
        <v>0.63</v>
      </c>
      <c r="B440" s="9" t="n">
        <v>0.08</v>
      </c>
      <c r="C440" s="10" t="n">
        <v>7.875</v>
      </c>
    </row>
    <row r="441" customFormat="false" ht="14.25" hidden="false" customHeight="false" outlineLevel="0" collapsed="false">
      <c r="A441" s="11" t="n">
        <v>0.62</v>
      </c>
      <c r="B441" s="12" t="n">
        <v>0.39</v>
      </c>
      <c r="C441" s="13" t="n">
        <v>1.58974358974359</v>
      </c>
    </row>
    <row r="442" customFormat="false" ht="14.25" hidden="false" customHeight="false" outlineLevel="0" collapsed="false">
      <c r="A442" s="8" t="n">
        <v>0.62</v>
      </c>
      <c r="B442" s="9" t="n">
        <v>0.47</v>
      </c>
      <c r="C442" s="10" t="n">
        <v>1.31914893617021</v>
      </c>
    </row>
    <row r="443" customFormat="false" ht="14.25" hidden="false" customHeight="false" outlineLevel="0" collapsed="false">
      <c r="A443" s="11" t="n">
        <v>0.62</v>
      </c>
      <c r="B443" s="12" t="n">
        <v>0.53</v>
      </c>
      <c r="C443" s="13" t="n">
        <v>1.16981132075472</v>
      </c>
    </row>
    <row r="444" customFormat="false" ht="14.25" hidden="false" customHeight="false" outlineLevel="0" collapsed="false">
      <c r="A444" s="8" t="n">
        <v>0.61</v>
      </c>
      <c r="B444" s="9" t="n">
        <v>0.23</v>
      </c>
      <c r="C444" s="10" t="n">
        <v>2.65217391304348</v>
      </c>
    </row>
    <row r="445" customFormat="false" ht="14.25" hidden="false" customHeight="false" outlineLevel="0" collapsed="false">
      <c r="A445" s="11" t="n">
        <v>0.61</v>
      </c>
      <c r="B445" s="12" t="n">
        <v>0.25</v>
      </c>
      <c r="C445" s="13" t="n">
        <v>2.44</v>
      </c>
    </row>
    <row r="446" customFormat="false" ht="14.25" hidden="false" customHeight="false" outlineLevel="0" collapsed="false">
      <c r="A446" s="8" t="n">
        <v>0.61</v>
      </c>
      <c r="B446" s="9" t="n">
        <v>0.27</v>
      </c>
      <c r="C446" s="10" t="n">
        <v>2.25925925925926</v>
      </c>
    </row>
    <row r="447" customFormat="false" ht="14.25" hidden="false" customHeight="false" outlineLevel="0" collapsed="false">
      <c r="A447" s="11" t="n">
        <v>0.6</v>
      </c>
      <c r="B447" s="12" t="n">
        <v>0.4</v>
      </c>
      <c r="C447" s="13" t="n">
        <v>1.5</v>
      </c>
    </row>
    <row r="448" customFormat="false" ht="14.25" hidden="false" customHeight="false" outlineLevel="0" collapsed="false">
      <c r="A448" s="8" t="n">
        <v>0.6</v>
      </c>
      <c r="B448" s="9" t="n">
        <v>0.4</v>
      </c>
      <c r="C448" s="10" t="n">
        <v>1.5</v>
      </c>
    </row>
    <row r="449" customFormat="false" ht="14.25" hidden="false" customHeight="false" outlineLevel="0" collapsed="false">
      <c r="A449" s="5" t="n">
        <v>0.6</v>
      </c>
      <c r="B449" s="6" t="n">
        <v>0.4</v>
      </c>
      <c r="C449" s="7" t="n">
        <v>1.5</v>
      </c>
    </row>
    <row r="450" customFormat="false" ht="14.25" hidden="false" customHeight="false" outlineLevel="0" collapsed="false">
      <c r="A450" s="8" t="n">
        <v>0.6</v>
      </c>
      <c r="B450" s="9" t="n">
        <v>0.5</v>
      </c>
      <c r="C450" s="10" t="n">
        <v>1.2</v>
      </c>
    </row>
    <row r="451" customFormat="false" ht="14.25" hidden="false" customHeight="false" outlineLevel="0" collapsed="false">
      <c r="A451" s="11" t="n">
        <v>0.59</v>
      </c>
      <c r="B451" s="12" t="n">
        <v>0.49</v>
      </c>
      <c r="C451" s="13" t="n">
        <v>1.20408163265306</v>
      </c>
    </row>
    <row r="452" customFormat="false" ht="14.25" hidden="false" customHeight="false" outlineLevel="0" collapsed="false">
      <c r="A452" s="8" t="n">
        <v>0.59</v>
      </c>
      <c r="B452" s="9" t="n">
        <v>0.5</v>
      </c>
      <c r="C452" s="10" t="n">
        <v>1.18</v>
      </c>
    </row>
    <row r="453" customFormat="false" ht="14.25" hidden="false" customHeight="false" outlineLevel="0" collapsed="false">
      <c r="A453" s="11" t="n">
        <v>0.59</v>
      </c>
      <c r="B453" s="12" t="n">
        <v>0.51</v>
      </c>
      <c r="C453" s="13" t="n">
        <v>1.15686274509804</v>
      </c>
    </row>
    <row r="454" customFormat="false" ht="14.25" hidden="false" customHeight="false" outlineLevel="0" collapsed="false">
      <c r="A454" s="8" t="n">
        <v>0.57</v>
      </c>
      <c r="B454" s="9" t="n">
        <v>0.42</v>
      </c>
      <c r="C454" s="10" t="n">
        <v>1.35714285714286</v>
      </c>
    </row>
    <row r="455" customFormat="false" ht="14.25" hidden="false" customHeight="false" outlineLevel="0" collapsed="false">
      <c r="A455" s="11" t="n">
        <v>0.57</v>
      </c>
      <c r="B455" s="12" t="n">
        <v>0.42</v>
      </c>
      <c r="C455" s="13" t="n">
        <v>1.35714285714286</v>
      </c>
    </row>
    <row r="456" customFormat="false" ht="14.25" hidden="false" customHeight="false" outlineLevel="0" collapsed="false">
      <c r="A456" s="8" t="n">
        <v>0.56</v>
      </c>
      <c r="B456" s="9" t="n">
        <v>0.33</v>
      </c>
      <c r="C456" s="10" t="n">
        <v>1.6969696969697</v>
      </c>
    </row>
    <row r="457" customFormat="false" ht="14.25" hidden="false" customHeight="false" outlineLevel="0" collapsed="false">
      <c r="A457" s="11" t="n">
        <v>0.56</v>
      </c>
      <c r="B457" s="12" t="n">
        <v>0.46</v>
      </c>
      <c r="C457" s="13" t="n">
        <v>1.21739130434783</v>
      </c>
    </row>
    <row r="458" customFormat="false" ht="14.25" hidden="false" customHeight="false" outlineLevel="0" collapsed="false">
      <c r="A458" s="8" t="n">
        <v>0.55</v>
      </c>
      <c r="B458" s="9" t="n">
        <v>0.14</v>
      </c>
      <c r="C458" s="10" t="n">
        <v>3.92857142857143</v>
      </c>
    </row>
    <row r="459" customFormat="false" ht="14.25" hidden="false" customHeight="false" outlineLevel="0" collapsed="false">
      <c r="A459" s="11" t="n">
        <v>0.55</v>
      </c>
      <c r="B459" s="12" t="n">
        <v>0.14</v>
      </c>
      <c r="C459" s="13" t="n">
        <v>3.92857142857143</v>
      </c>
    </row>
    <row r="460" customFormat="false" ht="14.25" hidden="false" customHeight="false" outlineLevel="0" collapsed="false">
      <c r="A460" s="8" t="n">
        <v>0.55</v>
      </c>
      <c r="B460" s="9" t="n">
        <v>0.3</v>
      </c>
      <c r="C460" s="10" t="n">
        <v>1.83333333333333</v>
      </c>
    </row>
    <row r="461" customFormat="false" ht="14.25" hidden="false" customHeight="false" outlineLevel="0" collapsed="false">
      <c r="A461" s="5" t="n">
        <v>0.55</v>
      </c>
      <c r="B461" s="6" t="n">
        <v>0.3</v>
      </c>
      <c r="C461" s="7" t="n">
        <v>1.83333333333333</v>
      </c>
    </row>
    <row r="462" customFormat="false" ht="14.25" hidden="false" customHeight="false" outlineLevel="0" collapsed="false">
      <c r="A462" s="8" t="n">
        <v>0.55</v>
      </c>
      <c r="B462" s="9" t="n">
        <v>0.42</v>
      </c>
      <c r="C462" s="10" t="n">
        <v>1.30952380952381</v>
      </c>
    </row>
    <row r="463" customFormat="false" ht="14.25" hidden="false" customHeight="false" outlineLevel="0" collapsed="false">
      <c r="A463" s="11" t="n">
        <v>0.55</v>
      </c>
      <c r="B463" s="12" t="n">
        <v>0.46</v>
      </c>
      <c r="C463" s="13" t="n">
        <v>1.19565217391304</v>
      </c>
    </row>
    <row r="464" customFormat="false" ht="14.25" hidden="false" customHeight="false" outlineLevel="0" collapsed="false">
      <c r="A464" s="8" t="n">
        <v>0.55</v>
      </c>
      <c r="B464" s="9" t="n">
        <v>0.49</v>
      </c>
      <c r="C464" s="10" t="n">
        <v>1.12244897959184</v>
      </c>
    </row>
    <row r="465" customFormat="false" ht="14.25" hidden="false" customHeight="false" outlineLevel="0" collapsed="false">
      <c r="A465" s="11" t="n">
        <v>0.54</v>
      </c>
      <c r="B465" s="12" t="n">
        <v>0.39</v>
      </c>
      <c r="C465" s="13" t="n">
        <v>1.38461538461538</v>
      </c>
    </row>
    <row r="466" customFormat="false" ht="14.25" hidden="false" customHeight="false" outlineLevel="0" collapsed="false">
      <c r="A466" s="8" t="n">
        <v>0.54</v>
      </c>
      <c r="B466" s="9" t="n">
        <v>0.42</v>
      </c>
      <c r="C466" s="10" t="n">
        <v>1.28571428571429</v>
      </c>
    </row>
    <row r="467" customFormat="false" ht="14.25" hidden="false" customHeight="false" outlineLevel="0" collapsed="false">
      <c r="A467" s="11" t="n">
        <v>0.54</v>
      </c>
      <c r="B467" s="12" t="n">
        <v>0.5</v>
      </c>
      <c r="C467" s="13" t="n">
        <v>1.08</v>
      </c>
    </row>
    <row r="468" customFormat="false" ht="14.25" hidden="false" customHeight="false" outlineLevel="0" collapsed="false">
      <c r="A468" s="8" t="n">
        <v>0.53</v>
      </c>
      <c r="B468" s="9" t="n">
        <v>0.38</v>
      </c>
      <c r="C468" s="10" t="n">
        <v>1.39473684210526</v>
      </c>
    </row>
    <row r="469" customFormat="false" ht="14.25" hidden="false" customHeight="false" outlineLevel="0" collapsed="false">
      <c r="A469" s="11" t="n">
        <v>0.53</v>
      </c>
      <c r="B469" s="12" t="n">
        <v>0.5</v>
      </c>
      <c r="C469" s="13" t="n">
        <v>1.06</v>
      </c>
    </row>
    <row r="470" customFormat="false" ht="14.25" hidden="false" customHeight="false" outlineLevel="0" collapsed="false">
      <c r="A470" s="8" t="n">
        <v>0.52</v>
      </c>
      <c r="B470" s="9" t="n">
        <v>0.15</v>
      </c>
      <c r="C470" s="10" t="n">
        <v>3.46666666666667</v>
      </c>
    </row>
    <row r="471" customFormat="false" ht="14.25" hidden="false" customHeight="false" outlineLevel="0" collapsed="false">
      <c r="A471" s="11" t="n">
        <v>0.52</v>
      </c>
      <c r="B471" s="12" t="n">
        <v>0.24</v>
      </c>
      <c r="C471" s="13" t="n">
        <v>2.16666666666667</v>
      </c>
    </row>
    <row r="472" customFormat="false" ht="14.25" hidden="false" customHeight="false" outlineLevel="0" collapsed="false">
      <c r="A472" s="8" t="n">
        <v>0.52</v>
      </c>
      <c r="B472" s="9" t="n">
        <v>0.43</v>
      </c>
      <c r="C472" s="10" t="n">
        <v>1.2093023255814</v>
      </c>
    </row>
    <row r="473" customFormat="false" ht="14.25" hidden="false" customHeight="false" outlineLevel="0" collapsed="false">
      <c r="A473" s="5" t="n">
        <v>0.52</v>
      </c>
      <c r="B473" s="6" t="n">
        <v>0.48</v>
      </c>
      <c r="C473" s="7" t="n">
        <v>1.08333333333333</v>
      </c>
    </row>
    <row r="474" customFormat="false" ht="14.25" hidden="false" customHeight="false" outlineLevel="0" collapsed="false">
      <c r="A474" s="8" t="n">
        <v>0.52</v>
      </c>
      <c r="B474" s="9" t="n">
        <v>0.5</v>
      </c>
      <c r="C474" s="10" t="n">
        <v>1.04</v>
      </c>
    </row>
    <row r="475" customFormat="false" ht="14.25" hidden="false" customHeight="false" outlineLevel="0" collapsed="false">
      <c r="A475" s="11" t="n">
        <v>0.51</v>
      </c>
      <c r="B475" s="12" t="n">
        <v>0.14</v>
      </c>
      <c r="C475" s="13" t="n">
        <v>3.64285714285714</v>
      </c>
    </row>
    <row r="476" customFormat="false" ht="14.25" hidden="false" customHeight="false" outlineLevel="0" collapsed="false">
      <c r="A476" s="8" t="n">
        <v>0.51</v>
      </c>
      <c r="B476" s="9" t="n">
        <v>0.37</v>
      </c>
      <c r="C476" s="10" t="n">
        <v>1.37837837837838</v>
      </c>
    </row>
    <row r="477" customFormat="false" ht="14.25" hidden="false" customHeight="false" outlineLevel="0" collapsed="false">
      <c r="A477" s="11" t="n">
        <v>0.51</v>
      </c>
      <c r="B477" s="12" t="n">
        <v>0.45</v>
      </c>
      <c r="C477" s="13" t="n">
        <v>1.13333333333333</v>
      </c>
    </row>
    <row r="478" customFormat="false" ht="14.25" hidden="false" customHeight="false" outlineLevel="0" collapsed="false">
      <c r="A478" s="8" t="n">
        <v>0.5</v>
      </c>
      <c r="B478" s="9" t="n">
        <v>0.2</v>
      </c>
      <c r="C478" s="10" t="n">
        <v>2.5</v>
      </c>
    </row>
    <row r="479" customFormat="false" ht="14.25" hidden="false" customHeight="false" outlineLevel="0" collapsed="false">
      <c r="A479" s="11" t="n">
        <v>0.5</v>
      </c>
      <c r="B479" s="12" t="n">
        <v>0.2</v>
      </c>
      <c r="C479" s="13" t="n">
        <v>2.5</v>
      </c>
    </row>
    <row r="480" customFormat="false" ht="14.25" hidden="false" customHeight="false" outlineLevel="0" collapsed="false">
      <c r="A480" s="8" t="n">
        <v>0.5</v>
      </c>
      <c r="B480" s="9" t="n">
        <v>0.22</v>
      </c>
      <c r="C480" s="10" t="n">
        <v>2.27272727272727</v>
      </c>
    </row>
    <row r="481" customFormat="false" ht="14.25" hidden="false" customHeight="false" outlineLevel="0" collapsed="false">
      <c r="A481" s="11" t="n">
        <v>0.5</v>
      </c>
      <c r="B481" s="12" t="n">
        <v>0.25</v>
      </c>
      <c r="C481" s="13" t="n">
        <v>2</v>
      </c>
    </row>
    <row r="482" customFormat="false" ht="14.25" hidden="false" customHeight="false" outlineLevel="0" collapsed="false">
      <c r="A482" s="8" t="n">
        <v>0.5</v>
      </c>
      <c r="B482" s="9" t="n">
        <v>0.25</v>
      </c>
      <c r="C482" s="10" t="n">
        <v>2</v>
      </c>
    </row>
    <row r="483" customFormat="false" ht="14.25" hidden="false" customHeight="false" outlineLevel="0" collapsed="false">
      <c r="A483" s="11" t="n">
        <v>0.5</v>
      </c>
      <c r="B483" s="12" t="n">
        <v>0.29</v>
      </c>
      <c r="C483" s="13" t="n">
        <v>1.72413793103448</v>
      </c>
    </row>
    <row r="484" customFormat="false" ht="14.25" hidden="false" customHeight="false" outlineLevel="0" collapsed="false">
      <c r="A484" s="8" t="n">
        <v>0.5</v>
      </c>
      <c r="B484" s="9" t="n">
        <v>0.29</v>
      </c>
      <c r="C484" s="10" t="n">
        <v>1.72413793103448</v>
      </c>
    </row>
    <row r="485" customFormat="false" ht="14.25" hidden="false" customHeight="false" outlineLevel="0" collapsed="false">
      <c r="A485" s="5" t="n">
        <v>0.5</v>
      </c>
      <c r="B485" s="6" t="n">
        <v>0.3</v>
      </c>
      <c r="C485" s="7" t="n">
        <v>1.66666666666667</v>
      </c>
    </row>
    <row r="486" customFormat="false" ht="14.25" hidden="false" customHeight="false" outlineLevel="0" collapsed="false">
      <c r="A486" s="8" t="n">
        <v>0.5</v>
      </c>
      <c r="B486" s="9" t="n">
        <v>0.34</v>
      </c>
      <c r="C486" s="10" t="n">
        <v>1.47058823529412</v>
      </c>
    </row>
    <row r="487" customFormat="false" ht="14.25" hidden="false" customHeight="false" outlineLevel="0" collapsed="false">
      <c r="A487" s="11" t="n">
        <v>0.5</v>
      </c>
      <c r="B487" s="12" t="n">
        <v>0.4</v>
      </c>
      <c r="C487" s="13" t="n">
        <v>1.25</v>
      </c>
    </row>
    <row r="488" customFormat="false" ht="14.25" hidden="false" customHeight="false" outlineLevel="0" collapsed="false">
      <c r="A488" s="8" t="n">
        <v>0.5</v>
      </c>
      <c r="B488" s="9" t="n">
        <v>0.4</v>
      </c>
      <c r="C488" s="10" t="n">
        <v>1.25</v>
      </c>
    </row>
    <row r="489" customFormat="false" ht="14.25" hidden="false" customHeight="false" outlineLevel="0" collapsed="false">
      <c r="A489" s="11" t="n">
        <v>0.5</v>
      </c>
      <c r="B489" s="12" t="n">
        <v>0.4</v>
      </c>
      <c r="C489" s="13" t="n">
        <v>1.25</v>
      </c>
    </row>
    <row r="490" customFormat="false" ht="14.25" hidden="false" customHeight="false" outlineLevel="0" collapsed="false">
      <c r="A490" s="8" t="n">
        <v>0.5</v>
      </c>
      <c r="B490" s="9" t="n">
        <v>0.4</v>
      </c>
      <c r="C490" s="10" t="n">
        <v>1.25</v>
      </c>
    </row>
    <row r="491" customFormat="false" ht="14.25" hidden="false" customHeight="false" outlineLevel="0" collapsed="false">
      <c r="A491" s="11" t="n">
        <v>0.5</v>
      </c>
      <c r="B491" s="12" t="n">
        <v>0.4</v>
      </c>
      <c r="C491" s="13" t="n">
        <v>1.25</v>
      </c>
    </row>
    <row r="492" customFormat="false" ht="14.25" hidden="false" customHeight="false" outlineLevel="0" collapsed="false">
      <c r="A492" s="8" t="n">
        <v>0.5</v>
      </c>
      <c r="B492" s="9" t="n">
        <v>0.45</v>
      </c>
      <c r="C492" s="10" t="n">
        <v>1.11111111111111</v>
      </c>
    </row>
    <row r="493" customFormat="false" ht="14.25" hidden="false" customHeight="false" outlineLevel="0" collapsed="false">
      <c r="A493" s="11" t="n">
        <v>0.5</v>
      </c>
      <c r="B493" s="12" t="n">
        <v>0.45</v>
      </c>
      <c r="C493" s="13" t="n">
        <v>1.11111111111111</v>
      </c>
    </row>
    <row r="494" customFormat="false" ht="14.25" hidden="false" customHeight="false" outlineLevel="0" collapsed="false">
      <c r="A494" s="8" t="n">
        <v>0.5</v>
      </c>
      <c r="B494" s="9" t="n">
        <v>0.45</v>
      </c>
      <c r="C494" s="10" t="n">
        <v>1.11111111111111</v>
      </c>
    </row>
    <row r="495" customFormat="false" ht="14.25" hidden="false" customHeight="false" outlineLevel="0" collapsed="false">
      <c r="A495" s="11" t="n">
        <v>0.5</v>
      </c>
      <c r="B495" s="12" t="n">
        <v>0.48</v>
      </c>
      <c r="C495" s="13" t="n">
        <v>1.04166666666667</v>
      </c>
    </row>
    <row r="496" customFormat="false" ht="14.25" hidden="false" customHeight="false" outlineLevel="0" collapsed="false">
      <c r="A496" s="8" t="n">
        <v>0.5</v>
      </c>
      <c r="B496" s="9" t="n">
        <v>0.48</v>
      </c>
      <c r="C496" s="10" t="n">
        <v>1.04166666666667</v>
      </c>
    </row>
    <row r="497" customFormat="false" ht="14.25" hidden="false" customHeight="false" outlineLevel="0" collapsed="false">
      <c r="A497" s="5" t="n">
        <v>0.5</v>
      </c>
      <c r="B497" s="6" t="n">
        <v>0.5</v>
      </c>
      <c r="C497" s="7" t="n">
        <v>1</v>
      </c>
    </row>
    <row r="498" customFormat="false" ht="14.25" hidden="false" customHeight="false" outlineLevel="0" collapsed="false">
      <c r="A498" s="8" t="n">
        <v>0.49</v>
      </c>
      <c r="B498" s="9" t="n">
        <v>0.38</v>
      </c>
      <c r="C498" s="10" t="n">
        <v>1.28947368421053</v>
      </c>
    </row>
    <row r="499" customFormat="false" ht="14.25" hidden="false" customHeight="false" outlineLevel="0" collapsed="false">
      <c r="A499" s="11" t="n">
        <v>0.49</v>
      </c>
      <c r="B499" s="12" t="n">
        <v>0.39</v>
      </c>
      <c r="C499" s="13" t="n">
        <v>1.25641025641026</v>
      </c>
    </row>
    <row r="500" customFormat="false" ht="14.25" hidden="false" customHeight="false" outlineLevel="0" collapsed="false">
      <c r="A500" s="8" t="n">
        <v>0.48</v>
      </c>
      <c r="B500" s="9" t="n">
        <v>0.24</v>
      </c>
      <c r="C500" s="10" t="n">
        <v>2</v>
      </c>
    </row>
    <row r="501" customFormat="false" ht="14.25" hidden="false" customHeight="false" outlineLevel="0" collapsed="false">
      <c r="A501" s="11" t="n">
        <v>0.48</v>
      </c>
      <c r="B501" s="12" t="n">
        <v>0.3</v>
      </c>
      <c r="C501" s="13" t="n">
        <v>1.6</v>
      </c>
    </row>
    <row r="502" customFormat="false" ht="14.25" hidden="false" customHeight="false" outlineLevel="0" collapsed="false">
      <c r="A502" s="8" t="n">
        <v>0.48</v>
      </c>
      <c r="B502" s="9" t="n">
        <v>0.31</v>
      </c>
      <c r="C502" s="10" t="n">
        <v>1.54838709677419</v>
      </c>
    </row>
    <row r="503" customFormat="false" ht="14.25" hidden="false" customHeight="false" outlineLevel="0" collapsed="false">
      <c r="A503" s="11" t="n">
        <v>0.48</v>
      </c>
      <c r="B503" s="12" t="n">
        <v>0.31</v>
      </c>
      <c r="C503" s="13" t="n">
        <v>1.54838709677419</v>
      </c>
    </row>
    <row r="504" customFormat="false" ht="14.25" hidden="false" customHeight="false" outlineLevel="0" collapsed="false">
      <c r="A504" s="8" t="n">
        <v>0.48</v>
      </c>
      <c r="B504" s="9" t="n">
        <v>0.32</v>
      </c>
      <c r="C504" s="10" t="n">
        <v>1.5</v>
      </c>
    </row>
    <row r="505" customFormat="false" ht="14.25" hidden="false" customHeight="false" outlineLevel="0" collapsed="false">
      <c r="A505" s="11" t="n">
        <v>0.48</v>
      </c>
      <c r="B505" s="12" t="n">
        <v>0.39</v>
      </c>
      <c r="C505" s="13" t="n">
        <v>1.23076923076923</v>
      </c>
    </row>
    <row r="506" customFormat="false" ht="14.25" hidden="false" customHeight="false" outlineLevel="0" collapsed="false">
      <c r="A506" s="8" t="n">
        <v>0.47</v>
      </c>
      <c r="B506" s="9" t="n">
        <v>0.21</v>
      </c>
      <c r="C506" s="10" t="n">
        <v>2.23809523809524</v>
      </c>
    </row>
    <row r="507" customFormat="false" ht="14.25" hidden="false" customHeight="false" outlineLevel="0" collapsed="false">
      <c r="A507" s="11" t="n">
        <v>0.46</v>
      </c>
      <c r="B507" s="12" t="n">
        <v>0.22</v>
      </c>
      <c r="C507" s="13" t="n">
        <v>2.09090909090909</v>
      </c>
    </row>
    <row r="508" customFormat="false" ht="14.25" hidden="false" customHeight="false" outlineLevel="0" collapsed="false">
      <c r="A508" s="8" t="n">
        <v>0.46</v>
      </c>
      <c r="B508" s="9" t="n">
        <v>0.27</v>
      </c>
      <c r="C508" s="10" t="n">
        <v>1.7037037037037</v>
      </c>
    </row>
    <row r="509" customFormat="false" ht="14.25" hidden="false" customHeight="false" outlineLevel="0" collapsed="false">
      <c r="A509" s="5" t="n">
        <v>0.46</v>
      </c>
      <c r="B509" s="6" t="n">
        <v>0.29</v>
      </c>
      <c r="C509" s="7" t="n">
        <v>1.58620689655172</v>
      </c>
    </row>
    <row r="510" customFormat="false" ht="14.25" hidden="false" customHeight="false" outlineLevel="0" collapsed="false">
      <c r="A510" s="8" t="n">
        <v>0.45</v>
      </c>
      <c r="B510" s="9" t="n">
        <v>0.17</v>
      </c>
      <c r="C510" s="10" t="n">
        <v>2.64705882352941</v>
      </c>
    </row>
    <row r="511" customFormat="false" ht="14.25" hidden="false" customHeight="false" outlineLevel="0" collapsed="false">
      <c r="A511" s="11" t="n">
        <v>0.45</v>
      </c>
      <c r="B511" s="12" t="n">
        <v>0.32</v>
      </c>
      <c r="C511" s="13" t="n">
        <v>1.40625</v>
      </c>
    </row>
    <row r="512" customFormat="false" ht="14.25" hidden="false" customHeight="false" outlineLevel="0" collapsed="false">
      <c r="A512" s="8" t="n">
        <v>0.45</v>
      </c>
      <c r="B512" s="9" t="n">
        <v>0.35</v>
      </c>
      <c r="C512" s="10" t="n">
        <v>1.28571428571429</v>
      </c>
    </row>
    <row r="513" customFormat="false" ht="14.25" hidden="false" customHeight="false" outlineLevel="0" collapsed="false">
      <c r="A513" s="11" t="n">
        <v>0.45</v>
      </c>
      <c r="B513" s="12" t="n">
        <v>0.35</v>
      </c>
      <c r="C513" s="13" t="n">
        <v>1.28571428571429</v>
      </c>
    </row>
    <row r="514" customFormat="false" ht="14.25" hidden="false" customHeight="false" outlineLevel="0" collapsed="false">
      <c r="A514" s="8" t="n">
        <v>0.45</v>
      </c>
      <c r="B514" s="9" t="n">
        <v>0.35</v>
      </c>
      <c r="C514" s="10" t="n">
        <v>1.28571428571429</v>
      </c>
    </row>
    <row r="515" customFormat="false" ht="14.25" hidden="false" customHeight="false" outlineLevel="0" collapsed="false">
      <c r="A515" s="11" t="n">
        <v>0.45</v>
      </c>
      <c r="B515" s="12" t="n">
        <v>0.36</v>
      </c>
      <c r="C515" s="13" t="n">
        <v>1.25</v>
      </c>
    </row>
    <row r="516" customFormat="false" ht="14.25" hidden="false" customHeight="false" outlineLevel="0" collapsed="false">
      <c r="A516" s="8" t="n">
        <v>0.43</v>
      </c>
      <c r="B516" s="9" t="n">
        <v>0.14</v>
      </c>
      <c r="C516" s="10" t="n">
        <v>3.07142857142857</v>
      </c>
    </row>
    <row r="517" customFormat="false" ht="14.25" hidden="false" customHeight="false" outlineLevel="0" collapsed="false">
      <c r="A517" s="11" t="n">
        <v>0.43</v>
      </c>
      <c r="B517" s="12" t="n">
        <v>0.24</v>
      </c>
      <c r="C517" s="13" t="n">
        <v>1.79166666666667</v>
      </c>
    </row>
    <row r="518" customFormat="false" ht="14.25" hidden="false" customHeight="false" outlineLevel="0" collapsed="false">
      <c r="A518" s="8" t="n">
        <v>0.42</v>
      </c>
      <c r="B518" s="9" t="n">
        <v>0.21</v>
      </c>
      <c r="C518" s="10" t="n">
        <v>2</v>
      </c>
    </row>
    <row r="519" customFormat="false" ht="14.25" hidden="false" customHeight="false" outlineLevel="0" collapsed="false">
      <c r="A519" s="11" t="n">
        <v>0.42</v>
      </c>
      <c r="B519" s="12" t="n">
        <v>0.27</v>
      </c>
      <c r="C519" s="13" t="n">
        <v>1.55555555555556</v>
      </c>
    </row>
    <row r="520" customFormat="false" ht="14.25" hidden="false" customHeight="false" outlineLevel="0" collapsed="false">
      <c r="A520" s="8" t="n">
        <v>0.42</v>
      </c>
      <c r="B520" s="9" t="n">
        <v>0.38</v>
      </c>
      <c r="C520" s="10" t="n">
        <v>1.10526315789474</v>
      </c>
    </row>
    <row r="521" customFormat="false" ht="14.25" hidden="false" customHeight="false" outlineLevel="0" collapsed="false">
      <c r="A521" s="5" t="n">
        <v>0.41</v>
      </c>
      <c r="B521" s="6" t="n">
        <v>0.29</v>
      </c>
      <c r="C521" s="7" t="n">
        <v>1.41379310344828</v>
      </c>
    </row>
    <row r="522" customFormat="false" ht="14.25" hidden="false" customHeight="false" outlineLevel="0" collapsed="false">
      <c r="A522" s="8" t="n">
        <v>0.41</v>
      </c>
      <c r="B522" s="9" t="n">
        <v>0.38</v>
      </c>
      <c r="C522" s="10" t="n">
        <v>1.07894736842105</v>
      </c>
    </row>
    <row r="523" customFormat="false" ht="14.25" hidden="false" customHeight="false" outlineLevel="0" collapsed="false">
      <c r="A523" s="11" t="n">
        <v>0.4</v>
      </c>
      <c r="B523" s="12" t="n">
        <v>0.2</v>
      </c>
      <c r="C523" s="13" t="n">
        <v>2</v>
      </c>
    </row>
    <row r="524" customFormat="false" ht="14.25" hidden="false" customHeight="false" outlineLevel="0" collapsed="false">
      <c r="A524" s="8" t="n">
        <v>0.4</v>
      </c>
      <c r="B524" s="9" t="n">
        <v>0.25</v>
      </c>
      <c r="C524" s="10" t="n">
        <v>1.6</v>
      </c>
    </row>
    <row r="525" customFormat="false" ht="14.25" hidden="false" customHeight="false" outlineLevel="0" collapsed="false">
      <c r="A525" s="11" t="n">
        <v>0.4</v>
      </c>
      <c r="B525" s="12" t="n">
        <v>0.27</v>
      </c>
      <c r="C525" s="13" t="n">
        <v>1.48148148148148</v>
      </c>
    </row>
    <row r="526" customFormat="false" ht="14.25" hidden="false" customHeight="false" outlineLevel="0" collapsed="false">
      <c r="A526" s="8" t="n">
        <v>0.4</v>
      </c>
      <c r="B526" s="9" t="n">
        <v>0.3</v>
      </c>
      <c r="C526" s="10" t="n">
        <v>1.33333333333333</v>
      </c>
    </row>
    <row r="527" customFormat="false" ht="14.25" hidden="false" customHeight="false" outlineLevel="0" collapsed="false">
      <c r="A527" s="11" t="n">
        <v>0.4</v>
      </c>
      <c r="B527" s="12" t="n">
        <v>0.3</v>
      </c>
      <c r="C527" s="13" t="n">
        <v>1.33333333333333</v>
      </c>
    </row>
    <row r="528" customFormat="false" ht="14.25" hidden="false" customHeight="false" outlineLevel="0" collapsed="false">
      <c r="A528" s="8" t="n">
        <v>0.4</v>
      </c>
      <c r="B528" s="9" t="n">
        <v>0.3</v>
      </c>
      <c r="C528" s="10" t="n">
        <v>1.33333333333333</v>
      </c>
    </row>
    <row r="529" customFormat="false" ht="14.25" hidden="false" customHeight="false" outlineLevel="0" collapsed="false">
      <c r="A529" s="11" t="n">
        <v>0.4</v>
      </c>
      <c r="B529" s="12" t="n">
        <v>0.31</v>
      </c>
      <c r="C529" s="13" t="n">
        <v>1.29032258064516</v>
      </c>
    </row>
    <row r="530" customFormat="false" ht="14.25" hidden="false" customHeight="false" outlineLevel="0" collapsed="false">
      <c r="A530" s="8" t="n">
        <v>0.4</v>
      </c>
      <c r="B530" s="9" t="n">
        <v>0.35</v>
      </c>
      <c r="C530" s="10" t="n">
        <v>1.14285714285714</v>
      </c>
    </row>
    <row r="531" customFormat="false" ht="14.25" hidden="false" customHeight="false" outlineLevel="0" collapsed="false">
      <c r="A531" s="11" t="n">
        <v>0.4</v>
      </c>
      <c r="B531" s="12" t="n">
        <v>0.4</v>
      </c>
      <c r="C531" s="13" t="n">
        <v>1</v>
      </c>
    </row>
    <row r="532" customFormat="false" ht="14.25" hidden="false" customHeight="false" outlineLevel="0" collapsed="false">
      <c r="A532" s="8" t="n">
        <v>0.39</v>
      </c>
      <c r="B532" s="9" t="n">
        <v>0.27</v>
      </c>
      <c r="C532" s="10" t="n">
        <v>1.44444444444444</v>
      </c>
    </row>
    <row r="533" customFormat="false" ht="14.25" hidden="false" customHeight="false" outlineLevel="0" collapsed="false">
      <c r="A533" s="5" t="n">
        <v>0.39</v>
      </c>
      <c r="B533" s="6" t="n">
        <v>0.35</v>
      </c>
      <c r="C533" s="7" t="n">
        <v>1.11428571428571</v>
      </c>
    </row>
    <row r="534" customFormat="false" ht="14.25" hidden="false" customHeight="false" outlineLevel="0" collapsed="false">
      <c r="A534" s="8" t="n">
        <v>0.39</v>
      </c>
      <c r="B534" s="9" t="n">
        <v>0.37</v>
      </c>
      <c r="C534" s="10" t="n">
        <v>1.05405405405405</v>
      </c>
    </row>
    <row r="535" customFormat="false" ht="14.25" hidden="false" customHeight="false" outlineLevel="0" collapsed="false">
      <c r="A535" s="11" t="n">
        <v>0.39</v>
      </c>
      <c r="B535" s="12" t="n">
        <v>0.37</v>
      </c>
      <c r="C535" s="13" t="n">
        <v>1.05405405405405</v>
      </c>
    </row>
    <row r="536" customFormat="false" ht="14.25" hidden="false" customHeight="false" outlineLevel="0" collapsed="false">
      <c r="A536" s="8" t="n">
        <v>0.38</v>
      </c>
      <c r="B536" s="9" t="n">
        <v>0.23</v>
      </c>
      <c r="C536" s="10" t="n">
        <v>1.65217391304348</v>
      </c>
    </row>
    <row r="537" customFormat="false" ht="14.25" hidden="false" customHeight="false" outlineLevel="0" collapsed="false">
      <c r="A537" s="11" t="n">
        <v>0.38</v>
      </c>
      <c r="B537" s="12" t="n">
        <v>0.23</v>
      </c>
      <c r="C537" s="13" t="n">
        <v>1.65217391304348</v>
      </c>
    </row>
    <row r="538" customFormat="false" ht="14.25" hidden="false" customHeight="false" outlineLevel="0" collapsed="false">
      <c r="A538" s="8" t="n">
        <v>0.38</v>
      </c>
      <c r="B538" s="9" t="n">
        <v>0.27</v>
      </c>
      <c r="C538" s="10" t="n">
        <v>1.40740740740741</v>
      </c>
    </row>
    <row r="539" customFormat="false" ht="14.25" hidden="false" customHeight="false" outlineLevel="0" collapsed="false">
      <c r="A539" s="11" t="n">
        <v>0.36</v>
      </c>
      <c r="B539" s="12" t="n">
        <v>0.25</v>
      </c>
      <c r="C539" s="13" t="n">
        <v>1.44</v>
      </c>
    </row>
    <row r="540" customFormat="false" ht="14.25" hidden="false" customHeight="false" outlineLevel="0" collapsed="false">
      <c r="A540" s="8" t="n">
        <v>0.35</v>
      </c>
      <c r="B540" s="9" t="n">
        <v>0.21</v>
      </c>
      <c r="C540" s="10" t="n">
        <v>1.66666666666667</v>
      </c>
    </row>
    <row r="541" customFormat="false" ht="14.25" hidden="false" customHeight="false" outlineLevel="0" collapsed="false">
      <c r="A541" s="11" t="n">
        <v>0.35</v>
      </c>
      <c r="B541" s="12" t="n">
        <v>0.24</v>
      </c>
      <c r="C541" s="13" t="n">
        <v>1.45833333333333</v>
      </c>
    </row>
    <row r="542" customFormat="false" ht="14.25" hidden="false" customHeight="false" outlineLevel="0" collapsed="false">
      <c r="A542" s="8" t="n">
        <v>0.35</v>
      </c>
      <c r="B542" s="9" t="n">
        <v>0.25</v>
      </c>
      <c r="C542" s="10" t="n">
        <v>1.4</v>
      </c>
    </row>
    <row r="543" customFormat="false" ht="14.25" hidden="false" customHeight="false" outlineLevel="0" collapsed="false">
      <c r="A543" s="11" t="n">
        <v>0.35</v>
      </c>
      <c r="B543" s="12" t="n">
        <v>0.3</v>
      </c>
      <c r="C543" s="13" t="n">
        <v>1.16666666666667</v>
      </c>
    </row>
    <row r="544" customFormat="false" ht="14.25" hidden="false" customHeight="false" outlineLevel="0" collapsed="false">
      <c r="A544" s="8" t="n">
        <v>0.35</v>
      </c>
      <c r="B544" s="9" t="n">
        <v>0.3</v>
      </c>
      <c r="C544" s="10" t="n">
        <v>1.16666666666667</v>
      </c>
    </row>
    <row r="545" customFormat="false" ht="14.25" hidden="false" customHeight="false" outlineLevel="0" collapsed="false">
      <c r="A545" s="5" t="n">
        <v>0.34</v>
      </c>
      <c r="B545" s="6" t="n">
        <v>0.21</v>
      </c>
      <c r="C545" s="7" t="n">
        <v>1.61904761904762</v>
      </c>
    </row>
    <row r="546" customFormat="false" ht="14.25" hidden="false" customHeight="false" outlineLevel="0" collapsed="false">
      <c r="A546" s="8" t="n">
        <v>0.33</v>
      </c>
      <c r="B546" s="9" t="n">
        <v>0.21</v>
      </c>
      <c r="C546" s="10" t="n">
        <v>1.57142857142857</v>
      </c>
    </row>
    <row r="547" customFormat="false" ht="14.25" hidden="false" customHeight="false" outlineLevel="0" collapsed="false">
      <c r="A547" s="11" t="n">
        <v>0.32</v>
      </c>
      <c r="B547" s="12" t="n">
        <v>0.19</v>
      </c>
      <c r="C547" s="13" t="n">
        <v>1.68421052631579</v>
      </c>
    </row>
    <row r="548" customFormat="false" ht="14.25" hidden="false" customHeight="false" outlineLevel="0" collapsed="false">
      <c r="A548" s="8" t="n">
        <v>0.32</v>
      </c>
      <c r="B548" s="9" t="n">
        <v>0.25</v>
      </c>
      <c r="C548" s="10" t="n">
        <v>1.28</v>
      </c>
    </row>
    <row r="549" customFormat="false" ht="14.25" hidden="false" customHeight="false" outlineLevel="0" collapsed="false">
      <c r="A549" s="11" t="n">
        <v>0.31</v>
      </c>
      <c r="B549" s="12" t="n">
        <v>0.23</v>
      </c>
      <c r="C549" s="13" t="n">
        <v>1.34782608695652</v>
      </c>
    </row>
    <row r="550" customFormat="false" ht="14.25" hidden="false" customHeight="false" outlineLevel="0" collapsed="false">
      <c r="A550" s="8" t="n">
        <v>0.31</v>
      </c>
      <c r="B550" s="9" t="n">
        <v>0.27</v>
      </c>
      <c r="C550" s="10" t="n">
        <v>1.14814814814815</v>
      </c>
    </row>
    <row r="551" customFormat="false" ht="14.25" hidden="false" customHeight="false" outlineLevel="0" collapsed="false">
      <c r="A551" s="11" t="n">
        <v>0.3</v>
      </c>
      <c r="B551" s="12" t="n">
        <v>0.25</v>
      </c>
      <c r="C551" s="13" t="n">
        <v>1.2</v>
      </c>
    </row>
    <row r="552" customFormat="false" ht="14.25" hidden="false" customHeight="false" outlineLevel="0" collapsed="false">
      <c r="A552" s="8" t="n">
        <v>0.3</v>
      </c>
      <c r="B552" s="9" t="n">
        <v>0.25</v>
      </c>
      <c r="C552" s="10" t="n">
        <v>1.2</v>
      </c>
    </row>
    <row r="553" customFormat="false" ht="14.25" hidden="false" customHeight="false" outlineLevel="0" collapsed="false">
      <c r="A553" s="11" t="n">
        <v>0.3</v>
      </c>
      <c r="B553" s="12" t="n">
        <v>0.25</v>
      </c>
      <c r="C553" s="13" t="n">
        <v>1.2</v>
      </c>
    </row>
    <row r="554" customFormat="false" ht="14.25" hidden="false" customHeight="false" outlineLevel="0" collapsed="false">
      <c r="A554" s="8" t="n">
        <v>0.3</v>
      </c>
      <c r="B554" s="9" t="n">
        <v>0.25</v>
      </c>
      <c r="C554" s="10" t="n">
        <v>1.2</v>
      </c>
    </row>
    <row r="555" customFormat="false" ht="14.25" hidden="false" customHeight="false" outlineLevel="0" collapsed="false">
      <c r="A555" s="11" t="n">
        <v>0.3</v>
      </c>
      <c r="B555" s="12" t="n">
        <v>0.3</v>
      </c>
      <c r="C555" s="13" t="n">
        <v>1</v>
      </c>
    </row>
    <row r="556" customFormat="false" ht="14.25" hidden="false" customHeight="false" outlineLevel="0" collapsed="false">
      <c r="A556" s="8" t="n">
        <v>0.29</v>
      </c>
      <c r="B556" s="9" t="n">
        <v>0.25</v>
      </c>
      <c r="C556" s="10" t="n">
        <v>1.16</v>
      </c>
    </row>
    <row r="557" customFormat="false" ht="14.25" hidden="false" customHeight="false" outlineLevel="0" collapsed="false">
      <c r="A557" s="5" t="n">
        <v>0.28</v>
      </c>
      <c r="B557" s="6" t="n">
        <v>0.28</v>
      </c>
      <c r="C557" s="7" t="n">
        <v>1</v>
      </c>
    </row>
    <row r="558" customFormat="false" ht="14.25" hidden="false" customHeight="false" outlineLevel="0" collapsed="false">
      <c r="A558" s="8" t="n">
        <v>0.27</v>
      </c>
      <c r="B558" s="9" t="n">
        <v>0.23</v>
      </c>
      <c r="C558" s="10" t="n">
        <v>1.17391304347826</v>
      </c>
    </row>
    <row r="559" customFormat="false" ht="14.25" hidden="false" customHeight="false" outlineLevel="0" collapsed="false">
      <c r="A559" s="11" t="n">
        <v>0.27</v>
      </c>
      <c r="B559" s="12" t="n">
        <v>0.23</v>
      </c>
      <c r="C559" s="13" t="n">
        <v>1.17391304347826</v>
      </c>
    </row>
    <row r="560" customFormat="false" ht="14.25" hidden="false" customHeight="false" outlineLevel="0" collapsed="false">
      <c r="A560" s="8" t="n">
        <v>0.27</v>
      </c>
      <c r="B560" s="9" t="n">
        <v>0.25</v>
      </c>
      <c r="C560" s="10" t="n">
        <v>1.08</v>
      </c>
    </row>
    <row r="561" customFormat="false" ht="14.25" hidden="false" customHeight="false" outlineLevel="0" collapsed="false">
      <c r="A561" s="11" t="n">
        <v>0.27</v>
      </c>
      <c r="B561" s="12" t="n">
        <v>0.25</v>
      </c>
      <c r="C561" s="13" t="n">
        <v>1.08</v>
      </c>
    </row>
    <row r="562" customFormat="false" ht="14.25" hidden="false" customHeight="false" outlineLevel="0" collapsed="false">
      <c r="A562" s="8" t="n">
        <v>0.27</v>
      </c>
      <c r="B562" s="9" t="n">
        <v>0.26</v>
      </c>
      <c r="C562" s="10" t="n">
        <v>1.03846153846154</v>
      </c>
    </row>
    <row r="563" customFormat="false" ht="14.25" hidden="false" customHeight="false" outlineLevel="0" collapsed="false">
      <c r="A563" s="11" t="n">
        <v>0.26</v>
      </c>
      <c r="B563" s="12" t="n">
        <v>0.22</v>
      </c>
      <c r="C563" s="13" t="n">
        <v>1.18181818181818</v>
      </c>
    </row>
    <row r="564" customFormat="false" ht="14.25" hidden="false" customHeight="false" outlineLevel="0" collapsed="false">
      <c r="A564" s="8" t="n">
        <v>0.26</v>
      </c>
      <c r="B564" s="9" t="n">
        <v>0.24</v>
      </c>
      <c r="C564" s="10" t="n">
        <v>1.08333333333333</v>
      </c>
    </row>
    <row r="565" customFormat="false" ht="14.25" hidden="false" customHeight="false" outlineLevel="0" collapsed="false">
      <c r="A565" s="11" t="n">
        <v>0.26</v>
      </c>
      <c r="B565" s="12" t="n">
        <v>0.24</v>
      </c>
      <c r="C565" s="13" t="n">
        <v>1.08333333333333</v>
      </c>
    </row>
    <row r="566" customFormat="false" ht="14.25" hidden="false" customHeight="false" outlineLevel="0" collapsed="false">
      <c r="A566" s="8" t="n">
        <v>0.26</v>
      </c>
      <c r="B566" s="9" t="n">
        <v>0.24</v>
      </c>
      <c r="C566" s="10" t="n">
        <v>1.08333333333333</v>
      </c>
    </row>
    <row r="567" customFormat="false" ht="14.25" hidden="false" customHeight="false" outlineLevel="0" collapsed="false">
      <c r="A567" s="11" t="n">
        <v>0.26</v>
      </c>
      <c r="B567" s="12" t="n">
        <v>0.24</v>
      </c>
      <c r="C567" s="13" t="n">
        <v>1.08333333333333</v>
      </c>
    </row>
    <row r="568" customFormat="false" ht="14.25" hidden="false" customHeight="false" outlineLevel="0" collapsed="false">
      <c r="A568" s="8" t="n">
        <v>0.25</v>
      </c>
      <c r="B568" s="9" t="n">
        <v>0.2</v>
      </c>
      <c r="C568" s="10" t="n">
        <v>1.25</v>
      </c>
    </row>
    <row r="569" customFormat="false" ht="14.25" hidden="false" customHeight="false" outlineLevel="0" collapsed="false">
      <c r="A569" s="5" t="n">
        <v>0.25</v>
      </c>
      <c r="B569" s="6" t="n">
        <v>0.2</v>
      </c>
      <c r="C569" s="7" t="n">
        <v>1.25</v>
      </c>
    </row>
    <row r="570" customFormat="false" ht="14.25" hidden="false" customHeight="false" outlineLevel="0" collapsed="false">
      <c r="A570" s="8" t="n">
        <v>0.25</v>
      </c>
      <c r="B570" s="9" t="n">
        <v>0.2</v>
      </c>
      <c r="C570" s="10" t="n">
        <v>1.25</v>
      </c>
    </row>
    <row r="571" customFormat="false" ht="14.25" hidden="false" customHeight="false" outlineLevel="0" collapsed="false">
      <c r="A571" s="11" t="n">
        <v>0.25</v>
      </c>
      <c r="B571" s="12" t="n">
        <v>0.21</v>
      </c>
      <c r="C571" s="13" t="n">
        <v>1.19047619047619</v>
      </c>
    </row>
    <row r="572" customFormat="false" ht="14.25" hidden="false" customHeight="false" outlineLevel="0" collapsed="false">
      <c r="A572" s="8" t="n">
        <v>0.25</v>
      </c>
      <c r="B572" s="9" t="n">
        <v>0.21</v>
      </c>
      <c r="C572" s="10" t="n">
        <v>1.19047619047619</v>
      </c>
    </row>
    <row r="573" customFormat="false" ht="14.25" hidden="false" customHeight="false" outlineLevel="0" collapsed="false">
      <c r="A573" s="11" t="n">
        <v>0.25</v>
      </c>
      <c r="B573" s="12" t="n">
        <v>0.21</v>
      </c>
      <c r="C573" s="13" t="n">
        <v>1.19047619047619</v>
      </c>
    </row>
    <row r="574" customFormat="false" ht="14.25" hidden="false" customHeight="false" outlineLevel="0" collapsed="false">
      <c r="A574" s="8" t="n">
        <v>0.25</v>
      </c>
      <c r="B574" s="9" t="n">
        <v>0.22</v>
      </c>
      <c r="C574" s="10" t="n">
        <v>1.13636363636364</v>
      </c>
    </row>
    <row r="575" customFormat="false" ht="14.25" hidden="false" customHeight="false" outlineLevel="0" collapsed="false">
      <c r="A575" s="11" t="n">
        <v>0.25</v>
      </c>
      <c r="B575" s="12" t="n">
        <v>0.22</v>
      </c>
      <c r="C575" s="13" t="n">
        <v>1.13636363636364</v>
      </c>
    </row>
    <row r="576" customFormat="false" ht="14.25" hidden="false" customHeight="false" outlineLevel="0" collapsed="false">
      <c r="A576" s="8" t="n">
        <v>0.25</v>
      </c>
      <c r="B576" s="9" t="n">
        <v>0.23</v>
      </c>
      <c r="C576" s="10" t="n">
        <v>1.08695652173913</v>
      </c>
    </row>
    <row r="577" customFormat="false" ht="14.25" hidden="false" customHeight="false" outlineLevel="0" collapsed="false">
      <c r="A577" s="11" t="n">
        <v>0.25</v>
      </c>
      <c r="B577" s="12" t="n">
        <v>0.25</v>
      </c>
      <c r="C577" s="13" t="n">
        <v>1</v>
      </c>
    </row>
    <row r="578" customFormat="false" ht="14.25" hidden="false" customHeight="false" outlineLevel="0" collapsed="false">
      <c r="A578" s="8" t="n">
        <v>0.25</v>
      </c>
      <c r="B578" s="9" t="n">
        <v>0.25</v>
      </c>
      <c r="C578" s="10" t="n">
        <v>1</v>
      </c>
    </row>
    <row r="579" customFormat="false" ht="14.25" hidden="false" customHeight="false" outlineLevel="0" collapsed="false">
      <c r="A579" s="11" t="n">
        <v>0.25</v>
      </c>
      <c r="B579" s="12" t="n">
        <v>0.25</v>
      </c>
      <c r="C579" s="13" t="n">
        <v>1</v>
      </c>
    </row>
    <row r="580" customFormat="false" ht="14.25" hidden="false" customHeight="false" outlineLevel="0" collapsed="false">
      <c r="A580" s="8" t="n">
        <v>0.24</v>
      </c>
      <c r="B580" s="9" t="n">
        <v>0.2</v>
      </c>
      <c r="C580" s="10" t="n">
        <v>1.2</v>
      </c>
    </row>
    <row r="581" customFormat="false" ht="14.25" hidden="false" customHeight="false" outlineLevel="0" collapsed="false">
      <c r="A581" s="5" t="n">
        <v>0.24</v>
      </c>
      <c r="B581" s="6" t="n">
        <v>0.21</v>
      </c>
      <c r="C581" s="7" t="n">
        <v>1.14285714285714</v>
      </c>
    </row>
    <row r="582" customFormat="false" ht="14.25" hidden="false" customHeight="false" outlineLevel="0" collapsed="false">
      <c r="A582" s="8" t="n">
        <v>0.24</v>
      </c>
      <c r="B582" s="9" t="n">
        <v>0.22</v>
      </c>
      <c r="C582" s="10" t="n">
        <v>1.09090909090909</v>
      </c>
    </row>
    <row r="583" customFormat="false" ht="14.25" hidden="false" customHeight="false" outlineLevel="0" collapsed="false">
      <c r="A583" s="11" t="n">
        <v>0.24</v>
      </c>
      <c r="B583" s="12" t="n">
        <v>0.24</v>
      </c>
      <c r="C583" s="13" t="n">
        <v>1</v>
      </c>
    </row>
    <row r="584" customFormat="false" ht="14.25" hidden="false" customHeight="false" outlineLevel="0" collapsed="false">
      <c r="A584" s="8" t="n">
        <v>0.23</v>
      </c>
      <c r="B584" s="9" t="n">
        <v>0.2</v>
      </c>
      <c r="C584" s="10" t="n">
        <v>1.15</v>
      </c>
    </row>
    <row r="585" customFormat="false" ht="14.25" hidden="false" customHeight="false" outlineLevel="0" collapsed="false">
      <c r="A585" s="11" t="n">
        <v>0.23</v>
      </c>
      <c r="B585" s="12" t="n">
        <v>0.23</v>
      </c>
      <c r="C585" s="13" t="n">
        <v>1</v>
      </c>
    </row>
    <row r="586" customFormat="false" ht="14.25" hidden="false" customHeight="false" outlineLevel="0" collapsed="false">
      <c r="A586" s="8" t="n">
        <v>0.23</v>
      </c>
      <c r="B586" s="9" t="n">
        <v>0.23</v>
      </c>
      <c r="C586" s="10" t="n">
        <v>1</v>
      </c>
    </row>
    <row r="587" customFormat="false" ht="14.25" hidden="false" customHeight="false" outlineLevel="0" collapsed="false">
      <c r="A587" s="11" t="n">
        <v>0.22</v>
      </c>
      <c r="B587" s="12" t="n">
        <v>0.2</v>
      </c>
      <c r="C587" s="13" t="n">
        <v>1.1</v>
      </c>
    </row>
    <row r="588" customFormat="false" ht="14.25" hidden="false" customHeight="false" outlineLevel="0" collapsed="false">
      <c r="A588" s="8" t="n">
        <v>0.22</v>
      </c>
      <c r="B588" s="9" t="n">
        <v>0.21</v>
      </c>
      <c r="C588" s="10" t="n">
        <v>1.04761904761905</v>
      </c>
    </row>
    <row r="589" customFormat="false" ht="14.25" hidden="false" customHeight="false" outlineLevel="0" collapsed="false">
      <c r="A589" s="11" t="n">
        <v>0.22</v>
      </c>
      <c r="B589" s="12" t="n">
        <v>0.21</v>
      </c>
      <c r="C589" s="13" t="n">
        <v>1.04761904761905</v>
      </c>
    </row>
    <row r="590" customFormat="false" ht="14.25" hidden="false" customHeight="false" outlineLevel="0" collapsed="false">
      <c r="A590" s="8" t="n">
        <v>0.2</v>
      </c>
      <c r="B590" s="9" t="n">
        <v>0.2</v>
      </c>
      <c r="C590" s="10" t="n">
        <v>1</v>
      </c>
    </row>
    <row r="591" customFormat="false" ht="14.25" hidden="false" customHeight="false" outlineLevel="0" collapsed="false">
      <c r="A591" s="11" t="n">
        <v>0.2</v>
      </c>
      <c r="B591" s="12" t="n">
        <v>0.2</v>
      </c>
      <c r="C591" s="13" t="n">
        <v>1</v>
      </c>
    </row>
    <row r="592" customFormat="false" ht="15" hidden="false" customHeight="false" outlineLevel="0" collapsed="false">
      <c r="A592" s="22" t="n">
        <v>0.2</v>
      </c>
      <c r="B592" s="23" t="n">
        <v>0.2</v>
      </c>
      <c r="C592" s="24" t="n">
        <v>1</v>
      </c>
    </row>
  </sheetData>
  <conditionalFormatting sqref="A381 A341">
    <cfRule type="expression" priority="2" aboveAverage="0" equalAverage="0" bottom="0" percent="0" rank="0" text="" dxfId="14">
      <formula>AND($B381&gt;0,A381=0)</formula>
    </cfRule>
  </conditionalFormatting>
  <conditionalFormatting sqref="A5:B592">
    <cfRule type="expression" priority="3" aboveAverage="0" equalAverage="0" bottom="0" percent="0" rank="0" text="" dxfId="15">
      <formula>$B5="ND"</formula>
    </cfRule>
    <cfRule type="expression" priority="4" aboveAverage="0" equalAverage="0" bottom="0" percent="0" rank="0" text="" dxfId="16">
      <formula>AND($A5&gt;0,A5=0)</formula>
    </cfRule>
  </conditionalFormatting>
  <conditionalFormatting sqref="A486">
    <cfRule type="expression" priority="5" aboveAverage="0" equalAverage="0" bottom="0" percent="0" rank="0" text="" dxfId="17">
      <formula>AND($A486&gt;0,A486=0)</formula>
    </cfRule>
  </conditionalFormatting>
  <conditionalFormatting sqref="A536">
    <cfRule type="expression" priority="6" aboveAverage="0" equalAverage="0" bottom="0" percent="0" rank="0" text="" dxfId="18">
      <formula>AND($A536&gt;0,A536=0)</formula>
    </cfRule>
  </conditionalFormatting>
  <conditionalFormatting sqref="A586">
    <cfRule type="expression" priority="7" aboveAverage="0" equalAverage="0" bottom="0" percent="0" rank="0" text="" dxfId="19">
      <formula>AND($A586&gt;0,A586=0)</formula>
    </cfRule>
  </conditionalFormatting>
  <conditionalFormatting sqref="A5:B5 A7:B592">
    <cfRule type="expression" priority="8" aboveAverage="0" equalAverage="0" bottom="0" percent="0" rank="0" text="" dxfId="20">
      <formula>#REF!="ND"</formula>
    </cfRule>
    <cfRule type="expression" priority="9" aboveAverage="0" equalAverage="0" bottom="0" percent="0" rank="0" text="" dxfId="21">
      <formula>AND($B5&gt;0,A5=0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9.0546875" defaultRowHeight="12.75" zeroHeight="false" outlineLevelRow="0" outlineLevelCol="0"/>
  <cols>
    <col collapsed="false" customWidth="true" hidden="false" outlineLevel="0" max="3" min="1" style="0" width="20.7"/>
  </cols>
  <sheetData>
    <row r="1" customFormat="false" ht="15.75" hidden="false" customHeight="false" outlineLevel="0" collapsed="false">
      <c r="A1" s="1" t="s">
        <v>6</v>
      </c>
    </row>
    <row r="3" customFormat="false" ht="13.5" hidden="false" customHeight="false" outlineLevel="0" collapsed="false"/>
    <row r="4" customFormat="false" ht="24.75" hidden="false" customHeight="true" outlineLevel="0" collapsed="false">
      <c r="A4" s="28" t="s">
        <v>1</v>
      </c>
      <c r="B4" s="29" t="s">
        <v>2</v>
      </c>
      <c r="C4" s="29" t="s">
        <v>3</v>
      </c>
    </row>
    <row r="5" customFormat="false" ht="15" hidden="false" customHeight="false" outlineLevel="0" collapsed="false">
      <c r="A5" s="5" t="n">
        <v>121.54</v>
      </c>
      <c r="B5" s="6" t="n">
        <v>0.95</v>
      </c>
      <c r="C5" s="30" t="n">
        <v>127.936842105263</v>
      </c>
    </row>
    <row r="6" customFormat="false" ht="14.25" hidden="false" customHeight="false" outlineLevel="0" collapsed="false">
      <c r="A6" s="31" t="n">
        <v>67</v>
      </c>
      <c r="B6" s="32" t="n">
        <v>0.5</v>
      </c>
      <c r="C6" s="33" t="n">
        <v>134</v>
      </c>
    </row>
    <row r="7" customFormat="false" ht="14.25" hidden="false" customHeight="false" outlineLevel="0" collapsed="false">
      <c r="A7" s="11" t="n">
        <v>58</v>
      </c>
      <c r="B7" s="12" t="n">
        <v>0.4</v>
      </c>
      <c r="C7" s="34" t="n">
        <v>145</v>
      </c>
    </row>
    <row r="8" customFormat="false" ht="14.25" hidden="false" customHeight="false" outlineLevel="0" collapsed="false">
      <c r="A8" s="31" t="n">
        <v>57.6</v>
      </c>
      <c r="B8" s="32" t="n">
        <v>0.55</v>
      </c>
      <c r="C8" s="33" t="n">
        <v>104.727272727273</v>
      </c>
    </row>
    <row r="9" customFormat="false" ht="14.25" hidden="false" customHeight="false" outlineLevel="0" collapsed="false">
      <c r="A9" s="11" t="n">
        <v>33.85</v>
      </c>
      <c r="B9" s="12" t="n">
        <v>0.85</v>
      </c>
      <c r="C9" s="34" t="n">
        <v>39.8235294117647</v>
      </c>
    </row>
    <row r="10" customFormat="false" ht="14.25" hidden="false" customHeight="false" outlineLevel="0" collapsed="false">
      <c r="A10" s="31" t="n">
        <v>20.75</v>
      </c>
      <c r="B10" s="32" t="n">
        <v>0.25</v>
      </c>
      <c r="C10" s="33" t="n">
        <v>83</v>
      </c>
    </row>
    <row r="11" customFormat="false" ht="14.25" hidden="false" customHeight="false" outlineLevel="0" collapsed="false">
      <c r="A11" s="11" t="n">
        <v>19.1</v>
      </c>
      <c r="B11" s="12" t="n">
        <v>0.15</v>
      </c>
      <c r="C11" s="34" t="n">
        <v>127.333333333333</v>
      </c>
    </row>
    <row r="12" customFormat="false" ht="14.25" hidden="false" customHeight="false" outlineLevel="0" collapsed="false">
      <c r="A12" s="8" t="n">
        <v>15.25</v>
      </c>
      <c r="B12" s="9" t="n">
        <v>0.25</v>
      </c>
      <c r="C12" s="35" t="n">
        <v>61</v>
      </c>
    </row>
    <row r="13" customFormat="false" ht="14.25" hidden="false" customHeight="false" outlineLevel="0" collapsed="false">
      <c r="A13" s="36" t="n">
        <v>14.85</v>
      </c>
      <c r="B13" s="37" t="n">
        <v>0.15</v>
      </c>
      <c r="C13" s="38" t="n">
        <v>99</v>
      </c>
    </row>
    <row r="14" customFormat="false" ht="14.25" hidden="false" customHeight="false" outlineLevel="0" collapsed="false">
      <c r="A14" s="8" t="n">
        <v>14.52</v>
      </c>
      <c r="B14" s="9" t="n">
        <v>0.25</v>
      </c>
      <c r="C14" s="35" t="n">
        <v>58.08</v>
      </c>
    </row>
    <row r="15" customFormat="false" ht="14.25" hidden="false" customHeight="false" outlineLevel="0" collapsed="false">
      <c r="A15" s="11" t="n">
        <v>12.75</v>
      </c>
      <c r="B15" s="12" t="n">
        <v>0.3</v>
      </c>
      <c r="C15" s="34" t="n">
        <v>42.5</v>
      </c>
    </row>
    <row r="16" customFormat="false" ht="14.25" hidden="false" customHeight="false" outlineLevel="0" collapsed="false">
      <c r="A16" s="31" t="n">
        <v>12.5</v>
      </c>
      <c r="B16" s="32" t="n">
        <v>0.38</v>
      </c>
      <c r="C16" s="33" t="n">
        <v>32.8947368421053</v>
      </c>
    </row>
    <row r="17" customFormat="false" ht="14.25" hidden="false" customHeight="false" outlineLevel="0" collapsed="false">
      <c r="A17" s="5" t="n">
        <v>12.25</v>
      </c>
      <c r="B17" s="6" t="n">
        <v>0.25</v>
      </c>
      <c r="C17" s="30" t="n">
        <v>49</v>
      </c>
    </row>
    <row r="18" customFormat="false" ht="14.25" hidden="false" customHeight="false" outlineLevel="0" collapsed="false">
      <c r="A18" s="8" t="n">
        <v>11.18</v>
      </c>
      <c r="B18" s="9" t="n">
        <v>0.3</v>
      </c>
      <c r="C18" s="35" t="n">
        <v>37.2666666666667</v>
      </c>
    </row>
    <row r="19" customFormat="false" ht="14.25" hidden="false" customHeight="false" outlineLevel="0" collapsed="false">
      <c r="A19" s="11" t="n">
        <v>11.15</v>
      </c>
      <c r="B19" s="12" t="n">
        <v>0.75</v>
      </c>
      <c r="C19" s="34" t="n">
        <v>14.8666666666667</v>
      </c>
    </row>
    <row r="20" customFormat="false" ht="14.25" hidden="false" customHeight="false" outlineLevel="0" collapsed="false">
      <c r="A20" s="8" t="n">
        <v>10.85</v>
      </c>
      <c r="B20" s="9" t="n">
        <v>0.5</v>
      </c>
      <c r="C20" s="35" t="n">
        <v>21.7</v>
      </c>
    </row>
    <row r="21" customFormat="false" ht="14.25" hidden="false" customHeight="false" outlineLevel="0" collapsed="false">
      <c r="A21" s="11" t="n">
        <v>10.15</v>
      </c>
      <c r="B21" s="12" t="n">
        <v>0.5</v>
      </c>
      <c r="C21" s="34" t="n">
        <v>20.3</v>
      </c>
    </row>
    <row r="22" customFormat="false" ht="14.25" hidden="false" customHeight="false" outlineLevel="0" collapsed="false">
      <c r="A22" s="8" t="n">
        <v>10.05</v>
      </c>
      <c r="B22" s="9" t="n">
        <v>0.45</v>
      </c>
      <c r="C22" s="35" t="n">
        <v>22.3333333333333</v>
      </c>
    </row>
    <row r="23" customFormat="false" ht="14.25" hidden="false" customHeight="false" outlineLevel="0" collapsed="false">
      <c r="A23" s="11" t="n">
        <v>8.75</v>
      </c>
      <c r="B23" s="12" t="n">
        <v>0.3</v>
      </c>
      <c r="C23" s="34" t="n">
        <v>29.1666666666667</v>
      </c>
    </row>
    <row r="24" customFormat="false" ht="14.25" hidden="false" customHeight="false" outlineLevel="0" collapsed="false">
      <c r="A24" s="8" t="n">
        <v>8.42</v>
      </c>
      <c r="B24" s="9" t="n">
        <v>0.6</v>
      </c>
      <c r="C24" s="35" t="n">
        <v>14.0333333333333</v>
      </c>
    </row>
    <row r="25" customFormat="false" ht="14.25" hidden="false" customHeight="false" outlineLevel="0" collapsed="false">
      <c r="A25" s="11" t="n">
        <v>8.32</v>
      </c>
      <c r="B25" s="12" t="n">
        <v>0.2</v>
      </c>
      <c r="C25" s="34" t="n">
        <v>41.6</v>
      </c>
    </row>
    <row r="26" customFormat="false" ht="14.25" hidden="false" customHeight="false" outlineLevel="0" collapsed="false">
      <c r="A26" s="8" t="n">
        <v>7.12</v>
      </c>
      <c r="B26" s="9" t="n">
        <v>0.12</v>
      </c>
      <c r="C26" s="35" t="n">
        <v>59.3333333333333</v>
      </c>
    </row>
    <row r="27" customFormat="false" ht="14.25" hidden="false" customHeight="false" outlineLevel="0" collapsed="false">
      <c r="A27" s="11" t="n">
        <v>6</v>
      </c>
      <c r="B27" s="12" t="n">
        <v>0.25</v>
      </c>
      <c r="C27" s="34" t="n">
        <v>24</v>
      </c>
    </row>
    <row r="28" customFormat="false" ht="14.25" hidden="false" customHeight="false" outlineLevel="0" collapsed="false">
      <c r="A28" s="8" t="n">
        <v>5.4</v>
      </c>
      <c r="B28" s="9" t="n">
        <v>0.25</v>
      </c>
      <c r="C28" s="35" t="n">
        <v>21.6</v>
      </c>
    </row>
    <row r="29" customFormat="false" ht="14.25" hidden="false" customHeight="false" outlineLevel="0" collapsed="false">
      <c r="A29" s="5" t="n">
        <v>5.35</v>
      </c>
      <c r="B29" s="6" t="n">
        <v>0.25</v>
      </c>
      <c r="C29" s="30" t="n">
        <v>21.4</v>
      </c>
    </row>
    <row r="30" customFormat="false" ht="14.25" hidden="false" customHeight="false" outlineLevel="0" collapsed="false">
      <c r="A30" s="8" t="n">
        <v>5.04</v>
      </c>
      <c r="B30" s="9" t="n">
        <v>0.37</v>
      </c>
      <c r="C30" s="35" t="n">
        <v>13.6216216216216</v>
      </c>
    </row>
    <row r="31" customFormat="false" ht="14.25" hidden="false" customHeight="false" outlineLevel="0" collapsed="false">
      <c r="A31" s="5" t="n">
        <v>4.9</v>
      </c>
      <c r="B31" s="6" t="n">
        <v>0.45</v>
      </c>
      <c r="C31" s="30" t="n">
        <v>10.8888888888889</v>
      </c>
    </row>
    <row r="32" customFormat="false" ht="14.25" hidden="false" customHeight="false" outlineLevel="0" collapsed="false">
      <c r="A32" s="31" t="n">
        <v>4.85</v>
      </c>
      <c r="B32" s="32" t="n">
        <v>0.2</v>
      </c>
      <c r="C32" s="33" t="n">
        <v>24.25</v>
      </c>
    </row>
    <row r="33" customFormat="false" ht="14.25" hidden="false" customHeight="false" outlineLevel="0" collapsed="false">
      <c r="A33" s="11" t="n">
        <v>4.75</v>
      </c>
      <c r="B33" s="12" t="n">
        <v>1.25</v>
      </c>
      <c r="C33" s="34" t="n">
        <v>3.8</v>
      </c>
    </row>
    <row r="34" customFormat="false" ht="14.25" hidden="false" customHeight="false" outlineLevel="0" collapsed="false">
      <c r="A34" s="31" t="n">
        <v>4.75</v>
      </c>
      <c r="B34" s="32" t="n">
        <v>2.1</v>
      </c>
      <c r="C34" s="33" t="n">
        <v>2.26190476190476</v>
      </c>
    </row>
    <row r="35" customFormat="false" ht="14.25" hidden="false" customHeight="false" outlineLevel="0" collapsed="false">
      <c r="A35" s="11" t="n">
        <v>4.7</v>
      </c>
      <c r="B35" s="12" t="n">
        <v>0.4</v>
      </c>
      <c r="C35" s="34" t="n">
        <v>11.75</v>
      </c>
    </row>
    <row r="36" customFormat="false" ht="14.25" hidden="false" customHeight="false" outlineLevel="0" collapsed="false">
      <c r="A36" s="31" t="n">
        <v>4.25</v>
      </c>
      <c r="B36" s="32" t="n">
        <v>0.7</v>
      </c>
      <c r="C36" s="33" t="n">
        <v>6.07142857142857</v>
      </c>
    </row>
    <row r="37" customFormat="false" ht="14.25" hidden="false" customHeight="false" outlineLevel="0" collapsed="false">
      <c r="A37" s="11" t="n">
        <v>4.25</v>
      </c>
      <c r="B37" s="12" t="n">
        <v>2.25</v>
      </c>
      <c r="C37" s="34" t="n">
        <v>1.88888888888889</v>
      </c>
    </row>
    <row r="38" customFormat="false" ht="14.25" hidden="false" customHeight="false" outlineLevel="0" collapsed="false">
      <c r="A38" s="8" t="n">
        <v>4.1</v>
      </c>
      <c r="B38" s="9" t="n">
        <v>0.4</v>
      </c>
      <c r="C38" s="35" t="n">
        <v>10.25</v>
      </c>
    </row>
    <row r="39" customFormat="false" ht="14.25" hidden="false" customHeight="false" outlineLevel="0" collapsed="false">
      <c r="A39" s="36" t="n">
        <v>4</v>
      </c>
      <c r="B39" s="37" t="n">
        <v>0.15</v>
      </c>
      <c r="C39" s="38" t="n">
        <v>26.6666666666667</v>
      </c>
    </row>
    <row r="40" customFormat="false" ht="14.25" hidden="false" customHeight="false" outlineLevel="0" collapsed="false">
      <c r="A40" s="8" t="n">
        <v>3.75</v>
      </c>
      <c r="B40" s="9" t="n">
        <v>2.15</v>
      </c>
      <c r="C40" s="35" t="n">
        <v>1.74418604651163</v>
      </c>
    </row>
    <row r="41" customFormat="false" ht="14.25" hidden="false" customHeight="false" outlineLevel="0" collapsed="false">
      <c r="A41" s="11" t="n">
        <v>3.65</v>
      </c>
      <c r="B41" s="12" t="n">
        <v>0.4</v>
      </c>
      <c r="C41" s="34" t="n">
        <v>9.125</v>
      </c>
    </row>
    <row r="42" customFormat="false" ht="14.25" hidden="false" customHeight="false" outlineLevel="0" collapsed="false">
      <c r="A42" s="31" t="n">
        <v>3.25</v>
      </c>
      <c r="B42" s="32" t="n">
        <v>0.25</v>
      </c>
      <c r="C42" s="33" t="n">
        <v>13</v>
      </c>
    </row>
    <row r="43" customFormat="false" ht="14.25" hidden="false" customHeight="false" outlineLevel="0" collapsed="false">
      <c r="A43" s="5" t="n">
        <v>3.25</v>
      </c>
      <c r="B43" s="6" t="n">
        <v>3.05</v>
      </c>
      <c r="C43" s="30" t="n">
        <v>1.0655737704918</v>
      </c>
    </row>
    <row r="44" customFormat="false" ht="14.25" hidden="false" customHeight="false" outlineLevel="0" collapsed="false">
      <c r="A44" s="8" t="n">
        <v>3.1</v>
      </c>
      <c r="B44" s="9" t="n">
        <v>2.2</v>
      </c>
      <c r="C44" s="35" t="n">
        <v>1.40909090909091</v>
      </c>
    </row>
    <row r="45" customFormat="false" ht="14.25" hidden="false" customHeight="false" outlineLevel="0" collapsed="false">
      <c r="A45" s="11" t="n">
        <v>3</v>
      </c>
      <c r="B45" s="12" t="n">
        <v>0.15</v>
      </c>
      <c r="C45" s="34" t="n">
        <v>20</v>
      </c>
    </row>
    <row r="46" customFormat="false" ht="14.25" hidden="false" customHeight="false" outlineLevel="0" collapsed="false">
      <c r="A46" s="8" t="n">
        <v>2.75</v>
      </c>
      <c r="B46" s="9" t="n">
        <v>0.24</v>
      </c>
      <c r="C46" s="35" t="n">
        <v>11.4583333333333</v>
      </c>
    </row>
    <row r="47" customFormat="false" ht="14.25" hidden="false" customHeight="false" outlineLevel="0" collapsed="false">
      <c r="A47" s="11" t="n">
        <v>2.75</v>
      </c>
      <c r="B47" s="12" t="n">
        <v>0.95</v>
      </c>
      <c r="C47" s="34" t="n">
        <v>2.89473684210526</v>
      </c>
    </row>
    <row r="48" customFormat="false" ht="14.25" hidden="false" customHeight="false" outlineLevel="0" collapsed="false">
      <c r="A48" s="8" t="n">
        <v>2.75</v>
      </c>
      <c r="B48" s="9" t="n">
        <v>1.1</v>
      </c>
      <c r="C48" s="35" t="n">
        <v>2.5</v>
      </c>
    </row>
    <row r="49" customFormat="false" ht="14.25" hidden="false" customHeight="false" outlineLevel="0" collapsed="false">
      <c r="A49" s="11" t="n">
        <v>2.75</v>
      </c>
      <c r="B49" s="12" t="n">
        <v>1.15</v>
      </c>
      <c r="C49" s="34" t="n">
        <v>2.39130434782609</v>
      </c>
    </row>
    <row r="50" customFormat="false" ht="14.25" hidden="false" customHeight="false" outlineLevel="0" collapsed="false">
      <c r="A50" s="8" t="n">
        <v>2.75</v>
      </c>
      <c r="B50" s="9" t="n">
        <v>1.25</v>
      </c>
      <c r="C50" s="35" t="n">
        <v>2.2</v>
      </c>
    </row>
    <row r="51" customFormat="false" ht="14.25" hidden="false" customHeight="false" outlineLevel="0" collapsed="false">
      <c r="A51" s="11" t="n">
        <v>2.75</v>
      </c>
      <c r="B51" s="12" t="n">
        <v>1.55</v>
      </c>
      <c r="C51" s="34" t="n">
        <v>1.7741935483871</v>
      </c>
    </row>
    <row r="52" customFormat="false" ht="14.25" hidden="false" customHeight="false" outlineLevel="0" collapsed="false">
      <c r="A52" s="8" t="n">
        <v>2.75</v>
      </c>
      <c r="B52" s="9" t="n">
        <v>1.75</v>
      </c>
      <c r="C52" s="35" t="n">
        <v>1.57142857142857</v>
      </c>
    </row>
    <row r="53" customFormat="false" ht="14.25" hidden="false" customHeight="false" outlineLevel="0" collapsed="false">
      <c r="A53" s="11" t="n">
        <v>2.68</v>
      </c>
      <c r="B53" s="12" t="n">
        <v>0.25</v>
      </c>
      <c r="C53" s="34" t="n">
        <v>10.72</v>
      </c>
    </row>
    <row r="54" customFormat="false" ht="14.25" hidden="false" customHeight="false" outlineLevel="0" collapsed="false">
      <c r="A54" s="8" t="n">
        <v>2.65</v>
      </c>
      <c r="B54" s="9" t="n">
        <v>1</v>
      </c>
      <c r="C54" s="35" t="n">
        <v>2.65</v>
      </c>
    </row>
    <row r="55" customFormat="false" ht="14.25" hidden="false" customHeight="false" outlineLevel="0" collapsed="false">
      <c r="A55" s="5" t="n">
        <v>2.55</v>
      </c>
      <c r="B55" s="6" t="n">
        <v>0.8</v>
      </c>
      <c r="C55" s="30" t="n">
        <v>3.1875</v>
      </c>
    </row>
    <row r="56" customFormat="false" ht="14.25" hidden="false" customHeight="false" outlineLevel="0" collapsed="false">
      <c r="A56" s="8" t="n">
        <v>2.55</v>
      </c>
      <c r="B56" s="9" t="n">
        <v>1.05</v>
      </c>
      <c r="C56" s="35" t="n">
        <v>2.42857142857143</v>
      </c>
    </row>
    <row r="57" customFormat="false" ht="14.25" hidden="false" customHeight="false" outlineLevel="0" collapsed="false">
      <c r="A57" s="5" t="n">
        <v>2.5</v>
      </c>
      <c r="B57" s="6" t="n">
        <v>0.4</v>
      </c>
      <c r="C57" s="30" t="n">
        <v>6.25</v>
      </c>
    </row>
    <row r="58" customFormat="false" ht="14.25" hidden="false" customHeight="false" outlineLevel="0" collapsed="false">
      <c r="A58" s="31" t="n">
        <v>2.5</v>
      </c>
      <c r="B58" s="32" t="n">
        <v>0.75</v>
      </c>
      <c r="C58" s="33" t="n">
        <v>3.33333333333333</v>
      </c>
    </row>
    <row r="59" customFormat="false" ht="14.25" hidden="false" customHeight="false" outlineLevel="0" collapsed="false">
      <c r="A59" s="11" t="n">
        <v>2.5</v>
      </c>
      <c r="B59" s="12" t="n">
        <v>0.8</v>
      </c>
      <c r="C59" s="34" t="n">
        <v>3.125</v>
      </c>
    </row>
    <row r="60" customFormat="false" ht="14.25" hidden="false" customHeight="false" outlineLevel="0" collapsed="false">
      <c r="A60" s="31" t="n">
        <v>2.4</v>
      </c>
      <c r="B60" s="32" t="n">
        <v>0.45</v>
      </c>
      <c r="C60" s="33" t="n">
        <v>5.33333333333333</v>
      </c>
    </row>
    <row r="61" customFormat="false" ht="14.25" hidden="false" customHeight="false" outlineLevel="0" collapsed="false">
      <c r="A61" s="11" t="n">
        <v>2.35</v>
      </c>
      <c r="B61" s="12" t="n">
        <v>0.4</v>
      </c>
      <c r="C61" s="34" t="n">
        <v>5.875</v>
      </c>
    </row>
    <row r="62" customFormat="false" ht="14.25" hidden="false" customHeight="false" outlineLevel="0" collapsed="false">
      <c r="A62" s="31" t="n">
        <v>2.35</v>
      </c>
      <c r="B62" s="32" t="n">
        <v>0.65</v>
      </c>
      <c r="C62" s="33" t="n">
        <v>3.61538461538462</v>
      </c>
    </row>
    <row r="63" customFormat="false" ht="14.25" hidden="false" customHeight="false" outlineLevel="0" collapsed="false">
      <c r="A63" s="11" t="n">
        <v>2.3</v>
      </c>
      <c r="B63" s="12" t="n">
        <v>0.25</v>
      </c>
      <c r="C63" s="34" t="n">
        <v>9.2</v>
      </c>
    </row>
    <row r="64" customFormat="false" ht="14.25" hidden="false" customHeight="false" outlineLevel="0" collapsed="false">
      <c r="A64" s="8" t="n">
        <v>2.25</v>
      </c>
      <c r="B64" s="9" t="n">
        <v>0.7</v>
      </c>
      <c r="C64" s="35" t="n">
        <v>3.21428571428571</v>
      </c>
    </row>
    <row r="65" customFormat="false" ht="14.25" hidden="false" customHeight="false" outlineLevel="0" collapsed="false">
      <c r="A65" s="36" t="n">
        <v>2.25</v>
      </c>
      <c r="B65" s="37" t="n">
        <v>0.75</v>
      </c>
      <c r="C65" s="38" t="n">
        <v>3</v>
      </c>
    </row>
    <row r="66" customFormat="false" ht="14.25" hidden="false" customHeight="false" outlineLevel="0" collapsed="false">
      <c r="A66" s="8" t="n">
        <v>2.25</v>
      </c>
      <c r="B66" s="9" t="n">
        <v>0.75</v>
      </c>
      <c r="C66" s="35" t="n">
        <v>3</v>
      </c>
    </row>
    <row r="67" customFormat="false" ht="14.25" hidden="false" customHeight="false" outlineLevel="0" collapsed="false">
      <c r="A67" s="11" t="n">
        <v>2.25</v>
      </c>
      <c r="B67" s="12" t="n">
        <v>1.05</v>
      </c>
      <c r="C67" s="34" t="n">
        <v>2.14285714285714</v>
      </c>
    </row>
    <row r="68" customFormat="false" ht="14.25" hidden="false" customHeight="false" outlineLevel="0" collapsed="false">
      <c r="A68" s="31" t="n">
        <v>2.25</v>
      </c>
      <c r="B68" s="32" t="n">
        <v>1.05</v>
      </c>
      <c r="C68" s="33" t="n">
        <v>2.14285714285714</v>
      </c>
    </row>
    <row r="69" customFormat="false" ht="14.25" hidden="false" customHeight="false" outlineLevel="0" collapsed="false">
      <c r="A69" s="5" t="n">
        <v>2.25</v>
      </c>
      <c r="B69" s="6" t="n">
        <v>1.1</v>
      </c>
      <c r="C69" s="30" t="n">
        <v>2.04545454545455</v>
      </c>
    </row>
    <row r="70" customFormat="false" ht="14.25" hidden="false" customHeight="false" outlineLevel="0" collapsed="false">
      <c r="A70" s="8" t="n">
        <v>2.25</v>
      </c>
      <c r="B70" s="9" t="n">
        <v>1.15</v>
      </c>
      <c r="C70" s="35" t="n">
        <v>1.95652173913044</v>
      </c>
    </row>
    <row r="71" customFormat="false" ht="14.25" hidden="false" customHeight="false" outlineLevel="0" collapsed="false">
      <c r="A71" s="11" t="n">
        <v>2.25</v>
      </c>
      <c r="B71" s="12" t="n">
        <v>1.15</v>
      </c>
      <c r="C71" s="34" t="n">
        <v>1.95652173913044</v>
      </c>
    </row>
    <row r="72" customFormat="false" ht="14.25" hidden="false" customHeight="false" outlineLevel="0" collapsed="false">
      <c r="A72" s="8" t="n">
        <v>2.25</v>
      </c>
      <c r="B72" s="9" t="n">
        <v>1.2</v>
      </c>
      <c r="C72" s="35" t="n">
        <v>1.875</v>
      </c>
    </row>
    <row r="73" customFormat="false" ht="14.25" hidden="false" customHeight="false" outlineLevel="0" collapsed="false">
      <c r="A73" s="11" t="n">
        <v>2.25</v>
      </c>
      <c r="B73" s="12" t="n">
        <v>1.75</v>
      </c>
      <c r="C73" s="34" t="n">
        <v>1.28571428571429</v>
      </c>
    </row>
    <row r="74" customFormat="false" ht="14.25" hidden="false" customHeight="false" outlineLevel="0" collapsed="false">
      <c r="A74" s="8" t="n">
        <v>2.2</v>
      </c>
      <c r="B74" s="9" t="n">
        <v>0.8</v>
      </c>
      <c r="C74" s="35" t="n">
        <v>2.75</v>
      </c>
    </row>
    <row r="75" customFormat="false" ht="14.25" hidden="false" customHeight="false" outlineLevel="0" collapsed="false">
      <c r="A75" s="11" t="n">
        <v>2.2</v>
      </c>
      <c r="B75" s="12" t="n">
        <v>1.05</v>
      </c>
      <c r="C75" s="34" t="n">
        <v>2.0952380952381</v>
      </c>
    </row>
    <row r="76" customFormat="false" ht="14.25" hidden="false" customHeight="false" outlineLevel="0" collapsed="false">
      <c r="A76" s="8" t="n">
        <v>2.15</v>
      </c>
      <c r="B76" s="9" t="n">
        <v>0.4</v>
      </c>
      <c r="C76" s="35" t="n">
        <v>5.375</v>
      </c>
    </row>
    <row r="77" customFormat="false" ht="14.25" hidden="false" customHeight="false" outlineLevel="0" collapsed="false">
      <c r="A77" s="11" t="n">
        <v>2.15</v>
      </c>
      <c r="B77" s="12" t="n">
        <v>0.65</v>
      </c>
      <c r="C77" s="34" t="n">
        <v>3.30769230769231</v>
      </c>
    </row>
    <row r="78" customFormat="false" ht="14.25" hidden="false" customHeight="false" outlineLevel="0" collapsed="false">
      <c r="A78" s="8" t="n">
        <v>2.15</v>
      </c>
      <c r="B78" s="9" t="n">
        <v>1.05</v>
      </c>
      <c r="C78" s="35" t="n">
        <v>2.04761904761905</v>
      </c>
    </row>
    <row r="79" customFormat="false" ht="14.25" hidden="false" customHeight="false" outlineLevel="0" collapsed="false">
      <c r="A79" s="11" t="n">
        <v>2.1</v>
      </c>
      <c r="B79" s="12" t="n">
        <v>0.65</v>
      </c>
      <c r="C79" s="34" t="n">
        <v>3.23076923076923</v>
      </c>
    </row>
    <row r="80" customFormat="false" ht="14.25" hidden="false" customHeight="false" outlineLevel="0" collapsed="false">
      <c r="A80" s="8" t="n">
        <v>2.1</v>
      </c>
      <c r="B80" s="9" t="n">
        <v>0.75</v>
      </c>
      <c r="C80" s="35" t="n">
        <v>2.8</v>
      </c>
    </row>
    <row r="81" customFormat="false" ht="14.25" hidden="false" customHeight="false" outlineLevel="0" collapsed="false">
      <c r="A81" s="5" t="n">
        <v>2.1</v>
      </c>
      <c r="B81" s="6" t="n">
        <v>1</v>
      </c>
      <c r="C81" s="30" t="n">
        <v>2.1</v>
      </c>
    </row>
    <row r="82" customFormat="false" ht="14.25" hidden="false" customHeight="false" outlineLevel="0" collapsed="false">
      <c r="A82" s="8" t="n">
        <v>2.1</v>
      </c>
      <c r="B82" s="9" t="n">
        <v>1.1</v>
      </c>
      <c r="C82" s="35" t="n">
        <v>1.90909090909091</v>
      </c>
    </row>
    <row r="83" customFormat="false" ht="14.25" hidden="false" customHeight="false" outlineLevel="0" collapsed="false">
      <c r="A83" s="5" t="n">
        <v>2.1</v>
      </c>
      <c r="B83" s="6" t="n">
        <v>1.15</v>
      </c>
      <c r="C83" s="30" t="n">
        <v>1.82608695652174</v>
      </c>
    </row>
    <row r="84" customFormat="false" ht="14.25" hidden="false" customHeight="false" outlineLevel="0" collapsed="false">
      <c r="A84" s="31" t="n">
        <v>2.05</v>
      </c>
      <c r="B84" s="32" t="n">
        <v>1.05</v>
      </c>
      <c r="C84" s="33" t="n">
        <v>1.95238095238095</v>
      </c>
    </row>
    <row r="85" customFormat="false" ht="14.25" hidden="false" customHeight="false" outlineLevel="0" collapsed="false">
      <c r="A85" s="11" t="n">
        <v>2</v>
      </c>
      <c r="B85" s="12" t="n">
        <v>1</v>
      </c>
      <c r="C85" s="34" t="n">
        <v>2</v>
      </c>
    </row>
    <row r="86" customFormat="false" ht="14.25" hidden="false" customHeight="false" outlineLevel="0" collapsed="false">
      <c r="A86" s="31" t="n">
        <v>2</v>
      </c>
      <c r="B86" s="32" t="n">
        <v>1</v>
      </c>
      <c r="C86" s="33" t="n">
        <v>2</v>
      </c>
    </row>
    <row r="87" customFormat="false" ht="14.25" hidden="false" customHeight="false" outlineLevel="0" collapsed="false">
      <c r="A87" s="11" t="n">
        <v>1.9</v>
      </c>
      <c r="B87" s="12" t="n">
        <v>0.42</v>
      </c>
      <c r="C87" s="34" t="n">
        <v>4.52380952380952</v>
      </c>
    </row>
    <row r="88" customFormat="false" ht="14.25" hidden="false" customHeight="false" outlineLevel="0" collapsed="false">
      <c r="A88" s="31" t="n">
        <v>1.85</v>
      </c>
      <c r="B88" s="32" t="n">
        <v>0.85</v>
      </c>
      <c r="C88" s="33" t="n">
        <v>2.17647058823529</v>
      </c>
    </row>
    <row r="89" customFormat="false" ht="14.25" hidden="false" customHeight="false" outlineLevel="0" collapsed="false">
      <c r="A89" s="11" t="n">
        <v>1.75</v>
      </c>
      <c r="B89" s="12" t="n">
        <v>0.1</v>
      </c>
      <c r="C89" s="34" t="n">
        <v>17.5</v>
      </c>
    </row>
    <row r="90" customFormat="false" ht="14.25" hidden="false" customHeight="false" outlineLevel="0" collapsed="false">
      <c r="A90" s="8" t="n">
        <v>1.75</v>
      </c>
      <c r="B90" s="9" t="n">
        <v>0.25</v>
      </c>
      <c r="C90" s="35" t="n">
        <v>7</v>
      </c>
    </row>
    <row r="91" customFormat="false" ht="14.25" hidden="false" customHeight="false" outlineLevel="0" collapsed="false">
      <c r="A91" s="36" t="n">
        <v>1.75</v>
      </c>
      <c r="B91" s="37" t="n">
        <v>0.4</v>
      </c>
      <c r="C91" s="38" t="n">
        <v>4.375</v>
      </c>
    </row>
    <row r="92" customFormat="false" ht="14.25" hidden="false" customHeight="false" outlineLevel="0" collapsed="false">
      <c r="A92" s="8" t="n">
        <v>1.75</v>
      </c>
      <c r="B92" s="9" t="n">
        <v>0.45</v>
      </c>
      <c r="C92" s="35" t="n">
        <v>3.88888888888889</v>
      </c>
    </row>
    <row r="93" customFormat="false" ht="14.25" hidden="false" customHeight="false" outlineLevel="0" collapsed="false">
      <c r="A93" s="11" t="n">
        <v>1.75</v>
      </c>
      <c r="B93" s="12" t="n">
        <v>0.5</v>
      </c>
      <c r="C93" s="34" t="n">
        <v>3.5</v>
      </c>
    </row>
    <row r="94" customFormat="false" ht="14.25" hidden="false" customHeight="false" outlineLevel="0" collapsed="false">
      <c r="A94" s="31" t="n">
        <v>1.75</v>
      </c>
      <c r="B94" s="32" t="n">
        <v>0.7</v>
      </c>
      <c r="C94" s="33" t="n">
        <v>2.5</v>
      </c>
    </row>
    <row r="95" customFormat="false" ht="14.25" hidden="false" customHeight="false" outlineLevel="0" collapsed="false">
      <c r="A95" s="5" t="n">
        <v>1.75</v>
      </c>
      <c r="B95" s="6" t="n">
        <v>0.75</v>
      </c>
      <c r="C95" s="30" t="n">
        <v>2.33333333333333</v>
      </c>
    </row>
    <row r="96" customFormat="false" ht="14.25" hidden="false" customHeight="false" outlineLevel="0" collapsed="false">
      <c r="A96" s="8" t="n">
        <v>1.75</v>
      </c>
      <c r="B96" s="9" t="n">
        <v>0.9</v>
      </c>
      <c r="C96" s="35" t="n">
        <v>1.94444444444444</v>
      </c>
    </row>
    <row r="97" customFormat="false" ht="14.25" hidden="false" customHeight="false" outlineLevel="0" collapsed="false">
      <c r="A97" s="11" t="n">
        <v>1.75</v>
      </c>
      <c r="B97" s="12" t="n">
        <v>1</v>
      </c>
      <c r="C97" s="34" t="n">
        <v>1.75</v>
      </c>
    </row>
    <row r="98" customFormat="false" ht="14.25" hidden="false" customHeight="false" outlineLevel="0" collapsed="false">
      <c r="A98" s="8" t="n">
        <v>1.75</v>
      </c>
      <c r="B98" s="9" t="n">
        <v>1.25</v>
      </c>
      <c r="C98" s="35" t="n">
        <v>1.4</v>
      </c>
    </row>
    <row r="99" customFormat="false" ht="14.25" hidden="false" customHeight="false" outlineLevel="0" collapsed="false">
      <c r="A99" s="11" t="n">
        <v>1.7</v>
      </c>
      <c r="B99" s="12" t="n">
        <v>0.28</v>
      </c>
      <c r="C99" s="34" t="n">
        <v>6.07142857142857</v>
      </c>
    </row>
    <row r="100" customFormat="false" ht="14.25" hidden="false" customHeight="false" outlineLevel="0" collapsed="false">
      <c r="A100" s="8" t="n">
        <v>1.7</v>
      </c>
      <c r="B100" s="9" t="n">
        <v>0.35</v>
      </c>
      <c r="C100" s="35" t="n">
        <v>4.85714285714286</v>
      </c>
    </row>
    <row r="101" customFormat="false" ht="14.25" hidden="false" customHeight="false" outlineLevel="0" collapsed="false">
      <c r="A101" s="11" t="n">
        <v>1.7</v>
      </c>
      <c r="B101" s="12" t="n">
        <v>0.7</v>
      </c>
      <c r="C101" s="34" t="n">
        <v>2.42857142857143</v>
      </c>
    </row>
    <row r="102" customFormat="false" ht="14.25" hidden="false" customHeight="false" outlineLevel="0" collapsed="false">
      <c r="A102" s="8" t="n">
        <v>1.7</v>
      </c>
      <c r="B102" s="9" t="n">
        <v>0.75</v>
      </c>
      <c r="C102" s="35" t="n">
        <v>2.26666666666667</v>
      </c>
    </row>
    <row r="103" customFormat="false" ht="14.25" hidden="false" customHeight="false" outlineLevel="0" collapsed="false">
      <c r="A103" s="11" t="n">
        <v>1.65</v>
      </c>
      <c r="B103" s="12" t="n">
        <v>0.2</v>
      </c>
      <c r="C103" s="34" t="n">
        <v>8.25</v>
      </c>
    </row>
    <row r="104" customFormat="false" ht="14.25" hidden="false" customHeight="false" outlineLevel="0" collapsed="false">
      <c r="A104" s="8" t="n">
        <v>1.65</v>
      </c>
      <c r="B104" s="9" t="n">
        <v>0.65</v>
      </c>
      <c r="C104" s="35" t="n">
        <v>2.53846153846154</v>
      </c>
    </row>
    <row r="105" customFormat="false" ht="14.25" hidden="false" customHeight="false" outlineLevel="0" collapsed="false">
      <c r="A105" s="11" t="n">
        <v>1.65</v>
      </c>
      <c r="B105" s="12" t="n">
        <v>0.7</v>
      </c>
      <c r="C105" s="34" t="n">
        <v>2.35714285714286</v>
      </c>
    </row>
    <row r="106" customFormat="false" ht="14.25" hidden="false" customHeight="false" outlineLevel="0" collapsed="false">
      <c r="A106" s="8" t="n">
        <v>1.65</v>
      </c>
      <c r="B106" s="9" t="n">
        <v>0.95</v>
      </c>
      <c r="C106" s="35" t="n">
        <v>1.73684210526316</v>
      </c>
    </row>
    <row r="107" customFormat="false" ht="14.25" hidden="false" customHeight="false" outlineLevel="0" collapsed="false">
      <c r="A107" s="5" t="n">
        <v>1.65</v>
      </c>
      <c r="B107" s="6" t="n">
        <v>1.05</v>
      </c>
      <c r="C107" s="30" t="n">
        <v>1.57142857142857</v>
      </c>
    </row>
    <row r="108" customFormat="false" ht="14.25" hidden="false" customHeight="false" outlineLevel="0" collapsed="false">
      <c r="A108" s="8" t="n">
        <v>1.6</v>
      </c>
      <c r="B108" s="9" t="n">
        <v>0.12</v>
      </c>
      <c r="C108" s="35" t="n">
        <v>13.3333333333333</v>
      </c>
    </row>
    <row r="109" customFormat="false" ht="14.25" hidden="false" customHeight="false" outlineLevel="0" collapsed="false">
      <c r="A109" s="5" t="n">
        <v>1.6</v>
      </c>
      <c r="B109" s="6" t="n">
        <v>0.25</v>
      </c>
      <c r="C109" s="30" t="n">
        <v>6.4</v>
      </c>
    </row>
    <row r="110" customFormat="false" ht="14.25" hidden="false" customHeight="false" outlineLevel="0" collapsed="false">
      <c r="A110" s="31" t="n">
        <v>1.55</v>
      </c>
      <c r="B110" s="32" t="n">
        <v>0.25</v>
      </c>
      <c r="C110" s="33" t="n">
        <v>6.2</v>
      </c>
    </row>
    <row r="111" customFormat="false" ht="14.25" hidden="false" customHeight="false" outlineLevel="0" collapsed="false">
      <c r="A111" s="11" t="n">
        <v>1.55</v>
      </c>
      <c r="B111" s="12" t="n">
        <v>0.3</v>
      </c>
      <c r="C111" s="34" t="n">
        <v>5.16666666666667</v>
      </c>
    </row>
    <row r="112" customFormat="false" ht="14.25" hidden="false" customHeight="false" outlineLevel="0" collapsed="false">
      <c r="A112" s="31" t="n">
        <v>1.55</v>
      </c>
      <c r="B112" s="32" t="n">
        <v>0.3</v>
      </c>
      <c r="C112" s="33" t="n">
        <v>5.16666666666667</v>
      </c>
    </row>
    <row r="113" customFormat="false" ht="14.25" hidden="false" customHeight="false" outlineLevel="0" collapsed="false">
      <c r="A113" s="11" t="n">
        <v>1.55</v>
      </c>
      <c r="B113" s="12" t="n">
        <v>0.65</v>
      </c>
      <c r="C113" s="34" t="n">
        <v>2.38461538461538</v>
      </c>
    </row>
    <row r="114" customFormat="false" ht="14.25" hidden="false" customHeight="false" outlineLevel="0" collapsed="false">
      <c r="A114" s="31" t="n">
        <v>1.55</v>
      </c>
      <c r="B114" s="32" t="n">
        <v>0.9</v>
      </c>
      <c r="C114" s="33" t="n">
        <v>1.72222222222222</v>
      </c>
    </row>
    <row r="115" customFormat="false" ht="14.25" hidden="false" customHeight="false" outlineLevel="0" collapsed="false">
      <c r="A115" s="11" t="n">
        <v>1.55</v>
      </c>
      <c r="B115" s="12" t="n">
        <v>0.95</v>
      </c>
      <c r="C115" s="34" t="n">
        <v>1.63157894736842</v>
      </c>
    </row>
    <row r="116" customFormat="false" ht="14.25" hidden="false" customHeight="false" outlineLevel="0" collapsed="false">
      <c r="A116" s="8" t="n">
        <v>1.55</v>
      </c>
      <c r="B116" s="9" t="n">
        <v>0.95</v>
      </c>
      <c r="C116" s="35" t="n">
        <v>1.63157894736842</v>
      </c>
    </row>
    <row r="117" customFormat="false" ht="14.25" hidden="false" customHeight="false" outlineLevel="0" collapsed="false">
      <c r="A117" s="36" t="n">
        <v>1.55</v>
      </c>
      <c r="B117" s="37" t="n">
        <v>1.05</v>
      </c>
      <c r="C117" s="38" t="n">
        <v>1.47619047619048</v>
      </c>
    </row>
    <row r="118" customFormat="false" ht="14.25" hidden="false" customHeight="false" outlineLevel="0" collapsed="false">
      <c r="A118" s="8" t="n">
        <v>1.55</v>
      </c>
      <c r="B118" s="9" t="n">
        <v>1.25</v>
      </c>
      <c r="C118" s="35" t="n">
        <v>1.24</v>
      </c>
    </row>
    <row r="119" customFormat="false" ht="14.25" hidden="false" customHeight="false" outlineLevel="0" collapsed="false">
      <c r="A119" s="11" t="n">
        <v>1.52</v>
      </c>
      <c r="B119" s="12" t="n">
        <v>0.1</v>
      </c>
      <c r="C119" s="34" t="n">
        <v>15.2</v>
      </c>
    </row>
    <row r="120" customFormat="false" ht="14.25" hidden="false" customHeight="false" outlineLevel="0" collapsed="false">
      <c r="A120" s="31" t="n">
        <v>1.5</v>
      </c>
      <c r="B120" s="32" t="n">
        <v>0.2</v>
      </c>
      <c r="C120" s="33" t="n">
        <v>7.5</v>
      </c>
    </row>
    <row r="121" customFormat="false" ht="14.25" hidden="false" customHeight="false" outlineLevel="0" collapsed="false">
      <c r="A121" s="5" t="n">
        <v>1.5</v>
      </c>
      <c r="B121" s="6" t="n">
        <v>0.2</v>
      </c>
      <c r="C121" s="30" t="n">
        <v>7.5</v>
      </c>
    </row>
    <row r="122" customFormat="false" ht="14.25" hidden="false" customHeight="false" outlineLevel="0" collapsed="false">
      <c r="A122" s="8" t="n">
        <v>1.5</v>
      </c>
      <c r="B122" s="9" t="n">
        <v>0.2</v>
      </c>
      <c r="C122" s="35" t="n">
        <v>7.5</v>
      </c>
    </row>
    <row r="123" customFormat="false" ht="14.25" hidden="false" customHeight="false" outlineLevel="0" collapsed="false">
      <c r="A123" s="11" t="n">
        <v>1.5</v>
      </c>
      <c r="B123" s="12" t="n">
        <v>0.2</v>
      </c>
      <c r="C123" s="34" t="n">
        <v>7.5</v>
      </c>
    </row>
    <row r="124" customFormat="false" ht="14.25" hidden="false" customHeight="false" outlineLevel="0" collapsed="false">
      <c r="A124" s="8" t="n">
        <v>1.5</v>
      </c>
      <c r="B124" s="9" t="n">
        <v>0.45</v>
      </c>
      <c r="C124" s="35" t="n">
        <v>3.33333333333333</v>
      </c>
    </row>
    <row r="125" customFormat="false" ht="14.25" hidden="false" customHeight="false" outlineLevel="0" collapsed="false">
      <c r="A125" s="11" t="n">
        <v>1.5</v>
      </c>
      <c r="B125" s="12" t="n">
        <v>0.6</v>
      </c>
      <c r="C125" s="34" t="n">
        <v>2.5</v>
      </c>
    </row>
    <row r="126" customFormat="false" ht="14.25" hidden="false" customHeight="false" outlineLevel="0" collapsed="false">
      <c r="A126" s="8" t="n">
        <v>1.5</v>
      </c>
      <c r="B126" s="9" t="n">
        <v>0.7</v>
      </c>
      <c r="C126" s="35" t="n">
        <v>2.14285714285714</v>
      </c>
    </row>
    <row r="127" customFormat="false" ht="14.25" hidden="false" customHeight="false" outlineLevel="0" collapsed="false">
      <c r="A127" s="11" t="n">
        <v>1.5</v>
      </c>
      <c r="B127" s="12" t="n">
        <v>0.8</v>
      </c>
      <c r="C127" s="34" t="n">
        <v>1.875</v>
      </c>
    </row>
    <row r="128" customFormat="false" ht="14.25" hidden="false" customHeight="false" outlineLevel="0" collapsed="false">
      <c r="A128" s="8" t="n">
        <v>1.45</v>
      </c>
      <c r="B128" s="9" t="n">
        <v>0.15</v>
      </c>
      <c r="C128" s="35" t="n">
        <v>9.66666666666667</v>
      </c>
    </row>
    <row r="129" customFormat="false" ht="14.25" hidden="false" customHeight="false" outlineLevel="0" collapsed="false">
      <c r="A129" s="11" t="n">
        <v>1.4</v>
      </c>
      <c r="B129" s="12" t="n">
        <v>0.15</v>
      </c>
      <c r="C129" s="34" t="n">
        <v>9.33333333333333</v>
      </c>
    </row>
    <row r="130" customFormat="false" ht="14.25" hidden="false" customHeight="false" outlineLevel="0" collapsed="false">
      <c r="A130" s="8" t="n">
        <v>1.4</v>
      </c>
      <c r="B130" s="9" t="n">
        <v>1</v>
      </c>
      <c r="C130" s="35" t="n">
        <v>1.4</v>
      </c>
    </row>
    <row r="131" customFormat="false" ht="14.25" hidden="false" customHeight="false" outlineLevel="0" collapsed="false">
      <c r="A131" s="11" t="n">
        <v>1.35</v>
      </c>
      <c r="B131" s="12" t="n">
        <v>0.1</v>
      </c>
      <c r="C131" s="34" t="n">
        <v>13.5</v>
      </c>
    </row>
    <row r="132" customFormat="false" ht="14.25" hidden="false" customHeight="false" outlineLevel="0" collapsed="false">
      <c r="A132" s="8" t="n">
        <v>1.35</v>
      </c>
      <c r="B132" s="9" t="n">
        <v>0.2</v>
      </c>
      <c r="C132" s="35" t="n">
        <v>6.75</v>
      </c>
    </row>
    <row r="133" customFormat="false" ht="14.25" hidden="false" customHeight="false" outlineLevel="0" collapsed="false">
      <c r="A133" s="5" t="n">
        <v>1.35</v>
      </c>
      <c r="B133" s="6" t="n">
        <v>0.32</v>
      </c>
      <c r="C133" s="30" t="n">
        <v>4.21875</v>
      </c>
    </row>
    <row r="134" customFormat="false" ht="14.25" hidden="false" customHeight="false" outlineLevel="0" collapsed="false">
      <c r="A134" s="8" t="n">
        <v>1.35</v>
      </c>
      <c r="B134" s="9" t="n">
        <v>0.4</v>
      </c>
      <c r="C134" s="35" t="n">
        <v>3.375</v>
      </c>
    </row>
    <row r="135" customFormat="false" ht="14.25" hidden="false" customHeight="false" outlineLevel="0" collapsed="false">
      <c r="A135" s="5" t="n">
        <v>1.35</v>
      </c>
      <c r="B135" s="6" t="n">
        <v>0.5</v>
      </c>
      <c r="C135" s="30" t="n">
        <v>2.7</v>
      </c>
    </row>
    <row r="136" customFormat="false" ht="14.25" hidden="false" customHeight="false" outlineLevel="0" collapsed="false">
      <c r="A136" s="31" t="n">
        <v>1.35</v>
      </c>
      <c r="B136" s="32" t="n">
        <v>0.7</v>
      </c>
      <c r="C136" s="33" t="n">
        <v>1.92857142857143</v>
      </c>
    </row>
    <row r="137" customFormat="false" ht="14.25" hidden="false" customHeight="false" outlineLevel="0" collapsed="false">
      <c r="A137" s="11" t="n">
        <v>1.35</v>
      </c>
      <c r="B137" s="12" t="n">
        <v>0.78</v>
      </c>
      <c r="C137" s="34" t="n">
        <v>1.73076923076923</v>
      </c>
    </row>
    <row r="138" customFormat="false" ht="14.25" hidden="false" customHeight="false" outlineLevel="0" collapsed="false">
      <c r="A138" s="31" t="n">
        <v>1.35</v>
      </c>
      <c r="B138" s="32" t="n">
        <v>0.9</v>
      </c>
      <c r="C138" s="33" t="n">
        <v>1.5</v>
      </c>
    </row>
    <row r="139" customFormat="false" ht="14.25" hidden="false" customHeight="false" outlineLevel="0" collapsed="false">
      <c r="A139" s="11" t="n">
        <v>1.35</v>
      </c>
      <c r="B139" s="12" t="n">
        <v>0.92</v>
      </c>
      <c r="C139" s="34" t="n">
        <v>1.46739130434783</v>
      </c>
    </row>
    <row r="140" customFormat="false" ht="14.25" hidden="false" customHeight="false" outlineLevel="0" collapsed="false">
      <c r="A140" s="31" t="n">
        <v>1.3</v>
      </c>
      <c r="B140" s="32" t="n">
        <v>0.2</v>
      </c>
      <c r="C140" s="33" t="n">
        <v>6.5</v>
      </c>
    </row>
    <row r="141" customFormat="false" ht="14.25" hidden="false" customHeight="false" outlineLevel="0" collapsed="false">
      <c r="A141" s="11" t="n">
        <v>1.3</v>
      </c>
      <c r="B141" s="12" t="n">
        <v>0.25</v>
      </c>
      <c r="C141" s="34" t="n">
        <v>5.2</v>
      </c>
    </row>
    <row r="142" customFormat="false" ht="14.25" hidden="false" customHeight="false" outlineLevel="0" collapsed="false">
      <c r="A142" s="8" t="n">
        <v>1.27</v>
      </c>
      <c r="B142" s="9" t="n">
        <v>0.5</v>
      </c>
      <c r="C142" s="35" t="n">
        <v>2.54</v>
      </c>
    </row>
    <row r="143" customFormat="false" ht="14.25" hidden="false" customHeight="false" outlineLevel="0" collapsed="false">
      <c r="A143" s="36" t="n">
        <v>1.25</v>
      </c>
      <c r="B143" s="37" t="n">
        <v>0.25</v>
      </c>
      <c r="C143" s="38" t="n">
        <v>5</v>
      </c>
    </row>
    <row r="144" customFormat="false" ht="14.25" hidden="false" customHeight="false" outlineLevel="0" collapsed="false">
      <c r="A144" s="8" t="n">
        <v>1.25</v>
      </c>
      <c r="B144" s="9" t="n">
        <v>0.25</v>
      </c>
      <c r="C144" s="35" t="n">
        <v>5</v>
      </c>
    </row>
    <row r="145" customFormat="false" ht="14.25" hidden="false" customHeight="false" outlineLevel="0" collapsed="false">
      <c r="A145" s="11" t="n">
        <v>1.25</v>
      </c>
      <c r="B145" s="12" t="n">
        <v>0.25</v>
      </c>
      <c r="C145" s="34" t="n">
        <v>5</v>
      </c>
    </row>
    <row r="146" customFormat="false" ht="14.25" hidden="false" customHeight="false" outlineLevel="0" collapsed="false">
      <c r="A146" s="31" t="n">
        <v>1.25</v>
      </c>
      <c r="B146" s="32" t="n">
        <v>0.3</v>
      </c>
      <c r="C146" s="33" t="n">
        <v>4.16666666666667</v>
      </c>
    </row>
    <row r="147" customFormat="false" ht="14.25" hidden="false" customHeight="false" outlineLevel="0" collapsed="false">
      <c r="A147" s="5" t="n">
        <v>1.25</v>
      </c>
      <c r="B147" s="6" t="n">
        <v>0.3</v>
      </c>
      <c r="C147" s="30" t="n">
        <v>4.16666666666667</v>
      </c>
    </row>
    <row r="148" customFormat="false" ht="14.25" hidden="false" customHeight="false" outlineLevel="0" collapsed="false">
      <c r="A148" s="8" t="n">
        <v>1.25</v>
      </c>
      <c r="B148" s="9" t="n">
        <v>0.5</v>
      </c>
      <c r="C148" s="35" t="n">
        <v>2.5</v>
      </c>
    </row>
    <row r="149" customFormat="false" ht="14.25" hidden="false" customHeight="false" outlineLevel="0" collapsed="false">
      <c r="A149" s="11" t="n">
        <v>1.25</v>
      </c>
      <c r="B149" s="12" t="n">
        <v>0.5</v>
      </c>
      <c r="C149" s="34" t="n">
        <v>2.5</v>
      </c>
    </row>
    <row r="150" customFormat="false" ht="14.25" hidden="false" customHeight="false" outlineLevel="0" collapsed="false">
      <c r="A150" s="8" t="n">
        <v>1.25</v>
      </c>
      <c r="B150" s="9" t="n">
        <v>0.5</v>
      </c>
      <c r="C150" s="35" t="n">
        <v>2.5</v>
      </c>
    </row>
    <row r="151" customFormat="false" ht="14.25" hidden="false" customHeight="false" outlineLevel="0" collapsed="false">
      <c r="A151" s="11" t="n">
        <v>1.25</v>
      </c>
      <c r="B151" s="12" t="n">
        <v>0.5</v>
      </c>
      <c r="C151" s="34" t="n">
        <v>2.5</v>
      </c>
    </row>
    <row r="152" customFormat="false" ht="14.25" hidden="false" customHeight="false" outlineLevel="0" collapsed="false">
      <c r="A152" s="8" t="n">
        <v>1.25</v>
      </c>
      <c r="B152" s="9" t="n">
        <v>0.65</v>
      </c>
      <c r="C152" s="35" t="n">
        <v>1.92307692307692</v>
      </c>
    </row>
    <row r="153" customFormat="false" ht="14.25" hidden="false" customHeight="false" outlineLevel="0" collapsed="false">
      <c r="A153" s="11" t="n">
        <v>1.25</v>
      </c>
      <c r="B153" s="12" t="n">
        <v>0.65</v>
      </c>
      <c r="C153" s="34" t="n">
        <v>1.92307692307692</v>
      </c>
    </row>
    <row r="154" customFormat="false" ht="14.25" hidden="false" customHeight="false" outlineLevel="0" collapsed="false">
      <c r="A154" s="8" t="n">
        <v>1.25</v>
      </c>
      <c r="B154" s="9" t="n">
        <v>0.7</v>
      </c>
      <c r="C154" s="35" t="n">
        <v>1.78571428571429</v>
      </c>
    </row>
    <row r="155" customFormat="false" ht="14.25" hidden="false" customHeight="false" outlineLevel="0" collapsed="false">
      <c r="A155" s="11" t="n">
        <v>1.25</v>
      </c>
      <c r="B155" s="12" t="n">
        <v>0.75</v>
      </c>
      <c r="C155" s="34" t="n">
        <v>1.66666666666667</v>
      </c>
    </row>
    <row r="156" customFormat="false" ht="14.25" hidden="false" customHeight="false" outlineLevel="0" collapsed="false">
      <c r="A156" s="8" t="n">
        <v>1.25</v>
      </c>
      <c r="B156" s="9" t="n">
        <v>0.78</v>
      </c>
      <c r="C156" s="35" t="n">
        <v>1.6025641025641</v>
      </c>
    </row>
    <row r="157" customFormat="false" ht="14.25" hidden="false" customHeight="false" outlineLevel="0" collapsed="false">
      <c r="A157" s="11" t="n">
        <v>1.25</v>
      </c>
      <c r="B157" s="12" t="n">
        <v>0.8</v>
      </c>
      <c r="C157" s="34" t="n">
        <v>1.5625</v>
      </c>
    </row>
    <row r="158" customFormat="false" ht="14.25" hidden="false" customHeight="false" outlineLevel="0" collapsed="false">
      <c r="A158" s="8" t="n">
        <v>1.25</v>
      </c>
      <c r="B158" s="9" t="n">
        <v>0.8</v>
      </c>
      <c r="C158" s="35" t="n">
        <v>1.5625</v>
      </c>
    </row>
    <row r="159" customFormat="false" ht="14.25" hidden="false" customHeight="false" outlineLevel="0" collapsed="false">
      <c r="A159" s="5" t="n">
        <v>1.25</v>
      </c>
      <c r="B159" s="6" t="n">
        <v>0.85</v>
      </c>
      <c r="C159" s="30" t="n">
        <v>1.47058823529412</v>
      </c>
    </row>
    <row r="160" customFormat="false" ht="14.25" hidden="false" customHeight="false" outlineLevel="0" collapsed="false">
      <c r="A160" s="8" t="n">
        <v>1.25</v>
      </c>
      <c r="B160" s="9" t="n">
        <v>0.85</v>
      </c>
      <c r="C160" s="35" t="n">
        <v>1.47058823529412</v>
      </c>
    </row>
    <row r="161" customFormat="false" ht="14.25" hidden="false" customHeight="false" outlineLevel="0" collapsed="false">
      <c r="A161" s="5" t="n">
        <v>1.25</v>
      </c>
      <c r="B161" s="6" t="n">
        <v>1</v>
      </c>
      <c r="C161" s="30" t="n">
        <v>1.25</v>
      </c>
    </row>
    <row r="162" customFormat="false" ht="14.25" hidden="false" customHeight="false" outlineLevel="0" collapsed="false">
      <c r="A162" s="31" t="n">
        <v>1.22</v>
      </c>
      <c r="B162" s="32" t="n">
        <v>0.7</v>
      </c>
      <c r="C162" s="33" t="n">
        <v>1.74285714285714</v>
      </c>
    </row>
    <row r="163" customFormat="false" ht="14.25" hidden="false" customHeight="false" outlineLevel="0" collapsed="false">
      <c r="A163" s="11" t="n">
        <v>1.2</v>
      </c>
      <c r="B163" s="12" t="n">
        <v>0.15</v>
      </c>
      <c r="C163" s="34" t="n">
        <v>8</v>
      </c>
    </row>
    <row r="164" customFormat="false" ht="14.25" hidden="false" customHeight="false" outlineLevel="0" collapsed="false">
      <c r="A164" s="31" t="n">
        <v>1.2</v>
      </c>
      <c r="B164" s="32" t="n">
        <v>0.25</v>
      </c>
      <c r="C164" s="33" t="n">
        <v>4.8</v>
      </c>
    </row>
    <row r="165" customFormat="false" ht="14.25" hidden="false" customHeight="false" outlineLevel="0" collapsed="false">
      <c r="A165" s="11" t="n">
        <v>1.2</v>
      </c>
      <c r="B165" s="12" t="n">
        <v>0.27</v>
      </c>
      <c r="C165" s="34" t="n">
        <v>4.44444444444444</v>
      </c>
    </row>
    <row r="166" customFormat="false" ht="14.25" hidden="false" customHeight="false" outlineLevel="0" collapsed="false">
      <c r="A166" s="31" t="n">
        <v>1.2</v>
      </c>
      <c r="B166" s="32" t="n">
        <v>0.35</v>
      </c>
      <c r="C166" s="33" t="n">
        <v>3.42857142857143</v>
      </c>
    </row>
    <row r="167" customFormat="false" ht="14.25" hidden="false" customHeight="false" outlineLevel="0" collapsed="false">
      <c r="A167" s="11" t="n">
        <v>1.2</v>
      </c>
      <c r="B167" s="12" t="n">
        <v>0.5</v>
      </c>
      <c r="C167" s="34" t="n">
        <v>2.4</v>
      </c>
    </row>
    <row r="168" customFormat="false" ht="14.25" hidden="false" customHeight="false" outlineLevel="0" collapsed="false">
      <c r="A168" s="8" t="n">
        <v>1.2</v>
      </c>
      <c r="B168" s="9" t="n">
        <v>0.75</v>
      </c>
      <c r="C168" s="35" t="n">
        <v>1.6</v>
      </c>
    </row>
    <row r="169" customFormat="false" ht="14.25" hidden="false" customHeight="false" outlineLevel="0" collapsed="false">
      <c r="A169" s="36" t="n">
        <v>1.2</v>
      </c>
      <c r="B169" s="37" t="n">
        <v>0.8</v>
      </c>
      <c r="C169" s="38" t="n">
        <v>1.5</v>
      </c>
    </row>
    <row r="170" customFormat="false" ht="14.25" hidden="false" customHeight="false" outlineLevel="0" collapsed="false">
      <c r="A170" s="8" t="n">
        <v>1.18</v>
      </c>
      <c r="B170" s="9" t="n">
        <v>0.35</v>
      </c>
      <c r="C170" s="35" t="n">
        <v>3.37142857142857</v>
      </c>
    </row>
    <row r="171" customFormat="false" ht="14.25" hidden="false" customHeight="false" outlineLevel="0" collapsed="false">
      <c r="A171" s="11" t="n">
        <v>1.15</v>
      </c>
      <c r="B171" s="12" t="n">
        <v>0.15</v>
      </c>
      <c r="C171" s="34" t="n">
        <v>7.66666666666667</v>
      </c>
    </row>
    <row r="172" customFormat="false" ht="14.25" hidden="false" customHeight="false" outlineLevel="0" collapsed="false">
      <c r="A172" s="31" t="n">
        <v>1.15</v>
      </c>
      <c r="B172" s="32" t="n">
        <v>0.18</v>
      </c>
      <c r="C172" s="33" t="n">
        <v>6.38888888888889</v>
      </c>
    </row>
    <row r="173" customFormat="false" ht="14.25" hidden="false" customHeight="false" outlineLevel="0" collapsed="false">
      <c r="A173" s="5" t="n">
        <v>1.15</v>
      </c>
      <c r="B173" s="6" t="n">
        <v>0.25</v>
      </c>
      <c r="C173" s="30" t="n">
        <v>4.6</v>
      </c>
    </row>
    <row r="174" customFormat="false" ht="14.25" hidden="false" customHeight="false" outlineLevel="0" collapsed="false">
      <c r="A174" s="8" t="n">
        <v>1.15</v>
      </c>
      <c r="B174" s="9" t="n">
        <v>0.25</v>
      </c>
      <c r="C174" s="35" t="n">
        <v>4.6</v>
      </c>
    </row>
    <row r="175" customFormat="false" ht="14.25" hidden="false" customHeight="false" outlineLevel="0" collapsed="false">
      <c r="A175" s="11" t="n">
        <v>1.15</v>
      </c>
      <c r="B175" s="12" t="n">
        <v>0.35</v>
      </c>
      <c r="C175" s="34" t="n">
        <v>3.28571428571429</v>
      </c>
    </row>
    <row r="176" customFormat="false" ht="14.25" hidden="false" customHeight="false" outlineLevel="0" collapsed="false">
      <c r="A176" s="8" t="n">
        <v>1.15</v>
      </c>
      <c r="B176" s="9" t="n">
        <v>0.52</v>
      </c>
      <c r="C176" s="35" t="n">
        <v>2.21153846153846</v>
      </c>
    </row>
    <row r="177" customFormat="false" ht="14.25" hidden="false" customHeight="false" outlineLevel="0" collapsed="false">
      <c r="A177" s="11" t="n">
        <v>1.15</v>
      </c>
      <c r="B177" s="12" t="n">
        <v>0.6</v>
      </c>
      <c r="C177" s="34" t="n">
        <v>1.91666666666667</v>
      </c>
    </row>
    <row r="178" customFormat="false" ht="14.25" hidden="false" customHeight="false" outlineLevel="0" collapsed="false">
      <c r="A178" s="8" t="n">
        <v>1.15</v>
      </c>
      <c r="B178" s="9" t="n">
        <v>0.65</v>
      </c>
      <c r="C178" s="35" t="n">
        <v>1.76923076923077</v>
      </c>
    </row>
    <row r="179" customFormat="false" ht="14.25" hidden="false" customHeight="false" outlineLevel="0" collapsed="false">
      <c r="A179" s="11" t="n">
        <v>1.15</v>
      </c>
      <c r="B179" s="12" t="n">
        <v>0.7</v>
      </c>
      <c r="C179" s="34" t="n">
        <v>1.64285714285714</v>
      </c>
    </row>
    <row r="180" customFormat="false" ht="14.25" hidden="false" customHeight="false" outlineLevel="0" collapsed="false">
      <c r="A180" s="8" t="n">
        <v>1.15</v>
      </c>
      <c r="B180" s="9" t="n">
        <v>0.8</v>
      </c>
      <c r="C180" s="35" t="n">
        <v>1.4375</v>
      </c>
    </row>
    <row r="181" customFormat="false" ht="14.25" hidden="false" customHeight="false" outlineLevel="0" collapsed="false">
      <c r="A181" s="11" t="n">
        <v>1.13</v>
      </c>
      <c r="B181" s="12" t="n">
        <v>0.5</v>
      </c>
      <c r="C181" s="34" t="n">
        <v>2.26</v>
      </c>
    </row>
    <row r="182" customFormat="false" ht="14.25" hidden="false" customHeight="false" outlineLevel="0" collapsed="false">
      <c r="A182" s="8" t="n">
        <v>1.12</v>
      </c>
      <c r="B182" s="9" t="n">
        <v>0.1</v>
      </c>
      <c r="C182" s="35" t="n">
        <v>11.2</v>
      </c>
    </row>
    <row r="183" customFormat="false" ht="14.25" hidden="false" customHeight="false" outlineLevel="0" collapsed="false">
      <c r="A183" s="11" t="n">
        <v>1.1</v>
      </c>
      <c r="B183" s="12" t="n">
        <v>0.2</v>
      </c>
      <c r="C183" s="34" t="n">
        <v>5.5</v>
      </c>
    </row>
    <row r="184" customFormat="false" ht="14.25" hidden="false" customHeight="false" outlineLevel="0" collapsed="false">
      <c r="A184" s="8" t="n">
        <v>1.1</v>
      </c>
      <c r="B184" s="9" t="n">
        <v>0.25</v>
      </c>
      <c r="C184" s="35" t="n">
        <v>4.4</v>
      </c>
    </row>
    <row r="185" customFormat="false" ht="14.25" hidden="false" customHeight="false" outlineLevel="0" collapsed="false">
      <c r="A185" s="5" t="n">
        <v>1.1</v>
      </c>
      <c r="B185" s="6" t="n">
        <v>0.45</v>
      </c>
      <c r="C185" s="30" t="n">
        <v>2.44444444444444</v>
      </c>
    </row>
    <row r="186" customFormat="false" ht="14.25" hidden="false" customHeight="false" outlineLevel="0" collapsed="false">
      <c r="A186" s="8" t="n">
        <v>1.1</v>
      </c>
      <c r="B186" s="9" t="n">
        <v>0.45</v>
      </c>
      <c r="C186" s="35" t="n">
        <v>2.44444444444444</v>
      </c>
    </row>
    <row r="187" customFormat="false" ht="14.25" hidden="false" customHeight="false" outlineLevel="0" collapsed="false">
      <c r="A187" s="5" t="n">
        <v>1.1</v>
      </c>
      <c r="B187" s="6" t="n">
        <v>0.5</v>
      </c>
      <c r="C187" s="30" t="n">
        <v>2.2</v>
      </c>
    </row>
    <row r="188" customFormat="false" ht="14.25" hidden="false" customHeight="false" outlineLevel="0" collapsed="false">
      <c r="A188" s="31" t="n">
        <v>1.1</v>
      </c>
      <c r="B188" s="32" t="n">
        <v>0.5</v>
      </c>
      <c r="C188" s="33" t="n">
        <v>2.2</v>
      </c>
    </row>
    <row r="189" customFormat="false" ht="14.25" hidden="false" customHeight="false" outlineLevel="0" collapsed="false">
      <c r="A189" s="11" t="n">
        <v>1.1</v>
      </c>
      <c r="B189" s="12" t="n">
        <v>0.55</v>
      </c>
      <c r="C189" s="34" t="n">
        <v>2</v>
      </c>
    </row>
    <row r="190" customFormat="false" ht="14.25" hidden="false" customHeight="false" outlineLevel="0" collapsed="false">
      <c r="A190" s="31" t="n">
        <v>1.1</v>
      </c>
      <c r="B190" s="32" t="n">
        <v>0.55</v>
      </c>
      <c r="C190" s="33" t="n">
        <v>2</v>
      </c>
    </row>
    <row r="191" customFormat="false" ht="14.25" hidden="false" customHeight="false" outlineLevel="0" collapsed="false">
      <c r="A191" s="11" t="n">
        <v>1.1</v>
      </c>
      <c r="B191" s="12" t="n">
        <v>0.65</v>
      </c>
      <c r="C191" s="34" t="n">
        <v>1.69230769230769</v>
      </c>
    </row>
    <row r="192" customFormat="false" ht="14.25" hidden="false" customHeight="false" outlineLevel="0" collapsed="false">
      <c r="A192" s="31" t="n">
        <v>1.1</v>
      </c>
      <c r="B192" s="32" t="n">
        <v>0.65</v>
      </c>
      <c r="C192" s="33" t="n">
        <v>1.69230769230769</v>
      </c>
    </row>
    <row r="193" customFormat="false" ht="14.25" hidden="false" customHeight="false" outlineLevel="0" collapsed="false">
      <c r="A193" s="11" t="n">
        <v>1.1</v>
      </c>
      <c r="B193" s="12" t="n">
        <v>0.65</v>
      </c>
      <c r="C193" s="34" t="n">
        <v>1.69230769230769</v>
      </c>
    </row>
    <row r="194" customFormat="false" ht="14.25" hidden="false" customHeight="false" outlineLevel="0" collapsed="false">
      <c r="A194" s="8" t="n">
        <v>1.1</v>
      </c>
      <c r="B194" s="9" t="n">
        <v>0.7</v>
      </c>
      <c r="C194" s="35" t="n">
        <v>1.57142857142857</v>
      </c>
    </row>
    <row r="195" customFormat="false" ht="14.25" hidden="false" customHeight="false" outlineLevel="0" collapsed="false">
      <c r="A195" s="36" t="n">
        <v>1.1</v>
      </c>
      <c r="B195" s="37" t="n">
        <v>0.75</v>
      </c>
      <c r="C195" s="38" t="n">
        <v>1.46666666666667</v>
      </c>
    </row>
    <row r="196" customFormat="false" ht="14.25" hidden="false" customHeight="false" outlineLevel="0" collapsed="false">
      <c r="A196" s="8" t="n">
        <v>1.1</v>
      </c>
      <c r="B196" s="9" t="n">
        <v>0.75</v>
      </c>
      <c r="C196" s="35" t="n">
        <v>1.46666666666667</v>
      </c>
    </row>
    <row r="197" customFormat="false" ht="14.25" hidden="false" customHeight="false" outlineLevel="0" collapsed="false">
      <c r="A197" s="11" t="n">
        <v>1.1</v>
      </c>
      <c r="B197" s="12" t="n">
        <v>0.8</v>
      </c>
      <c r="C197" s="34" t="n">
        <v>1.375</v>
      </c>
    </row>
    <row r="198" customFormat="false" ht="14.25" hidden="false" customHeight="false" outlineLevel="0" collapsed="false">
      <c r="A198" s="31" t="n">
        <v>1.1</v>
      </c>
      <c r="B198" s="32" t="n">
        <v>0.85</v>
      </c>
      <c r="C198" s="33" t="n">
        <v>1.29411764705882</v>
      </c>
    </row>
    <row r="199" customFormat="false" ht="14.25" hidden="false" customHeight="false" outlineLevel="0" collapsed="false">
      <c r="A199" s="5" t="n">
        <v>1.1</v>
      </c>
      <c r="B199" s="6" t="n">
        <v>0.95</v>
      </c>
      <c r="C199" s="30" t="n">
        <v>1.15789473684211</v>
      </c>
    </row>
    <row r="200" customFormat="false" ht="14.25" hidden="false" customHeight="false" outlineLevel="0" collapsed="false">
      <c r="A200" s="8" t="n">
        <v>1.1</v>
      </c>
      <c r="B200" s="9" t="n">
        <v>1.1</v>
      </c>
      <c r="C200" s="35" t="n">
        <v>1</v>
      </c>
    </row>
    <row r="201" customFormat="false" ht="14.25" hidden="false" customHeight="false" outlineLevel="0" collapsed="false">
      <c r="A201" s="11" t="n">
        <v>1.05</v>
      </c>
      <c r="B201" s="12" t="n">
        <v>0.18</v>
      </c>
      <c r="C201" s="34" t="n">
        <v>5.83333333333333</v>
      </c>
    </row>
    <row r="202" customFormat="false" ht="14.25" hidden="false" customHeight="false" outlineLevel="0" collapsed="false">
      <c r="A202" s="8" t="n">
        <v>1.05</v>
      </c>
      <c r="B202" s="9" t="n">
        <v>0.25</v>
      </c>
      <c r="C202" s="35" t="n">
        <v>4.2</v>
      </c>
    </row>
    <row r="203" customFormat="false" ht="14.25" hidden="false" customHeight="false" outlineLevel="0" collapsed="false">
      <c r="A203" s="11" t="n">
        <v>1.05</v>
      </c>
      <c r="B203" s="12" t="n">
        <v>0.3</v>
      </c>
      <c r="C203" s="34" t="n">
        <v>3.5</v>
      </c>
    </row>
    <row r="204" customFormat="false" ht="14.25" hidden="false" customHeight="false" outlineLevel="0" collapsed="false">
      <c r="A204" s="8" t="n">
        <v>1.05</v>
      </c>
      <c r="B204" s="9" t="n">
        <v>0.3</v>
      </c>
      <c r="C204" s="35" t="n">
        <v>3.5</v>
      </c>
    </row>
    <row r="205" customFormat="false" ht="14.25" hidden="false" customHeight="false" outlineLevel="0" collapsed="false">
      <c r="A205" s="11" t="n">
        <v>1.05</v>
      </c>
      <c r="B205" s="12" t="n">
        <v>0.4</v>
      </c>
      <c r="C205" s="34" t="n">
        <v>2.625</v>
      </c>
    </row>
    <row r="206" customFormat="false" ht="14.25" hidden="false" customHeight="false" outlineLevel="0" collapsed="false">
      <c r="A206" s="8" t="n">
        <v>1.05</v>
      </c>
      <c r="B206" s="9" t="n">
        <v>0.42</v>
      </c>
      <c r="C206" s="35" t="n">
        <v>2.5</v>
      </c>
    </row>
    <row r="207" customFormat="false" ht="14.25" hidden="false" customHeight="false" outlineLevel="0" collapsed="false">
      <c r="A207" s="11" t="n">
        <v>1.05</v>
      </c>
      <c r="B207" s="12" t="n">
        <v>0.7</v>
      </c>
      <c r="C207" s="34" t="n">
        <v>1.5</v>
      </c>
    </row>
    <row r="208" customFormat="false" ht="14.25" hidden="false" customHeight="false" outlineLevel="0" collapsed="false">
      <c r="A208" s="8" t="n">
        <v>1.05</v>
      </c>
      <c r="B208" s="9" t="n">
        <v>0.85</v>
      </c>
      <c r="C208" s="35" t="n">
        <v>1.23529411764706</v>
      </c>
    </row>
    <row r="209" customFormat="false" ht="14.25" hidden="false" customHeight="false" outlineLevel="0" collapsed="false">
      <c r="A209" s="11" t="n">
        <v>1.05</v>
      </c>
      <c r="B209" s="12" t="n">
        <v>0.85</v>
      </c>
      <c r="C209" s="34" t="n">
        <v>1.23529411764706</v>
      </c>
    </row>
    <row r="210" customFormat="false" ht="14.25" hidden="false" customHeight="false" outlineLevel="0" collapsed="false">
      <c r="A210" s="8" t="n">
        <v>1</v>
      </c>
      <c r="B210" s="9" t="n">
        <v>0.1</v>
      </c>
      <c r="C210" s="35" t="n">
        <v>10</v>
      </c>
    </row>
    <row r="211" customFormat="false" ht="14.25" hidden="false" customHeight="false" outlineLevel="0" collapsed="false">
      <c r="A211" s="5" t="n">
        <v>1</v>
      </c>
      <c r="B211" s="6" t="n">
        <v>0.13</v>
      </c>
      <c r="C211" s="30" t="n">
        <v>7.69230769230769</v>
      </c>
    </row>
    <row r="212" customFormat="false" ht="14.25" hidden="false" customHeight="false" outlineLevel="0" collapsed="false">
      <c r="A212" s="8" t="n">
        <v>1</v>
      </c>
      <c r="B212" s="9" t="n">
        <v>0.3</v>
      </c>
      <c r="C212" s="35" t="n">
        <v>3.33333333333333</v>
      </c>
    </row>
    <row r="213" customFormat="false" ht="14.25" hidden="false" customHeight="false" outlineLevel="0" collapsed="false">
      <c r="A213" s="5" t="n">
        <v>1</v>
      </c>
      <c r="B213" s="6" t="n">
        <v>0.3</v>
      </c>
      <c r="C213" s="30" t="n">
        <v>3.33333333333333</v>
      </c>
    </row>
    <row r="214" customFormat="false" ht="14.25" hidden="false" customHeight="false" outlineLevel="0" collapsed="false">
      <c r="A214" s="31" t="n">
        <v>1</v>
      </c>
      <c r="B214" s="32" t="n">
        <v>0.35</v>
      </c>
      <c r="C214" s="33" t="n">
        <v>2.85714285714286</v>
      </c>
    </row>
    <row r="215" customFormat="false" ht="14.25" hidden="false" customHeight="false" outlineLevel="0" collapsed="false">
      <c r="A215" s="11" t="n">
        <v>1</v>
      </c>
      <c r="B215" s="12" t="n">
        <v>0.5</v>
      </c>
      <c r="C215" s="34" t="n">
        <v>2</v>
      </c>
    </row>
    <row r="216" customFormat="false" ht="14.25" hidden="false" customHeight="false" outlineLevel="0" collapsed="false">
      <c r="A216" s="31" t="n">
        <v>1</v>
      </c>
      <c r="B216" s="32" t="n">
        <v>0.5</v>
      </c>
      <c r="C216" s="33" t="n">
        <v>2</v>
      </c>
    </row>
    <row r="217" customFormat="false" ht="14.25" hidden="false" customHeight="false" outlineLevel="0" collapsed="false">
      <c r="A217" s="11" t="n">
        <v>1</v>
      </c>
      <c r="B217" s="12" t="n">
        <v>0.5</v>
      </c>
      <c r="C217" s="34" t="n">
        <v>2</v>
      </c>
    </row>
    <row r="218" customFormat="false" ht="14.25" hidden="false" customHeight="false" outlineLevel="0" collapsed="false">
      <c r="A218" s="31" t="n">
        <v>1</v>
      </c>
      <c r="B218" s="32" t="n">
        <v>0.65</v>
      </c>
      <c r="C218" s="33" t="n">
        <v>1.53846153846154</v>
      </c>
    </row>
    <row r="219" customFormat="false" ht="14.25" hidden="false" customHeight="false" outlineLevel="0" collapsed="false">
      <c r="A219" s="11" t="n">
        <v>1</v>
      </c>
      <c r="B219" s="12" t="n">
        <v>0.7</v>
      </c>
      <c r="C219" s="34" t="n">
        <v>1.42857142857143</v>
      </c>
    </row>
    <row r="220" customFormat="false" ht="14.25" hidden="false" customHeight="false" outlineLevel="0" collapsed="false">
      <c r="A220" s="8" t="n">
        <v>1</v>
      </c>
      <c r="B220" s="9" t="n">
        <v>0.75</v>
      </c>
      <c r="C220" s="35" t="n">
        <v>1.33333333333333</v>
      </c>
    </row>
    <row r="221" customFormat="false" ht="14.25" hidden="false" customHeight="false" outlineLevel="0" collapsed="false">
      <c r="A221" s="36" t="n">
        <v>1</v>
      </c>
      <c r="B221" s="37" t="n">
        <v>0.85</v>
      </c>
      <c r="C221" s="38" t="n">
        <v>1.17647058823529</v>
      </c>
    </row>
    <row r="222" customFormat="false" ht="14.25" hidden="false" customHeight="false" outlineLevel="0" collapsed="false">
      <c r="A222" s="8" t="n">
        <v>1</v>
      </c>
      <c r="B222" s="9" t="n">
        <v>0.85</v>
      </c>
      <c r="C222" s="35" t="n">
        <v>1.17647058823529</v>
      </c>
    </row>
    <row r="223" customFormat="false" ht="14.25" hidden="false" customHeight="false" outlineLevel="0" collapsed="false">
      <c r="A223" s="11" t="n">
        <v>0.95</v>
      </c>
      <c r="B223" s="12" t="n">
        <v>0.1</v>
      </c>
      <c r="C223" s="34" t="n">
        <v>9.5</v>
      </c>
    </row>
    <row r="224" customFormat="false" ht="14.25" hidden="false" customHeight="false" outlineLevel="0" collapsed="false">
      <c r="A224" s="31" t="n">
        <v>0.95</v>
      </c>
      <c r="B224" s="32" t="n">
        <v>0.25</v>
      </c>
      <c r="C224" s="33" t="n">
        <v>3.8</v>
      </c>
    </row>
    <row r="225" customFormat="false" ht="14.25" hidden="false" customHeight="false" outlineLevel="0" collapsed="false">
      <c r="A225" s="5" t="n">
        <v>0.95</v>
      </c>
      <c r="B225" s="6" t="n">
        <v>0.3</v>
      </c>
      <c r="C225" s="30" t="n">
        <v>3.16666666666667</v>
      </c>
    </row>
    <row r="226" customFormat="false" ht="14.25" hidden="false" customHeight="false" outlineLevel="0" collapsed="false">
      <c r="A226" s="8" t="n">
        <v>0.95</v>
      </c>
      <c r="B226" s="9" t="n">
        <v>0.45</v>
      </c>
      <c r="C226" s="35" t="n">
        <v>2.11111111111111</v>
      </c>
    </row>
    <row r="227" customFormat="false" ht="14.25" hidden="false" customHeight="false" outlineLevel="0" collapsed="false">
      <c r="A227" s="11" t="n">
        <v>0.95</v>
      </c>
      <c r="B227" s="12" t="n">
        <v>0.5</v>
      </c>
      <c r="C227" s="34" t="n">
        <v>1.9</v>
      </c>
    </row>
    <row r="228" customFormat="false" ht="14.25" hidden="false" customHeight="false" outlineLevel="0" collapsed="false">
      <c r="A228" s="8" t="n">
        <v>0.95</v>
      </c>
      <c r="B228" s="9" t="n">
        <v>0.5</v>
      </c>
      <c r="C228" s="35" t="n">
        <v>1.9</v>
      </c>
    </row>
    <row r="229" customFormat="false" ht="14.25" hidden="false" customHeight="false" outlineLevel="0" collapsed="false">
      <c r="A229" s="11" t="n">
        <v>0.95</v>
      </c>
      <c r="B229" s="12" t="n">
        <v>0.5</v>
      </c>
      <c r="C229" s="34" t="n">
        <v>1.9</v>
      </c>
    </row>
    <row r="230" customFormat="false" ht="14.25" hidden="false" customHeight="false" outlineLevel="0" collapsed="false">
      <c r="A230" s="8" t="n">
        <v>0.95</v>
      </c>
      <c r="B230" s="9" t="n">
        <v>0.6</v>
      </c>
      <c r="C230" s="35" t="n">
        <v>1.58333333333333</v>
      </c>
    </row>
    <row r="231" customFormat="false" ht="14.25" hidden="false" customHeight="false" outlineLevel="0" collapsed="false">
      <c r="A231" s="11" t="n">
        <v>0.9</v>
      </c>
      <c r="B231" s="12" t="n">
        <v>0.2</v>
      </c>
      <c r="C231" s="34" t="n">
        <v>4.5</v>
      </c>
    </row>
    <row r="232" customFormat="false" ht="14.25" hidden="false" customHeight="false" outlineLevel="0" collapsed="false">
      <c r="A232" s="8" t="n">
        <v>0.9</v>
      </c>
      <c r="B232" s="9" t="n">
        <v>0.25</v>
      </c>
      <c r="C232" s="35" t="n">
        <v>3.6</v>
      </c>
    </row>
    <row r="233" customFormat="false" ht="14.25" hidden="false" customHeight="false" outlineLevel="0" collapsed="false">
      <c r="A233" s="11" t="n">
        <v>0.9</v>
      </c>
      <c r="B233" s="12" t="n">
        <v>0.3</v>
      </c>
      <c r="C233" s="34" t="n">
        <v>3</v>
      </c>
    </row>
    <row r="234" customFormat="false" ht="14.25" hidden="false" customHeight="false" outlineLevel="0" collapsed="false">
      <c r="A234" s="8" t="n">
        <v>0.9</v>
      </c>
      <c r="B234" s="9" t="n">
        <v>0.5</v>
      </c>
      <c r="C234" s="35" t="n">
        <v>1.8</v>
      </c>
    </row>
    <row r="235" customFormat="false" ht="14.25" hidden="false" customHeight="false" outlineLevel="0" collapsed="false">
      <c r="A235" s="11" t="n">
        <v>0.9</v>
      </c>
      <c r="B235" s="12" t="n">
        <v>0.5</v>
      </c>
      <c r="C235" s="34" t="n">
        <v>1.8</v>
      </c>
    </row>
    <row r="236" customFormat="false" ht="14.25" hidden="false" customHeight="false" outlineLevel="0" collapsed="false">
      <c r="A236" s="8" t="n">
        <v>0.9</v>
      </c>
      <c r="B236" s="9" t="n">
        <v>0.5</v>
      </c>
      <c r="C236" s="35" t="n">
        <v>1.8</v>
      </c>
    </row>
    <row r="237" customFormat="false" ht="14.25" hidden="false" customHeight="false" outlineLevel="0" collapsed="false">
      <c r="A237" s="5" t="n">
        <v>0.9</v>
      </c>
      <c r="B237" s="6" t="n">
        <v>0.5</v>
      </c>
      <c r="C237" s="30" t="n">
        <v>1.8</v>
      </c>
    </row>
    <row r="238" customFormat="false" ht="14.25" hidden="false" customHeight="false" outlineLevel="0" collapsed="false">
      <c r="A238" s="8" t="n">
        <v>0.9</v>
      </c>
      <c r="B238" s="9" t="n">
        <v>0.5</v>
      </c>
      <c r="C238" s="35" t="n">
        <v>1.8</v>
      </c>
    </row>
    <row r="239" customFormat="false" ht="14.25" hidden="false" customHeight="false" outlineLevel="0" collapsed="false">
      <c r="A239" s="5" t="n">
        <v>0.9</v>
      </c>
      <c r="B239" s="6" t="n">
        <v>0.65</v>
      </c>
      <c r="C239" s="30" t="n">
        <v>1.38461538461538</v>
      </c>
    </row>
    <row r="240" customFormat="false" ht="14.25" hidden="false" customHeight="false" outlineLevel="0" collapsed="false">
      <c r="A240" s="31" t="n">
        <v>0.9</v>
      </c>
      <c r="B240" s="32" t="n">
        <v>0.65</v>
      </c>
      <c r="C240" s="33" t="n">
        <v>1.38461538461538</v>
      </c>
    </row>
    <row r="241" customFormat="false" ht="14.25" hidden="false" customHeight="false" outlineLevel="0" collapsed="false">
      <c r="A241" s="11" t="n">
        <v>0.9</v>
      </c>
      <c r="B241" s="12" t="n">
        <v>0.8</v>
      </c>
      <c r="C241" s="34" t="n">
        <v>1.125</v>
      </c>
    </row>
    <row r="242" customFormat="false" ht="14.25" hidden="false" customHeight="false" outlineLevel="0" collapsed="false">
      <c r="A242" s="31" t="n">
        <v>0.87</v>
      </c>
      <c r="B242" s="32" t="n">
        <v>0.6</v>
      </c>
      <c r="C242" s="33" t="n">
        <v>1.45</v>
      </c>
    </row>
    <row r="243" customFormat="false" ht="14.25" hidden="false" customHeight="false" outlineLevel="0" collapsed="false">
      <c r="A243" s="11" t="n">
        <v>0.85</v>
      </c>
      <c r="B243" s="12" t="n">
        <v>0.1</v>
      </c>
      <c r="C243" s="34" t="n">
        <v>8.5</v>
      </c>
    </row>
    <row r="244" customFormat="false" ht="14.25" hidden="false" customHeight="false" outlineLevel="0" collapsed="false">
      <c r="A244" s="31" t="n">
        <v>0.85</v>
      </c>
      <c r="B244" s="32" t="n">
        <v>0.15</v>
      </c>
      <c r="C244" s="33" t="n">
        <v>5.66666666666667</v>
      </c>
    </row>
    <row r="245" customFormat="false" ht="14.25" hidden="false" customHeight="false" outlineLevel="0" collapsed="false">
      <c r="A245" s="11" t="n">
        <v>0.85</v>
      </c>
      <c r="B245" s="12" t="n">
        <v>0.15</v>
      </c>
      <c r="C245" s="34" t="n">
        <v>5.66666666666667</v>
      </c>
    </row>
    <row r="246" customFormat="false" ht="14.25" hidden="false" customHeight="false" outlineLevel="0" collapsed="false">
      <c r="A246" s="8" t="n">
        <v>0.85</v>
      </c>
      <c r="B246" s="9" t="n">
        <v>0.18</v>
      </c>
      <c r="C246" s="35" t="n">
        <v>4.72222222222222</v>
      </c>
    </row>
    <row r="247" customFormat="false" ht="14.25" hidden="false" customHeight="false" outlineLevel="0" collapsed="false">
      <c r="A247" s="36" t="n">
        <v>0.85</v>
      </c>
      <c r="B247" s="37" t="n">
        <v>0.2</v>
      </c>
      <c r="C247" s="38" t="n">
        <v>4.25</v>
      </c>
    </row>
    <row r="248" customFormat="false" ht="14.25" hidden="false" customHeight="false" outlineLevel="0" collapsed="false">
      <c r="A248" s="8" t="n">
        <v>0.85</v>
      </c>
      <c r="B248" s="9" t="n">
        <v>0.2</v>
      </c>
      <c r="C248" s="35" t="n">
        <v>4.25</v>
      </c>
    </row>
    <row r="249" customFormat="false" ht="14.25" hidden="false" customHeight="false" outlineLevel="0" collapsed="false">
      <c r="A249" s="11" t="n">
        <v>0.85</v>
      </c>
      <c r="B249" s="12" t="n">
        <v>0.25</v>
      </c>
      <c r="C249" s="34" t="n">
        <v>3.4</v>
      </c>
    </row>
    <row r="250" customFormat="false" ht="14.25" hidden="false" customHeight="false" outlineLevel="0" collapsed="false">
      <c r="A250" s="31" t="n">
        <v>0.85</v>
      </c>
      <c r="B250" s="32" t="n">
        <v>0.3</v>
      </c>
      <c r="C250" s="33" t="n">
        <v>2.83333333333333</v>
      </c>
    </row>
    <row r="251" customFormat="false" ht="14.25" hidden="false" customHeight="false" outlineLevel="0" collapsed="false">
      <c r="A251" s="5" t="n">
        <v>0.85</v>
      </c>
      <c r="B251" s="6" t="n">
        <v>0.35</v>
      </c>
      <c r="C251" s="30" t="n">
        <v>2.42857142857143</v>
      </c>
    </row>
    <row r="252" customFormat="false" ht="14.25" hidden="false" customHeight="false" outlineLevel="0" collapsed="false">
      <c r="A252" s="8" t="n">
        <v>0.85</v>
      </c>
      <c r="B252" s="9" t="n">
        <v>0.35</v>
      </c>
      <c r="C252" s="35" t="n">
        <v>2.42857142857143</v>
      </c>
    </row>
    <row r="253" customFormat="false" ht="14.25" hidden="false" customHeight="false" outlineLevel="0" collapsed="false">
      <c r="A253" s="11" t="n">
        <v>0.85</v>
      </c>
      <c r="B253" s="12" t="n">
        <v>0.35</v>
      </c>
      <c r="C253" s="34" t="n">
        <v>2.42857142857143</v>
      </c>
    </row>
    <row r="254" customFormat="false" ht="14.25" hidden="false" customHeight="false" outlineLevel="0" collapsed="false">
      <c r="A254" s="8" t="n">
        <v>0.85</v>
      </c>
      <c r="B254" s="9" t="n">
        <v>0.35</v>
      </c>
      <c r="C254" s="35" t="n">
        <v>2.42857142857143</v>
      </c>
    </row>
    <row r="255" customFormat="false" ht="14.25" hidden="false" customHeight="false" outlineLevel="0" collapsed="false">
      <c r="A255" s="11" t="n">
        <v>0.85</v>
      </c>
      <c r="B255" s="12" t="n">
        <v>0.65</v>
      </c>
      <c r="C255" s="34" t="n">
        <v>1.30769230769231</v>
      </c>
    </row>
    <row r="256" customFormat="false" ht="14.25" hidden="false" customHeight="false" outlineLevel="0" collapsed="false">
      <c r="A256" s="8" t="n">
        <v>0.85</v>
      </c>
      <c r="B256" s="9" t="n">
        <v>0.65</v>
      </c>
      <c r="C256" s="35" t="n">
        <v>1.30769230769231</v>
      </c>
    </row>
    <row r="257" customFormat="false" ht="14.25" hidden="false" customHeight="false" outlineLevel="0" collapsed="false">
      <c r="A257" s="11" t="n">
        <v>0.85</v>
      </c>
      <c r="B257" s="12" t="n">
        <v>0.7</v>
      </c>
      <c r="C257" s="34" t="n">
        <v>1.21428571428571</v>
      </c>
    </row>
    <row r="258" customFormat="false" ht="14.25" hidden="false" customHeight="false" outlineLevel="0" collapsed="false">
      <c r="A258" s="8" t="n">
        <v>0.82</v>
      </c>
      <c r="B258" s="9" t="n">
        <v>0.1</v>
      </c>
      <c r="C258" s="35" t="n">
        <v>8.2</v>
      </c>
    </row>
    <row r="259" customFormat="false" ht="14.25" hidden="false" customHeight="false" outlineLevel="0" collapsed="false">
      <c r="A259" s="11" t="n">
        <v>0.82</v>
      </c>
      <c r="B259" s="12" t="n">
        <v>0.35</v>
      </c>
      <c r="C259" s="34" t="n">
        <v>2.34285714285714</v>
      </c>
    </row>
    <row r="260" customFormat="false" ht="14.25" hidden="false" customHeight="false" outlineLevel="0" collapsed="false">
      <c r="A260" s="8" t="n">
        <v>0.8</v>
      </c>
      <c r="B260" s="9" t="n">
        <v>0.12</v>
      </c>
      <c r="C260" s="35" t="n">
        <v>6.66666666666667</v>
      </c>
    </row>
    <row r="261" customFormat="false" ht="14.25" hidden="false" customHeight="false" outlineLevel="0" collapsed="false">
      <c r="A261" s="11" t="n">
        <v>0.8</v>
      </c>
      <c r="B261" s="12" t="n">
        <v>0.2</v>
      </c>
      <c r="C261" s="34" t="n">
        <v>4</v>
      </c>
    </row>
    <row r="262" customFormat="false" ht="14.25" hidden="false" customHeight="false" outlineLevel="0" collapsed="false">
      <c r="A262" s="8" t="n">
        <v>0.8</v>
      </c>
      <c r="B262" s="9" t="n">
        <v>0.25</v>
      </c>
      <c r="C262" s="35" t="n">
        <v>3.2</v>
      </c>
    </row>
    <row r="263" customFormat="false" ht="14.25" hidden="false" customHeight="false" outlineLevel="0" collapsed="false">
      <c r="A263" s="5" t="n">
        <v>0.8</v>
      </c>
      <c r="B263" s="6" t="n">
        <v>0.25</v>
      </c>
      <c r="C263" s="30" t="n">
        <v>3.2</v>
      </c>
    </row>
    <row r="264" customFormat="false" ht="14.25" hidden="false" customHeight="false" outlineLevel="0" collapsed="false">
      <c r="A264" s="8" t="n">
        <v>0.8</v>
      </c>
      <c r="B264" s="9" t="n">
        <v>0.25</v>
      </c>
      <c r="C264" s="35" t="n">
        <v>3.2</v>
      </c>
    </row>
    <row r="265" customFormat="false" ht="14.25" hidden="false" customHeight="false" outlineLevel="0" collapsed="false">
      <c r="A265" s="5" t="n">
        <v>0.8</v>
      </c>
      <c r="B265" s="6" t="n">
        <v>0.3</v>
      </c>
      <c r="C265" s="30" t="n">
        <v>2.66666666666667</v>
      </c>
    </row>
    <row r="266" customFormat="false" ht="14.25" hidden="false" customHeight="false" outlineLevel="0" collapsed="false">
      <c r="A266" s="31" t="n">
        <v>0.8</v>
      </c>
      <c r="B266" s="32" t="n">
        <v>0.35</v>
      </c>
      <c r="C266" s="33" t="n">
        <v>2.28571428571429</v>
      </c>
    </row>
    <row r="267" customFormat="false" ht="14.25" hidden="false" customHeight="false" outlineLevel="0" collapsed="false">
      <c r="A267" s="11" t="n">
        <v>0.8</v>
      </c>
      <c r="B267" s="12" t="n">
        <v>0.35</v>
      </c>
      <c r="C267" s="34" t="n">
        <v>2.28571428571429</v>
      </c>
    </row>
    <row r="268" customFormat="false" ht="14.25" hidden="false" customHeight="false" outlineLevel="0" collapsed="false">
      <c r="A268" s="31" t="n">
        <v>0.8</v>
      </c>
      <c r="B268" s="32" t="n">
        <v>0.35</v>
      </c>
      <c r="C268" s="33" t="n">
        <v>2.28571428571429</v>
      </c>
    </row>
    <row r="269" customFormat="false" ht="14.25" hidden="false" customHeight="false" outlineLevel="0" collapsed="false">
      <c r="A269" s="11" t="n">
        <v>0.8</v>
      </c>
      <c r="B269" s="12" t="n">
        <v>0.55</v>
      </c>
      <c r="C269" s="34" t="n">
        <v>1.45454545454545</v>
      </c>
    </row>
    <row r="270" customFormat="false" ht="14.25" hidden="false" customHeight="false" outlineLevel="0" collapsed="false">
      <c r="A270" s="31" t="n">
        <v>0.8</v>
      </c>
      <c r="B270" s="32" t="n">
        <v>0.8</v>
      </c>
      <c r="C270" s="33" t="n">
        <v>1</v>
      </c>
    </row>
    <row r="271" customFormat="false" ht="14.25" hidden="false" customHeight="false" outlineLevel="0" collapsed="false">
      <c r="A271" s="11" t="n">
        <v>0.75</v>
      </c>
      <c r="B271" s="12" t="n">
        <v>0.1</v>
      </c>
      <c r="C271" s="34" t="n">
        <v>7.5</v>
      </c>
    </row>
    <row r="272" customFormat="false" ht="14.25" hidden="false" customHeight="false" outlineLevel="0" collapsed="false">
      <c r="A272" s="8" t="n">
        <v>0.75</v>
      </c>
      <c r="B272" s="9" t="n">
        <v>0.1</v>
      </c>
      <c r="C272" s="35" t="n">
        <v>7.5</v>
      </c>
    </row>
    <row r="273" customFormat="false" ht="14.25" hidden="false" customHeight="false" outlineLevel="0" collapsed="false">
      <c r="A273" s="36" t="n">
        <v>0.75</v>
      </c>
      <c r="B273" s="37" t="n">
        <v>0.15</v>
      </c>
      <c r="C273" s="38" t="n">
        <v>5</v>
      </c>
    </row>
    <row r="274" customFormat="false" ht="14.25" hidden="false" customHeight="false" outlineLevel="0" collapsed="false">
      <c r="A274" s="8" t="n">
        <v>0.75</v>
      </c>
      <c r="B274" s="9" t="n">
        <v>0.2</v>
      </c>
      <c r="C274" s="35" t="n">
        <v>3.75</v>
      </c>
    </row>
    <row r="275" customFormat="false" ht="14.25" hidden="false" customHeight="false" outlineLevel="0" collapsed="false">
      <c r="A275" s="11" t="n">
        <v>0.75</v>
      </c>
      <c r="B275" s="12" t="n">
        <v>0.2</v>
      </c>
      <c r="C275" s="34" t="n">
        <v>3.75</v>
      </c>
    </row>
    <row r="276" customFormat="false" ht="14.25" hidden="false" customHeight="false" outlineLevel="0" collapsed="false">
      <c r="A276" s="31" t="n">
        <v>0.75</v>
      </c>
      <c r="B276" s="32" t="n">
        <v>0.2</v>
      </c>
      <c r="C276" s="33" t="n">
        <v>3.75</v>
      </c>
    </row>
    <row r="277" customFormat="false" ht="14.25" hidden="false" customHeight="false" outlineLevel="0" collapsed="false">
      <c r="A277" s="5" t="n">
        <v>0.75</v>
      </c>
      <c r="B277" s="6" t="n">
        <v>0.2</v>
      </c>
      <c r="C277" s="30" t="n">
        <v>3.75</v>
      </c>
    </row>
    <row r="278" customFormat="false" ht="14.25" hidden="false" customHeight="false" outlineLevel="0" collapsed="false">
      <c r="A278" s="8" t="n">
        <v>0.75</v>
      </c>
      <c r="B278" s="9" t="n">
        <v>0.25</v>
      </c>
      <c r="C278" s="35" t="n">
        <v>3</v>
      </c>
    </row>
    <row r="279" customFormat="false" ht="14.25" hidden="false" customHeight="false" outlineLevel="0" collapsed="false">
      <c r="A279" s="11" t="n">
        <v>0.75</v>
      </c>
      <c r="B279" s="12" t="n">
        <v>0.25</v>
      </c>
      <c r="C279" s="34" t="n">
        <v>3</v>
      </c>
    </row>
    <row r="280" customFormat="false" ht="14.25" hidden="false" customHeight="false" outlineLevel="0" collapsed="false">
      <c r="A280" s="8" t="n">
        <v>0.75</v>
      </c>
      <c r="B280" s="9" t="n">
        <v>0.25</v>
      </c>
      <c r="C280" s="35" t="n">
        <v>3</v>
      </c>
    </row>
    <row r="281" customFormat="false" ht="14.25" hidden="false" customHeight="false" outlineLevel="0" collapsed="false">
      <c r="A281" s="11" t="n">
        <v>0.75</v>
      </c>
      <c r="B281" s="12" t="n">
        <v>0.25</v>
      </c>
      <c r="C281" s="34" t="n">
        <v>3</v>
      </c>
    </row>
    <row r="282" customFormat="false" ht="14.25" hidden="false" customHeight="false" outlineLevel="0" collapsed="false">
      <c r="A282" s="8" t="n">
        <v>0.75</v>
      </c>
      <c r="B282" s="9" t="n">
        <v>0.25</v>
      </c>
      <c r="C282" s="35" t="n">
        <v>3</v>
      </c>
    </row>
    <row r="283" customFormat="false" ht="14.25" hidden="false" customHeight="false" outlineLevel="0" collapsed="false">
      <c r="A283" s="11" t="n">
        <v>0.75</v>
      </c>
      <c r="B283" s="12" t="n">
        <v>0.25</v>
      </c>
      <c r="C283" s="34" t="n">
        <v>3</v>
      </c>
    </row>
    <row r="284" customFormat="false" ht="14.25" hidden="false" customHeight="false" outlineLevel="0" collapsed="false">
      <c r="A284" s="8" t="n">
        <v>0.75</v>
      </c>
      <c r="B284" s="9" t="n">
        <v>0.3</v>
      </c>
      <c r="C284" s="35" t="n">
        <v>2.5</v>
      </c>
    </row>
    <row r="285" customFormat="false" ht="14.25" hidden="false" customHeight="false" outlineLevel="0" collapsed="false">
      <c r="A285" s="11" t="n">
        <v>0.75</v>
      </c>
      <c r="B285" s="12" t="n">
        <v>0.3</v>
      </c>
      <c r="C285" s="34" t="n">
        <v>2.5</v>
      </c>
    </row>
    <row r="286" customFormat="false" ht="14.25" hidden="false" customHeight="false" outlineLevel="0" collapsed="false">
      <c r="A286" s="8" t="n">
        <v>0.75</v>
      </c>
      <c r="B286" s="9" t="n">
        <v>0.3</v>
      </c>
      <c r="C286" s="35" t="n">
        <v>2.5</v>
      </c>
    </row>
    <row r="287" customFormat="false" ht="14.25" hidden="false" customHeight="false" outlineLevel="0" collapsed="false">
      <c r="A287" s="11" t="n">
        <v>0.75</v>
      </c>
      <c r="B287" s="12" t="n">
        <v>0.32</v>
      </c>
      <c r="C287" s="34" t="n">
        <v>2.34375</v>
      </c>
    </row>
    <row r="288" customFormat="false" ht="14.25" hidden="false" customHeight="false" outlineLevel="0" collapsed="false">
      <c r="A288" s="8" t="n">
        <v>0.75</v>
      </c>
      <c r="B288" s="9" t="n">
        <v>0.35</v>
      </c>
      <c r="C288" s="35" t="n">
        <v>2.14285714285714</v>
      </c>
    </row>
    <row r="289" customFormat="false" ht="14.25" hidden="false" customHeight="false" outlineLevel="0" collapsed="false">
      <c r="A289" s="5" t="n">
        <v>0.75</v>
      </c>
      <c r="B289" s="6" t="n">
        <v>0.35</v>
      </c>
      <c r="C289" s="30" t="n">
        <v>2.14285714285714</v>
      </c>
    </row>
    <row r="290" customFormat="false" ht="14.25" hidden="false" customHeight="false" outlineLevel="0" collapsed="false">
      <c r="A290" s="8" t="n">
        <v>0.75</v>
      </c>
      <c r="B290" s="9" t="n">
        <v>0.35</v>
      </c>
      <c r="C290" s="35" t="n">
        <v>2.14285714285714</v>
      </c>
    </row>
    <row r="291" customFormat="false" ht="14.25" hidden="false" customHeight="false" outlineLevel="0" collapsed="false">
      <c r="A291" s="5" t="n">
        <v>0.75</v>
      </c>
      <c r="B291" s="6" t="n">
        <v>0.35</v>
      </c>
      <c r="C291" s="30" t="n">
        <v>2.14285714285714</v>
      </c>
    </row>
    <row r="292" customFormat="false" ht="14.25" hidden="false" customHeight="false" outlineLevel="0" collapsed="false">
      <c r="A292" s="31" t="n">
        <v>0.75</v>
      </c>
      <c r="B292" s="32" t="n">
        <v>0.35</v>
      </c>
      <c r="C292" s="33" t="n">
        <v>2.14285714285714</v>
      </c>
    </row>
    <row r="293" customFormat="false" ht="14.25" hidden="false" customHeight="false" outlineLevel="0" collapsed="false">
      <c r="A293" s="11" t="n">
        <v>0.75</v>
      </c>
      <c r="B293" s="12" t="n">
        <v>0.4</v>
      </c>
      <c r="C293" s="34" t="n">
        <v>1.875</v>
      </c>
    </row>
    <row r="294" customFormat="false" ht="14.25" hidden="false" customHeight="false" outlineLevel="0" collapsed="false">
      <c r="A294" s="31" t="n">
        <v>0.75</v>
      </c>
      <c r="B294" s="32" t="n">
        <v>0.4</v>
      </c>
      <c r="C294" s="33" t="n">
        <v>1.875</v>
      </c>
    </row>
    <row r="295" customFormat="false" ht="14.25" hidden="false" customHeight="false" outlineLevel="0" collapsed="false">
      <c r="A295" s="11" t="n">
        <v>0.75</v>
      </c>
      <c r="B295" s="12" t="n">
        <v>0.4</v>
      </c>
      <c r="C295" s="34" t="n">
        <v>1.875</v>
      </c>
    </row>
    <row r="296" customFormat="false" ht="14.25" hidden="false" customHeight="false" outlineLevel="0" collapsed="false">
      <c r="A296" s="31" t="n">
        <v>0.75</v>
      </c>
      <c r="B296" s="32" t="n">
        <v>0.45</v>
      </c>
      <c r="C296" s="33" t="n">
        <v>1.66666666666667</v>
      </c>
    </row>
    <row r="297" customFormat="false" ht="14.25" hidden="false" customHeight="false" outlineLevel="0" collapsed="false">
      <c r="A297" s="11" t="n">
        <v>0.75</v>
      </c>
      <c r="B297" s="12" t="n">
        <v>0.45</v>
      </c>
      <c r="C297" s="34" t="n">
        <v>1.66666666666667</v>
      </c>
    </row>
    <row r="298" customFormat="false" ht="14.25" hidden="false" customHeight="false" outlineLevel="0" collapsed="false">
      <c r="A298" s="8" t="n">
        <v>0.75</v>
      </c>
      <c r="B298" s="9" t="n">
        <v>0.45</v>
      </c>
      <c r="C298" s="35" t="n">
        <v>1.66666666666667</v>
      </c>
    </row>
    <row r="299" customFormat="false" ht="14.25" hidden="false" customHeight="false" outlineLevel="0" collapsed="false">
      <c r="A299" s="36" t="n">
        <v>0.75</v>
      </c>
      <c r="B299" s="37" t="n">
        <v>0.45</v>
      </c>
      <c r="C299" s="38" t="n">
        <v>1.66666666666667</v>
      </c>
    </row>
    <row r="300" customFormat="false" ht="14.25" hidden="false" customHeight="false" outlineLevel="0" collapsed="false">
      <c r="A300" s="8" t="n">
        <v>0.75</v>
      </c>
      <c r="B300" s="9" t="n">
        <v>0.45</v>
      </c>
      <c r="C300" s="35" t="n">
        <v>1.66666666666667</v>
      </c>
    </row>
    <row r="301" customFormat="false" ht="14.25" hidden="false" customHeight="false" outlineLevel="0" collapsed="false">
      <c r="A301" s="11" t="n">
        <v>0.75</v>
      </c>
      <c r="B301" s="12" t="n">
        <v>0.5</v>
      </c>
      <c r="C301" s="34" t="n">
        <v>1.5</v>
      </c>
    </row>
    <row r="302" customFormat="false" ht="14.25" hidden="false" customHeight="false" outlineLevel="0" collapsed="false">
      <c r="A302" s="31" t="n">
        <v>0.75</v>
      </c>
      <c r="B302" s="32" t="n">
        <v>0.5</v>
      </c>
      <c r="C302" s="33" t="n">
        <v>1.5</v>
      </c>
    </row>
    <row r="303" customFormat="false" ht="14.25" hidden="false" customHeight="false" outlineLevel="0" collapsed="false">
      <c r="A303" s="5" t="n">
        <v>0.75</v>
      </c>
      <c r="B303" s="6" t="n">
        <v>0.5</v>
      </c>
      <c r="C303" s="30" t="n">
        <v>1.5</v>
      </c>
    </row>
    <row r="304" customFormat="false" ht="14.25" hidden="false" customHeight="false" outlineLevel="0" collapsed="false">
      <c r="A304" s="8" t="n">
        <v>0.75</v>
      </c>
      <c r="B304" s="9" t="n">
        <v>0.55</v>
      </c>
      <c r="C304" s="35" t="n">
        <v>1.36363636363636</v>
      </c>
    </row>
    <row r="305" customFormat="false" ht="14.25" hidden="false" customHeight="false" outlineLevel="0" collapsed="false">
      <c r="A305" s="11" t="n">
        <v>0.75</v>
      </c>
      <c r="B305" s="12" t="n">
        <v>0.55</v>
      </c>
      <c r="C305" s="34" t="n">
        <v>1.36363636363636</v>
      </c>
    </row>
    <row r="306" customFormat="false" ht="14.25" hidden="false" customHeight="false" outlineLevel="0" collapsed="false">
      <c r="A306" s="8" t="n">
        <v>0.75</v>
      </c>
      <c r="B306" s="9" t="n">
        <v>0.55</v>
      </c>
      <c r="C306" s="35" t="n">
        <v>1.36363636363636</v>
      </c>
    </row>
    <row r="307" customFormat="false" ht="14.25" hidden="false" customHeight="false" outlineLevel="0" collapsed="false">
      <c r="A307" s="11" t="n">
        <v>0.75</v>
      </c>
      <c r="B307" s="12" t="n">
        <v>0.55</v>
      </c>
      <c r="C307" s="34" t="n">
        <v>1.36363636363636</v>
      </c>
    </row>
    <row r="308" customFormat="false" ht="14.25" hidden="false" customHeight="false" outlineLevel="0" collapsed="false">
      <c r="A308" s="8" t="n">
        <v>0.75</v>
      </c>
      <c r="B308" s="9" t="n">
        <v>0.6</v>
      </c>
      <c r="C308" s="35" t="n">
        <v>1.25</v>
      </c>
    </row>
    <row r="309" customFormat="false" ht="14.25" hidden="false" customHeight="false" outlineLevel="0" collapsed="false">
      <c r="A309" s="11" t="n">
        <v>0.75</v>
      </c>
      <c r="B309" s="12" t="n">
        <v>0.6</v>
      </c>
      <c r="C309" s="34" t="n">
        <v>1.25</v>
      </c>
    </row>
    <row r="310" customFormat="false" ht="14.25" hidden="false" customHeight="false" outlineLevel="0" collapsed="false">
      <c r="A310" s="8" t="n">
        <v>0.75</v>
      </c>
      <c r="B310" s="9" t="n">
        <v>0.65</v>
      </c>
      <c r="C310" s="35" t="n">
        <v>1.15384615384615</v>
      </c>
    </row>
    <row r="311" customFormat="false" ht="14.25" hidden="false" customHeight="false" outlineLevel="0" collapsed="false">
      <c r="A311" s="11" t="n">
        <v>0.75</v>
      </c>
      <c r="B311" s="12" t="n">
        <v>0.65</v>
      </c>
      <c r="C311" s="34" t="n">
        <v>1.15384615384615</v>
      </c>
    </row>
    <row r="312" customFormat="false" ht="14.25" hidden="false" customHeight="false" outlineLevel="0" collapsed="false">
      <c r="A312" s="8" t="n">
        <v>0.75</v>
      </c>
      <c r="B312" s="9" t="n">
        <v>0.65</v>
      </c>
      <c r="C312" s="35" t="n">
        <v>1.15384615384615</v>
      </c>
    </row>
    <row r="313" customFormat="false" ht="14.25" hidden="false" customHeight="false" outlineLevel="0" collapsed="false">
      <c r="A313" s="11" t="n">
        <v>0.72</v>
      </c>
      <c r="B313" s="12" t="n">
        <v>0.2</v>
      </c>
      <c r="C313" s="34" t="n">
        <v>3.6</v>
      </c>
    </row>
    <row r="314" customFormat="false" ht="14.25" hidden="false" customHeight="false" outlineLevel="0" collapsed="false">
      <c r="A314" s="8" t="n">
        <v>0.72</v>
      </c>
      <c r="B314" s="9" t="n">
        <v>0.3</v>
      </c>
      <c r="C314" s="35" t="n">
        <v>2.4</v>
      </c>
    </row>
    <row r="315" customFormat="false" ht="14.25" hidden="false" customHeight="false" outlineLevel="0" collapsed="false">
      <c r="A315" s="5" t="n">
        <v>0.72</v>
      </c>
      <c r="B315" s="6" t="n">
        <v>0.3</v>
      </c>
      <c r="C315" s="30" t="n">
        <v>2.4</v>
      </c>
    </row>
    <row r="316" customFormat="false" ht="14.25" hidden="false" customHeight="false" outlineLevel="0" collapsed="false">
      <c r="A316" s="8" t="n">
        <v>0.72</v>
      </c>
      <c r="B316" s="9" t="n">
        <v>0.35</v>
      </c>
      <c r="C316" s="35" t="n">
        <v>2.05714285714286</v>
      </c>
    </row>
    <row r="317" customFormat="false" ht="14.25" hidden="false" customHeight="false" outlineLevel="0" collapsed="false">
      <c r="A317" s="5" t="n">
        <v>0.72</v>
      </c>
      <c r="B317" s="6" t="n">
        <v>0.38</v>
      </c>
      <c r="C317" s="30" t="n">
        <v>1.89473684210526</v>
      </c>
    </row>
    <row r="318" customFormat="false" ht="14.25" hidden="false" customHeight="false" outlineLevel="0" collapsed="false">
      <c r="A318" s="31" t="n">
        <v>0.7</v>
      </c>
      <c r="B318" s="32" t="n">
        <v>0.15</v>
      </c>
      <c r="C318" s="33" t="n">
        <v>4.66666666666667</v>
      </c>
    </row>
    <row r="319" customFormat="false" ht="14.25" hidden="false" customHeight="false" outlineLevel="0" collapsed="false">
      <c r="A319" s="11" t="n">
        <v>0.7</v>
      </c>
      <c r="B319" s="12" t="n">
        <v>0.15</v>
      </c>
      <c r="C319" s="34" t="n">
        <v>4.66666666666667</v>
      </c>
    </row>
    <row r="320" customFormat="false" ht="14.25" hidden="false" customHeight="false" outlineLevel="0" collapsed="false">
      <c r="A320" s="31" t="n">
        <v>0.7</v>
      </c>
      <c r="B320" s="32" t="n">
        <v>0.2</v>
      </c>
      <c r="C320" s="33" t="n">
        <v>3.5</v>
      </c>
    </row>
    <row r="321" customFormat="false" ht="14.25" hidden="false" customHeight="false" outlineLevel="0" collapsed="false">
      <c r="A321" s="11" t="n">
        <v>0.7</v>
      </c>
      <c r="B321" s="12" t="n">
        <v>0.2</v>
      </c>
      <c r="C321" s="34" t="n">
        <v>3.5</v>
      </c>
    </row>
    <row r="322" customFormat="false" ht="14.25" hidden="false" customHeight="false" outlineLevel="0" collapsed="false">
      <c r="A322" s="31" t="n">
        <v>0.7</v>
      </c>
      <c r="B322" s="32" t="n">
        <v>0.25</v>
      </c>
      <c r="C322" s="33" t="n">
        <v>2.8</v>
      </c>
    </row>
    <row r="323" customFormat="false" ht="14.25" hidden="false" customHeight="false" outlineLevel="0" collapsed="false">
      <c r="A323" s="11" t="n">
        <v>0.7</v>
      </c>
      <c r="B323" s="12" t="n">
        <v>0.25</v>
      </c>
      <c r="C323" s="34" t="n">
        <v>2.8</v>
      </c>
    </row>
    <row r="324" customFormat="false" ht="14.25" hidden="false" customHeight="false" outlineLevel="0" collapsed="false">
      <c r="A324" s="8" t="n">
        <v>0.7</v>
      </c>
      <c r="B324" s="9" t="n">
        <v>0.25</v>
      </c>
      <c r="C324" s="35" t="n">
        <v>2.8</v>
      </c>
    </row>
    <row r="325" customFormat="false" ht="14.25" hidden="false" customHeight="false" outlineLevel="0" collapsed="false">
      <c r="A325" s="36" t="n">
        <v>0.7</v>
      </c>
      <c r="B325" s="37" t="n">
        <v>0.3</v>
      </c>
      <c r="C325" s="38" t="n">
        <v>2.33333333333333</v>
      </c>
    </row>
    <row r="326" customFormat="false" ht="14.25" hidden="false" customHeight="false" outlineLevel="0" collapsed="false">
      <c r="A326" s="8" t="n">
        <v>0.7</v>
      </c>
      <c r="B326" s="9" t="n">
        <v>0.3</v>
      </c>
      <c r="C326" s="35" t="n">
        <v>2.33333333333333</v>
      </c>
    </row>
    <row r="327" customFormat="false" ht="14.25" hidden="false" customHeight="false" outlineLevel="0" collapsed="false">
      <c r="A327" s="11" t="n">
        <v>0.7</v>
      </c>
      <c r="B327" s="12" t="n">
        <v>0.3</v>
      </c>
      <c r="C327" s="34" t="n">
        <v>2.33333333333333</v>
      </c>
    </row>
    <row r="328" customFormat="false" ht="14.25" hidden="false" customHeight="false" outlineLevel="0" collapsed="false">
      <c r="A328" s="31" t="n">
        <v>0.7</v>
      </c>
      <c r="B328" s="32" t="n">
        <v>0.35</v>
      </c>
      <c r="C328" s="33" t="n">
        <v>2</v>
      </c>
    </row>
    <row r="329" customFormat="false" ht="14.25" hidden="false" customHeight="false" outlineLevel="0" collapsed="false">
      <c r="A329" s="5" t="n">
        <v>0.7</v>
      </c>
      <c r="B329" s="6" t="n">
        <v>0.35</v>
      </c>
      <c r="C329" s="30" t="n">
        <v>2</v>
      </c>
    </row>
    <row r="330" customFormat="false" ht="14.25" hidden="false" customHeight="false" outlineLevel="0" collapsed="false">
      <c r="A330" s="8" t="n">
        <v>0.7</v>
      </c>
      <c r="B330" s="9" t="n">
        <v>0.45</v>
      </c>
      <c r="C330" s="35" t="n">
        <v>1.55555555555556</v>
      </c>
    </row>
    <row r="331" customFormat="false" ht="14.25" hidden="false" customHeight="false" outlineLevel="0" collapsed="false">
      <c r="A331" s="11" t="n">
        <v>0.7</v>
      </c>
      <c r="B331" s="12" t="n">
        <v>0.5</v>
      </c>
      <c r="C331" s="34" t="n">
        <v>1.4</v>
      </c>
    </row>
    <row r="332" customFormat="false" ht="14.25" hidden="false" customHeight="false" outlineLevel="0" collapsed="false">
      <c r="A332" s="8" t="n">
        <v>0.7</v>
      </c>
      <c r="B332" s="9" t="n">
        <v>0.55</v>
      </c>
      <c r="C332" s="35" t="n">
        <v>1.27272727272727</v>
      </c>
    </row>
    <row r="333" customFormat="false" ht="14.25" hidden="false" customHeight="false" outlineLevel="0" collapsed="false">
      <c r="A333" s="11" t="n">
        <v>0.7</v>
      </c>
      <c r="B333" s="12" t="n">
        <v>0.68</v>
      </c>
      <c r="C333" s="34" t="n">
        <v>1.02941176470588</v>
      </c>
    </row>
    <row r="334" customFormat="false" ht="14.25" hidden="false" customHeight="false" outlineLevel="0" collapsed="false">
      <c r="A334" s="8" t="n">
        <v>0.68</v>
      </c>
      <c r="B334" s="9" t="n">
        <v>0.15</v>
      </c>
      <c r="C334" s="35" t="n">
        <v>4.53333333333333</v>
      </c>
    </row>
    <row r="335" customFormat="false" ht="14.25" hidden="false" customHeight="false" outlineLevel="0" collapsed="false">
      <c r="A335" s="11" t="n">
        <v>0.65</v>
      </c>
      <c r="B335" s="12" t="n">
        <v>0.1</v>
      </c>
      <c r="C335" s="34" t="n">
        <v>6.5</v>
      </c>
    </row>
    <row r="336" customFormat="false" ht="14.25" hidden="false" customHeight="false" outlineLevel="0" collapsed="false">
      <c r="A336" s="8" t="n">
        <v>0.65</v>
      </c>
      <c r="B336" s="9" t="n">
        <v>0.15</v>
      </c>
      <c r="C336" s="35" t="n">
        <v>4.33333333333333</v>
      </c>
    </row>
    <row r="337" customFormat="false" ht="14.25" hidden="false" customHeight="false" outlineLevel="0" collapsed="false">
      <c r="A337" s="11" t="n">
        <v>0.65</v>
      </c>
      <c r="B337" s="12" t="n">
        <v>0.15</v>
      </c>
      <c r="C337" s="34" t="n">
        <v>4.33333333333333</v>
      </c>
    </row>
    <row r="338" customFormat="false" ht="14.25" hidden="false" customHeight="false" outlineLevel="0" collapsed="false">
      <c r="A338" s="8" t="n">
        <v>0.65</v>
      </c>
      <c r="B338" s="9" t="n">
        <v>0.18</v>
      </c>
      <c r="C338" s="35" t="n">
        <v>3.61111111111111</v>
      </c>
    </row>
    <row r="339" customFormat="false" ht="14.25" hidden="false" customHeight="false" outlineLevel="0" collapsed="false">
      <c r="A339" s="11" t="n">
        <v>0.65</v>
      </c>
      <c r="B339" s="12" t="n">
        <v>0.2</v>
      </c>
      <c r="C339" s="34" t="n">
        <v>3.25</v>
      </c>
    </row>
    <row r="340" customFormat="false" ht="14.25" hidden="false" customHeight="false" outlineLevel="0" collapsed="false">
      <c r="A340" s="8" t="n">
        <v>0.65</v>
      </c>
      <c r="B340" s="9" t="n">
        <v>0.25</v>
      </c>
      <c r="C340" s="35" t="n">
        <v>2.6</v>
      </c>
    </row>
    <row r="341" customFormat="false" ht="14.25" hidden="false" customHeight="false" outlineLevel="0" collapsed="false">
      <c r="A341" s="5" t="n">
        <v>0.65</v>
      </c>
      <c r="B341" s="6" t="n">
        <v>0.25</v>
      </c>
      <c r="C341" s="30" t="n">
        <v>2.6</v>
      </c>
    </row>
    <row r="342" customFormat="false" ht="14.25" hidden="false" customHeight="false" outlineLevel="0" collapsed="false">
      <c r="A342" s="8" t="n">
        <v>0.65</v>
      </c>
      <c r="B342" s="9" t="n">
        <v>0.25</v>
      </c>
      <c r="C342" s="35" t="n">
        <v>2.6</v>
      </c>
    </row>
    <row r="343" customFormat="false" ht="14.25" hidden="false" customHeight="false" outlineLevel="0" collapsed="false">
      <c r="A343" s="5" t="n">
        <v>0.65</v>
      </c>
      <c r="B343" s="6" t="n">
        <v>0.25</v>
      </c>
      <c r="C343" s="30" t="n">
        <v>2.6</v>
      </c>
    </row>
    <row r="344" customFormat="false" ht="14.25" hidden="false" customHeight="false" outlineLevel="0" collapsed="false">
      <c r="A344" s="31" t="n">
        <v>0.65</v>
      </c>
      <c r="B344" s="32" t="n">
        <v>0.25</v>
      </c>
      <c r="C344" s="33" t="n">
        <v>2.6</v>
      </c>
    </row>
    <row r="345" customFormat="false" ht="14.25" hidden="false" customHeight="false" outlineLevel="0" collapsed="false">
      <c r="A345" s="11" t="n">
        <v>0.65</v>
      </c>
      <c r="B345" s="12" t="n">
        <v>0.3</v>
      </c>
      <c r="C345" s="34" t="n">
        <v>2.16666666666667</v>
      </c>
    </row>
    <row r="346" customFormat="false" ht="14.25" hidden="false" customHeight="false" outlineLevel="0" collapsed="false">
      <c r="A346" s="31" t="n">
        <v>0.65</v>
      </c>
      <c r="B346" s="32" t="n">
        <v>0.3</v>
      </c>
      <c r="C346" s="33" t="n">
        <v>2.16666666666667</v>
      </c>
    </row>
    <row r="347" customFormat="false" ht="14.25" hidden="false" customHeight="false" outlineLevel="0" collapsed="false">
      <c r="A347" s="11" t="n">
        <v>0.65</v>
      </c>
      <c r="B347" s="12" t="n">
        <v>0.3</v>
      </c>
      <c r="C347" s="34" t="n">
        <v>2.16666666666667</v>
      </c>
    </row>
    <row r="348" customFormat="false" ht="14.25" hidden="false" customHeight="false" outlineLevel="0" collapsed="false">
      <c r="A348" s="31" t="n">
        <v>0.65</v>
      </c>
      <c r="B348" s="32" t="n">
        <v>0.3</v>
      </c>
      <c r="C348" s="33" t="n">
        <v>2.16666666666667</v>
      </c>
    </row>
    <row r="349" customFormat="false" ht="14.25" hidden="false" customHeight="false" outlineLevel="0" collapsed="false">
      <c r="A349" s="11" t="n">
        <v>0.65</v>
      </c>
      <c r="B349" s="12" t="n">
        <v>0.35</v>
      </c>
      <c r="C349" s="34" t="n">
        <v>1.85714285714286</v>
      </c>
    </row>
    <row r="350" customFormat="false" ht="14.25" hidden="false" customHeight="false" outlineLevel="0" collapsed="false">
      <c r="A350" s="8" t="n">
        <v>0.65</v>
      </c>
      <c r="B350" s="9" t="n">
        <v>0.35</v>
      </c>
      <c r="C350" s="35" t="n">
        <v>1.85714285714286</v>
      </c>
    </row>
    <row r="351" customFormat="false" ht="14.25" hidden="false" customHeight="false" outlineLevel="0" collapsed="false">
      <c r="A351" s="36" t="n">
        <v>0.65</v>
      </c>
      <c r="B351" s="37" t="n">
        <v>0.35</v>
      </c>
      <c r="C351" s="38" t="n">
        <v>1.85714285714286</v>
      </c>
    </row>
    <row r="352" customFormat="false" ht="14.25" hidden="false" customHeight="false" outlineLevel="0" collapsed="false">
      <c r="A352" s="8" t="n">
        <v>0.65</v>
      </c>
      <c r="B352" s="9" t="n">
        <v>0.35</v>
      </c>
      <c r="C352" s="35" t="n">
        <v>1.85714285714286</v>
      </c>
    </row>
    <row r="353" customFormat="false" ht="14.25" hidden="false" customHeight="false" outlineLevel="0" collapsed="false">
      <c r="A353" s="11" t="n">
        <v>0.65</v>
      </c>
      <c r="B353" s="12" t="n">
        <v>0.4</v>
      </c>
      <c r="C353" s="34" t="n">
        <v>1.625</v>
      </c>
    </row>
    <row r="354" customFormat="false" ht="14.25" hidden="false" customHeight="false" outlineLevel="0" collapsed="false">
      <c r="A354" s="31" t="n">
        <v>0.65</v>
      </c>
      <c r="B354" s="32" t="n">
        <v>0.4</v>
      </c>
      <c r="C354" s="33" t="n">
        <v>1.625</v>
      </c>
    </row>
    <row r="355" customFormat="false" ht="14.25" hidden="false" customHeight="false" outlineLevel="0" collapsed="false">
      <c r="A355" s="5" t="n">
        <v>0.65</v>
      </c>
      <c r="B355" s="6" t="n">
        <v>0.4</v>
      </c>
      <c r="C355" s="30" t="n">
        <v>1.625</v>
      </c>
    </row>
    <row r="356" customFormat="false" ht="14.25" hidden="false" customHeight="false" outlineLevel="0" collapsed="false">
      <c r="A356" s="8" t="n">
        <v>0.65</v>
      </c>
      <c r="B356" s="9" t="n">
        <v>0.4</v>
      </c>
      <c r="C356" s="35" t="n">
        <v>1.625</v>
      </c>
    </row>
    <row r="357" customFormat="false" ht="14.25" hidden="false" customHeight="false" outlineLevel="0" collapsed="false">
      <c r="A357" s="11" t="n">
        <v>0.65</v>
      </c>
      <c r="B357" s="12" t="n">
        <v>0.4</v>
      </c>
      <c r="C357" s="34" t="n">
        <v>1.625</v>
      </c>
    </row>
    <row r="358" customFormat="false" ht="14.25" hidden="false" customHeight="false" outlineLevel="0" collapsed="false">
      <c r="A358" s="8" t="n">
        <v>0.65</v>
      </c>
      <c r="B358" s="9" t="n">
        <v>0.4</v>
      </c>
      <c r="C358" s="35" t="n">
        <v>1.625</v>
      </c>
    </row>
    <row r="359" customFormat="false" ht="14.25" hidden="false" customHeight="false" outlineLevel="0" collapsed="false">
      <c r="A359" s="11" t="n">
        <v>0.65</v>
      </c>
      <c r="B359" s="12" t="n">
        <v>0.4</v>
      </c>
      <c r="C359" s="34" t="n">
        <v>1.625</v>
      </c>
    </row>
    <row r="360" customFormat="false" ht="14.25" hidden="false" customHeight="false" outlineLevel="0" collapsed="false">
      <c r="A360" s="8" t="n">
        <v>0.65</v>
      </c>
      <c r="B360" s="9" t="n">
        <v>0.45</v>
      </c>
      <c r="C360" s="35" t="n">
        <v>1.44444444444444</v>
      </c>
    </row>
    <row r="361" customFormat="false" ht="14.25" hidden="false" customHeight="false" outlineLevel="0" collapsed="false">
      <c r="A361" s="11" t="n">
        <v>0.65</v>
      </c>
      <c r="B361" s="12" t="n">
        <v>0.55</v>
      </c>
      <c r="C361" s="34" t="n">
        <v>1.18181818181818</v>
      </c>
    </row>
    <row r="362" customFormat="false" ht="14.25" hidden="false" customHeight="false" outlineLevel="0" collapsed="false">
      <c r="A362" s="8" t="n">
        <v>0.65</v>
      </c>
      <c r="B362" s="9" t="n">
        <v>0.55</v>
      </c>
      <c r="C362" s="35" t="n">
        <v>1.18181818181818</v>
      </c>
    </row>
    <row r="363" customFormat="false" ht="14.25" hidden="false" customHeight="false" outlineLevel="0" collapsed="false">
      <c r="A363" s="11" t="n">
        <v>0.62</v>
      </c>
      <c r="B363" s="12" t="n">
        <v>0.22</v>
      </c>
      <c r="C363" s="34" t="n">
        <v>2.81818181818182</v>
      </c>
    </row>
    <row r="364" customFormat="false" ht="14.25" hidden="false" customHeight="false" outlineLevel="0" collapsed="false">
      <c r="A364" s="8" t="n">
        <v>0.6</v>
      </c>
      <c r="B364" s="9" t="n">
        <v>0.1</v>
      </c>
      <c r="C364" s="35" t="n">
        <v>6</v>
      </c>
    </row>
    <row r="365" customFormat="false" ht="14.25" hidden="false" customHeight="false" outlineLevel="0" collapsed="false">
      <c r="A365" s="11" t="n">
        <v>0.6</v>
      </c>
      <c r="B365" s="12" t="n">
        <v>0.1</v>
      </c>
      <c r="C365" s="34" t="n">
        <v>6</v>
      </c>
    </row>
    <row r="366" customFormat="false" ht="14.25" hidden="false" customHeight="false" outlineLevel="0" collapsed="false">
      <c r="A366" s="8" t="n">
        <v>0.6</v>
      </c>
      <c r="B366" s="9" t="n">
        <v>0.1</v>
      </c>
      <c r="C366" s="35" t="n">
        <v>6</v>
      </c>
    </row>
    <row r="367" customFormat="false" ht="14.25" hidden="false" customHeight="false" outlineLevel="0" collapsed="false">
      <c r="A367" s="5" t="n">
        <v>0.6</v>
      </c>
      <c r="B367" s="6" t="n">
        <v>0.15</v>
      </c>
      <c r="C367" s="30" t="n">
        <v>4</v>
      </c>
    </row>
    <row r="368" customFormat="false" ht="14.25" hidden="false" customHeight="false" outlineLevel="0" collapsed="false">
      <c r="A368" s="8" t="n">
        <v>0.6</v>
      </c>
      <c r="B368" s="9" t="n">
        <v>0.2</v>
      </c>
      <c r="C368" s="35" t="n">
        <v>3</v>
      </c>
    </row>
    <row r="369" customFormat="false" ht="14.25" hidden="false" customHeight="false" outlineLevel="0" collapsed="false">
      <c r="A369" s="5" t="n">
        <v>0.6</v>
      </c>
      <c r="B369" s="6" t="n">
        <v>0.2</v>
      </c>
      <c r="C369" s="30" t="n">
        <v>3</v>
      </c>
    </row>
    <row r="370" customFormat="false" ht="14.25" hidden="false" customHeight="false" outlineLevel="0" collapsed="false">
      <c r="A370" s="31" t="n">
        <v>0.6</v>
      </c>
      <c r="B370" s="32" t="n">
        <v>0.2</v>
      </c>
      <c r="C370" s="33" t="n">
        <v>3</v>
      </c>
    </row>
    <row r="371" customFormat="false" ht="14.25" hidden="false" customHeight="false" outlineLevel="0" collapsed="false">
      <c r="A371" s="11" t="n">
        <v>0.6</v>
      </c>
      <c r="B371" s="12" t="n">
        <v>0.25</v>
      </c>
      <c r="C371" s="34" t="n">
        <v>2.4</v>
      </c>
    </row>
    <row r="372" customFormat="false" ht="14.25" hidden="false" customHeight="false" outlineLevel="0" collapsed="false">
      <c r="A372" s="31" t="n">
        <v>0.6</v>
      </c>
      <c r="B372" s="32" t="n">
        <v>0.3</v>
      </c>
      <c r="C372" s="33" t="n">
        <v>2</v>
      </c>
    </row>
    <row r="373" customFormat="false" ht="14.25" hidden="false" customHeight="false" outlineLevel="0" collapsed="false">
      <c r="A373" s="11" t="n">
        <v>0.6</v>
      </c>
      <c r="B373" s="12" t="n">
        <v>0.35</v>
      </c>
      <c r="C373" s="34" t="n">
        <v>1.71428571428571</v>
      </c>
    </row>
    <row r="374" customFormat="false" ht="14.25" hidden="false" customHeight="false" outlineLevel="0" collapsed="false">
      <c r="A374" s="31" t="n">
        <v>0.6</v>
      </c>
      <c r="B374" s="32" t="n">
        <v>0.35</v>
      </c>
      <c r="C374" s="33" t="n">
        <v>1.71428571428571</v>
      </c>
    </row>
    <row r="375" customFormat="false" ht="14.25" hidden="false" customHeight="false" outlineLevel="0" collapsed="false">
      <c r="A375" s="11" t="n">
        <v>0.6</v>
      </c>
      <c r="B375" s="12" t="n">
        <v>0.38</v>
      </c>
      <c r="C375" s="34" t="n">
        <v>1.57894736842105</v>
      </c>
    </row>
    <row r="376" customFormat="false" ht="14.25" hidden="false" customHeight="false" outlineLevel="0" collapsed="false">
      <c r="A376" s="8" t="n">
        <v>0.6</v>
      </c>
      <c r="B376" s="9" t="n">
        <v>0.4</v>
      </c>
      <c r="C376" s="35" t="n">
        <v>1.5</v>
      </c>
    </row>
    <row r="377" customFormat="false" ht="14.25" hidden="false" customHeight="false" outlineLevel="0" collapsed="false">
      <c r="A377" s="36" t="n">
        <v>0.6</v>
      </c>
      <c r="B377" s="37" t="n">
        <v>0.55</v>
      </c>
      <c r="C377" s="38" t="n">
        <v>1.09090909090909</v>
      </c>
    </row>
    <row r="378" customFormat="false" ht="14.25" hidden="false" customHeight="false" outlineLevel="0" collapsed="false">
      <c r="A378" s="8" t="n">
        <v>0.55</v>
      </c>
      <c r="B378" s="9" t="n">
        <v>0.15</v>
      </c>
      <c r="C378" s="35" t="n">
        <v>3.66666666666667</v>
      </c>
    </row>
    <row r="379" customFormat="false" ht="14.25" hidden="false" customHeight="false" outlineLevel="0" collapsed="false">
      <c r="A379" s="11" t="n">
        <v>0.55</v>
      </c>
      <c r="B379" s="12" t="n">
        <v>0.15</v>
      </c>
      <c r="C379" s="34" t="n">
        <v>3.66666666666667</v>
      </c>
    </row>
    <row r="380" customFormat="false" ht="14.25" hidden="false" customHeight="false" outlineLevel="0" collapsed="false">
      <c r="A380" s="31" t="n">
        <v>0.55</v>
      </c>
      <c r="B380" s="32" t="n">
        <v>0.15</v>
      </c>
      <c r="C380" s="33" t="n">
        <v>3.66666666666667</v>
      </c>
    </row>
    <row r="381" customFormat="false" ht="14.25" hidden="false" customHeight="false" outlineLevel="0" collapsed="false">
      <c r="A381" s="5" t="n">
        <v>0.55</v>
      </c>
      <c r="B381" s="6" t="n">
        <v>0.2</v>
      </c>
      <c r="C381" s="30" t="n">
        <v>2.75</v>
      </c>
    </row>
    <row r="382" customFormat="false" ht="14.25" hidden="false" customHeight="false" outlineLevel="0" collapsed="false">
      <c r="A382" s="8" t="n">
        <v>0.55</v>
      </c>
      <c r="B382" s="9" t="n">
        <v>0.2</v>
      </c>
      <c r="C382" s="35" t="n">
        <v>2.75</v>
      </c>
    </row>
    <row r="383" customFormat="false" ht="14.25" hidden="false" customHeight="false" outlineLevel="0" collapsed="false">
      <c r="A383" s="11" t="n">
        <v>0.55</v>
      </c>
      <c r="B383" s="12" t="n">
        <v>0.22</v>
      </c>
      <c r="C383" s="34" t="n">
        <v>2.5</v>
      </c>
    </row>
    <row r="384" customFormat="false" ht="14.25" hidden="false" customHeight="false" outlineLevel="0" collapsed="false">
      <c r="A384" s="8" t="n">
        <v>0.55</v>
      </c>
      <c r="B384" s="9" t="n">
        <v>0.22</v>
      </c>
      <c r="C384" s="35" t="n">
        <v>2.5</v>
      </c>
    </row>
    <row r="385" customFormat="false" ht="14.25" hidden="false" customHeight="false" outlineLevel="0" collapsed="false">
      <c r="A385" s="11" t="n">
        <v>0.55</v>
      </c>
      <c r="B385" s="12" t="n">
        <v>0.25</v>
      </c>
      <c r="C385" s="34" t="n">
        <v>2.2</v>
      </c>
    </row>
    <row r="386" customFormat="false" ht="14.25" hidden="false" customHeight="false" outlineLevel="0" collapsed="false">
      <c r="A386" s="8" t="n">
        <v>0.55</v>
      </c>
      <c r="B386" s="9" t="n">
        <v>0.25</v>
      </c>
      <c r="C386" s="35" t="n">
        <v>2.2</v>
      </c>
    </row>
    <row r="387" customFormat="false" ht="14.25" hidden="false" customHeight="false" outlineLevel="0" collapsed="false">
      <c r="A387" s="11" t="n">
        <v>0.55</v>
      </c>
      <c r="B387" s="12" t="n">
        <v>0.25</v>
      </c>
      <c r="C387" s="34" t="n">
        <v>2.2</v>
      </c>
    </row>
    <row r="388" customFormat="false" ht="14.25" hidden="false" customHeight="false" outlineLevel="0" collapsed="false">
      <c r="A388" s="8" t="n">
        <v>0.55</v>
      </c>
      <c r="B388" s="9" t="n">
        <v>0.3</v>
      </c>
      <c r="C388" s="35" t="n">
        <v>1.83333333333333</v>
      </c>
    </row>
    <row r="389" customFormat="false" ht="14.25" hidden="false" customHeight="false" outlineLevel="0" collapsed="false">
      <c r="A389" s="11" t="n">
        <v>0.55</v>
      </c>
      <c r="B389" s="12" t="n">
        <v>0.32</v>
      </c>
      <c r="C389" s="34" t="n">
        <v>1.71875</v>
      </c>
    </row>
    <row r="390" customFormat="false" ht="14.25" hidden="false" customHeight="false" outlineLevel="0" collapsed="false">
      <c r="A390" s="8" t="n">
        <v>0.55</v>
      </c>
      <c r="B390" s="9" t="n">
        <v>0.35</v>
      </c>
      <c r="C390" s="35" t="n">
        <v>1.57142857142857</v>
      </c>
    </row>
    <row r="391" customFormat="false" ht="14.25" hidden="false" customHeight="false" outlineLevel="0" collapsed="false">
      <c r="A391" s="11" t="n">
        <v>0.55</v>
      </c>
      <c r="B391" s="12" t="n">
        <v>0.35</v>
      </c>
      <c r="C391" s="34" t="n">
        <v>1.57142857142857</v>
      </c>
    </row>
    <row r="392" customFormat="false" ht="14.25" hidden="false" customHeight="false" outlineLevel="0" collapsed="false">
      <c r="A392" s="8" t="n">
        <v>0.55</v>
      </c>
      <c r="B392" s="9" t="n">
        <v>0.35</v>
      </c>
      <c r="C392" s="35" t="n">
        <v>1.57142857142857</v>
      </c>
    </row>
    <row r="393" customFormat="false" ht="14.25" hidden="false" customHeight="false" outlineLevel="0" collapsed="false">
      <c r="A393" s="5" t="n">
        <v>0.55</v>
      </c>
      <c r="B393" s="6" t="n">
        <v>0.35</v>
      </c>
      <c r="C393" s="30" t="n">
        <v>1.57142857142857</v>
      </c>
    </row>
    <row r="394" customFormat="false" ht="14.25" hidden="false" customHeight="false" outlineLevel="0" collapsed="false">
      <c r="A394" s="8" t="n">
        <v>0.55</v>
      </c>
      <c r="B394" s="9" t="n">
        <v>0.35</v>
      </c>
      <c r="C394" s="35" t="n">
        <v>1.57142857142857</v>
      </c>
    </row>
    <row r="395" customFormat="false" ht="14.25" hidden="false" customHeight="false" outlineLevel="0" collapsed="false">
      <c r="A395" s="5" t="n">
        <v>0.55</v>
      </c>
      <c r="B395" s="6" t="n">
        <v>0.38</v>
      </c>
      <c r="C395" s="30" t="n">
        <v>1.44736842105263</v>
      </c>
    </row>
    <row r="396" customFormat="false" ht="14.25" hidden="false" customHeight="false" outlineLevel="0" collapsed="false">
      <c r="A396" s="31" t="n">
        <v>0.55</v>
      </c>
      <c r="B396" s="32" t="n">
        <v>0.38</v>
      </c>
      <c r="C396" s="33" t="n">
        <v>1.44736842105263</v>
      </c>
    </row>
    <row r="397" customFormat="false" ht="14.25" hidden="false" customHeight="false" outlineLevel="0" collapsed="false">
      <c r="A397" s="11" t="n">
        <v>0.55</v>
      </c>
      <c r="B397" s="12" t="n">
        <v>0.4</v>
      </c>
      <c r="C397" s="34" t="n">
        <v>1.375</v>
      </c>
    </row>
    <row r="398" customFormat="false" ht="14.25" hidden="false" customHeight="false" outlineLevel="0" collapsed="false">
      <c r="A398" s="31" t="n">
        <v>0.55</v>
      </c>
      <c r="B398" s="32" t="n">
        <v>0.4</v>
      </c>
      <c r="C398" s="33" t="n">
        <v>1.375</v>
      </c>
    </row>
    <row r="399" customFormat="false" ht="14.25" hidden="false" customHeight="false" outlineLevel="0" collapsed="false">
      <c r="A399" s="11" t="n">
        <v>0.55</v>
      </c>
      <c r="B399" s="12" t="n">
        <v>0.45</v>
      </c>
      <c r="C399" s="34" t="n">
        <v>1.22222222222222</v>
      </c>
    </row>
    <row r="400" customFormat="false" ht="14.25" hidden="false" customHeight="false" outlineLevel="0" collapsed="false">
      <c r="A400" s="31" t="n">
        <v>0.55</v>
      </c>
      <c r="B400" s="32" t="n">
        <v>0.45</v>
      </c>
      <c r="C400" s="33" t="n">
        <v>1.22222222222222</v>
      </c>
    </row>
    <row r="401" customFormat="false" ht="14.25" hidden="false" customHeight="false" outlineLevel="0" collapsed="false">
      <c r="A401" s="11" t="n">
        <v>0.55</v>
      </c>
      <c r="B401" s="12" t="n">
        <v>0.45</v>
      </c>
      <c r="C401" s="34" t="n">
        <v>1.22222222222222</v>
      </c>
    </row>
    <row r="402" customFormat="false" ht="14.25" hidden="false" customHeight="false" outlineLevel="0" collapsed="false">
      <c r="A402" s="8" t="n">
        <v>0.52</v>
      </c>
      <c r="B402" s="9" t="n">
        <v>0.2</v>
      </c>
      <c r="C402" s="35" t="n">
        <v>2.6</v>
      </c>
    </row>
    <row r="403" customFormat="false" ht="14.25" hidden="false" customHeight="false" outlineLevel="0" collapsed="false">
      <c r="A403" s="36" t="n">
        <v>0.52</v>
      </c>
      <c r="B403" s="37" t="n">
        <v>0.22</v>
      </c>
      <c r="C403" s="38" t="n">
        <v>2.36363636363636</v>
      </c>
    </row>
    <row r="404" customFormat="false" ht="14.25" hidden="false" customHeight="false" outlineLevel="0" collapsed="false">
      <c r="A404" s="8" t="n">
        <v>0.52</v>
      </c>
      <c r="B404" s="9" t="n">
        <v>0.35</v>
      </c>
      <c r="C404" s="35" t="n">
        <v>1.48571428571429</v>
      </c>
    </row>
    <row r="405" customFormat="false" ht="14.25" hidden="false" customHeight="false" outlineLevel="0" collapsed="false">
      <c r="A405" s="11" t="n">
        <v>0.52</v>
      </c>
      <c r="B405" s="12" t="n">
        <v>0.4</v>
      </c>
      <c r="C405" s="34" t="n">
        <v>1.3</v>
      </c>
    </row>
    <row r="406" customFormat="false" ht="14.25" hidden="false" customHeight="false" outlineLevel="0" collapsed="false">
      <c r="A406" s="31" t="n">
        <v>0.5</v>
      </c>
      <c r="B406" s="32" t="n">
        <v>0.05</v>
      </c>
      <c r="C406" s="33" t="n">
        <v>10</v>
      </c>
    </row>
    <row r="407" customFormat="false" ht="14.25" hidden="false" customHeight="false" outlineLevel="0" collapsed="false">
      <c r="A407" s="5" t="n">
        <v>0.5</v>
      </c>
      <c r="B407" s="6" t="n">
        <v>0.1</v>
      </c>
      <c r="C407" s="30" t="n">
        <v>5</v>
      </c>
    </row>
    <row r="408" customFormat="false" ht="14.25" hidden="false" customHeight="false" outlineLevel="0" collapsed="false">
      <c r="A408" s="8" t="n">
        <v>0.5</v>
      </c>
      <c r="B408" s="9" t="n">
        <v>0.1</v>
      </c>
      <c r="C408" s="35" t="n">
        <v>5</v>
      </c>
    </row>
    <row r="409" customFormat="false" ht="14.25" hidden="false" customHeight="false" outlineLevel="0" collapsed="false">
      <c r="A409" s="11" t="n">
        <v>0.5</v>
      </c>
      <c r="B409" s="12" t="n">
        <v>0.15</v>
      </c>
      <c r="C409" s="34" t="n">
        <v>3.33333333333333</v>
      </c>
    </row>
    <row r="410" customFormat="false" ht="14.25" hidden="false" customHeight="false" outlineLevel="0" collapsed="false">
      <c r="A410" s="8" t="n">
        <v>0.5</v>
      </c>
      <c r="B410" s="9" t="n">
        <v>0.15</v>
      </c>
      <c r="C410" s="35" t="n">
        <v>3.33333333333333</v>
      </c>
    </row>
    <row r="411" customFormat="false" ht="14.25" hidden="false" customHeight="false" outlineLevel="0" collapsed="false">
      <c r="A411" s="11" t="n">
        <v>0.5</v>
      </c>
      <c r="B411" s="12" t="n">
        <v>0.18</v>
      </c>
      <c r="C411" s="34" t="n">
        <v>2.77777777777778</v>
      </c>
    </row>
    <row r="412" customFormat="false" ht="14.25" hidden="false" customHeight="false" outlineLevel="0" collapsed="false">
      <c r="A412" s="8" t="n">
        <v>0.5</v>
      </c>
      <c r="B412" s="9" t="n">
        <v>0.2</v>
      </c>
      <c r="C412" s="35" t="n">
        <v>2.5</v>
      </c>
    </row>
    <row r="413" customFormat="false" ht="14.25" hidden="false" customHeight="false" outlineLevel="0" collapsed="false">
      <c r="A413" s="11" t="n">
        <v>0.5</v>
      </c>
      <c r="B413" s="12" t="n">
        <v>0.2</v>
      </c>
      <c r="C413" s="34" t="n">
        <v>2.5</v>
      </c>
    </row>
    <row r="414" customFormat="false" ht="14.25" hidden="false" customHeight="false" outlineLevel="0" collapsed="false">
      <c r="A414" s="8" t="n">
        <v>0.5</v>
      </c>
      <c r="B414" s="9" t="n">
        <v>0.2</v>
      </c>
      <c r="C414" s="35" t="n">
        <v>2.5</v>
      </c>
    </row>
    <row r="415" customFormat="false" ht="14.25" hidden="false" customHeight="false" outlineLevel="0" collapsed="false">
      <c r="A415" s="11" t="n">
        <v>0.5</v>
      </c>
      <c r="B415" s="12" t="n">
        <v>0.2</v>
      </c>
      <c r="C415" s="34" t="n">
        <v>2.5</v>
      </c>
    </row>
    <row r="416" customFormat="false" ht="14.25" hidden="false" customHeight="false" outlineLevel="0" collapsed="false">
      <c r="A416" s="8" t="n">
        <v>0.5</v>
      </c>
      <c r="B416" s="9" t="n">
        <v>0.2</v>
      </c>
      <c r="C416" s="35" t="n">
        <v>2.5</v>
      </c>
    </row>
    <row r="417" customFormat="false" ht="14.25" hidden="false" customHeight="false" outlineLevel="0" collapsed="false">
      <c r="A417" s="11" t="n">
        <v>0.5</v>
      </c>
      <c r="B417" s="12" t="n">
        <v>0.2</v>
      </c>
      <c r="C417" s="34" t="n">
        <v>2.5</v>
      </c>
    </row>
    <row r="418" customFormat="false" ht="14.25" hidden="false" customHeight="false" outlineLevel="0" collapsed="false">
      <c r="A418" s="8" t="n">
        <v>0.5</v>
      </c>
      <c r="B418" s="9" t="n">
        <v>0.2</v>
      </c>
      <c r="C418" s="35" t="n">
        <v>2.5</v>
      </c>
    </row>
    <row r="419" customFormat="false" ht="14.25" hidden="false" customHeight="false" outlineLevel="0" collapsed="false">
      <c r="A419" s="5" t="n">
        <v>0.5</v>
      </c>
      <c r="B419" s="6" t="n">
        <v>0.2</v>
      </c>
      <c r="C419" s="30" t="n">
        <v>2.5</v>
      </c>
    </row>
    <row r="420" customFormat="false" ht="14.25" hidden="false" customHeight="false" outlineLevel="0" collapsed="false">
      <c r="A420" s="8" t="n">
        <v>0.5</v>
      </c>
      <c r="B420" s="9" t="n">
        <v>0.25</v>
      </c>
      <c r="C420" s="35" t="n">
        <v>2</v>
      </c>
    </row>
    <row r="421" customFormat="false" ht="14.25" hidden="false" customHeight="false" outlineLevel="0" collapsed="false">
      <c r="A421" s="5" t="n">
        <v>0.5</v>
      </c>
      <c r="B421" s="6" t="n">
        <v>0.25</v>
      </c>
      <c r="C421" s="30" t="n">
        <v>2</v>
      </c>
    </row>
    <row r="422" customFormat="false" ht="14.25" hidden="false" customHeight="false" outlineLevel="0" collapsed="false">
      <c r="A422" s="31" t="n">
        <v>0.5</v>
      </c>
      <c r="B422" s="32" t="n">
        <v>0.25</v>
      </c>
      <c r="C422" s="33" t="n">
        <v>2</v>
      </c>
    </row>
    <row r="423" customFormat="false" ht="14.25" hidden="false" customHeight="false" outlineLevel="0" collapsed="false">
      <c r="A423" s="11" t="n">
        <v>0.5</v>
      </c>
      <c r="B423" s="12" t="n">
        <v>0.25</v>
      </c>
      <c r="C423" s="34" t="n">
        <v>2</v>
      </c>
    </row>
    <row r="424" customFormat="false" ht="14.25" hidden="false" customHeight="false" outlineLevel="0" collapsed="false">
      <c r="A424" s="31" t="n">
        <v>0.5</v>
      </c>
      <c r="B424" s="32" t="n">
        <v>0.25</v>
      </c>
      <c r="C424" s="33" t="n">
        <v>2</v>
      </c>
    </row>
    <row r="425" customFormat="false" ht="14.25" hidden="false" customHeight="false" outlineLevel="0" collapsed="false">
      <c r="A425" s="11" t="n">
        <v>0.5</v>
      </c>
      <c r="B425" s="12" t="n">
        <v>0.25</v>
      </c>
      <c r="C425" s="34" t="n">
        <v>2</v>
      </c>
    </row>
    <row r="426" customFormat="false" ht="14.25" hidden="false" customHeight="false" outlineLevel="0" collapsed="false">
      <c r="A426" s="31" t="n">
        <v>0.5</v>
      </c>
      <c r="B426" s="32" t="n">
        <v>0.25</v>
      </c>
      <c r="C426" s="33" t="n">
        <v>2</v>
      </c>
    </row>
    <row r="427" customFormat="false" ht="14.25" hidden="false" customHeight="false" outlineLevel="0" collapsed="false">
      <c r="A427" s="11" t="n">
        <v>0.5</v>
      </c>
      <c r="B427" s="12" t="n">
        <v>0.3</v>
      </c>
      <c r="C427" s="34" t="n">
        <v>1.66666666666667</v>
      </c>
    </row>
    <row r="428" customFormat="false" ht="14.25" hidden="false" customHeight="false" outlineLevel="0" collapsed="false">
      <c r="A428" s="8" t="n">
        <v>0.5</v>
      </c>
      <c r="B428" s="9" t="n">
        <v>0.3</v>
      </c>
      <c r="C428" s="35" t="n">
        <v>1.66666666666667</v>
      </c>
    </row>
    <row r="429" customFormat="false" ht="14.25" hidden="false" customHeight="false" outlineLevel="0" collapsed="false">
      <c r="A429" s="36" t="n">
        <v>0.5</v>
      </c>
      <c r="B429" s="37" t="n">
        <v>0.3</v>
      </c>
      <c r="C429" s="38" t="n">
        <v>1.66666666666667</v>
      </c>
    </row>
    <row r="430" customFormat="false" ht="14.25" hidden="false" customHeight="false" outlineLevel="0" collapsed="false">
      <c r="A430" s="8" t="n">
        <v>0.5</v>
      </c>
      <c r="B430" s="9" t="n">
        <v>0.3</v>
      </c>
      <c r="C430" s="35" t="n">
        <v>1.66666666666667</v>
      </c>
    </row>
    <row r="431" customFormat="false" ht="14.25" hidden="false" customHeight="false" outlineLevel="0" collapsed="false">
      <c r="A431" s="11" t="n">
        <v>0.5</v>
      </c>
      <c r="B431" s="12" t="n">
        <v>0.35</v>
      </c>
      <c r="C431" s="34" t="n">
        <v>1.42857142857143</v>
      </c>
    </row>
    <row r="432" customFormat="false" ht="14.25" hidden="false" customHeight="false" outlineLevel="0" collapsed="false">
      <c r="A432" s="31" t="n">
        <v>0.5</v>
      </c>
      <c r="B432" s="32" t="n">
        <v>0.35</v>
      </c>
      <c r="C432" s="33" t="n">
        <v>1.42857142857143</v>
      </c>
    </row>
    <row r="433" customFormat="false" ht="14.25" hidden="false" customHeight="false" outlineLevel="0" collapsed="false">
      <c r="A433" s="5" t="n">
        <v>0.5</v>
      </c>
      <c r="B433" s="6" t="n">
        <v>0.4</v>
      </c>
      <c r="C433" s="30" t="n">
        <v>1.25</v>
      </c>
    </row>
    <row r="434" customFormat="false" ht="14.25" hidden="false" customHeight="false" outlineLevel="0" collapsed="false">
      <c r="A434" s="8" t="n">
        <v>0.5</v>
      </c>
      <c r="B434" s="9" t="n">
        <v>0.4</v>
      </c>
      <c r="C434" s="35" t="n">
        <v>1.25</v>
      </c>
    </row>
    <row r="435" customFormat="false" ht="14.25" hidden="false" customHeight="false" outlineLevel="0" collapsed="false">
      <c r="A435" s="11" t="n">
        <v>0.45</v>
      </c>
      <c r="B435" s="12" t="n">
        <v>0.05</v>
      </c>
      <c r="C435" s="34" t="n">
        <v>9</v>
      </c>
    </row>
    <row r="436" customFormat="false" ht="14.25" hidden="false" customHeight="false" outlineLevel="0" collapsed="false">
      <c r="A436" s="8" t="n">
        <v>0.45</v>
      </c>
      <c r="B436" s="9" t="n">
        <v>0.15</v>
      </c>
      <c r="C436" s="35" t="n">
        <v>3</v>
      </c>
    </row>
    <row r="437" customFormat="false" ht="14.25" hidden="false" customHeight="false" outlineLevel="0" collapsed="false">
      <c r="A437" s="11" t="n">
        <v>0.45</v>
      </c>
      <c r="B437" s="12" t="n">
        <v>0.15</v>
      </c>
      <c r="C437" s="34" t="n">
        <v>3</v>
      </c>
    </row>
    <row r="438" customFormat="false" ht="14.25" hidden="false" customHeight="false" outlineLevel="0" collapsed="false">
      <c r="A438" s="8" t="n">
        <v>0.45</v>
      </c>
      <c r="B438" s="9" t="n">
        <v>0.15</v>
      </c>
      <c r="C438" s="35" t="n">
        <v>3</v>
      </c>
    </row>
    <row r="439" customFormat="false" ht="14.25" hidden="false" customHeight="false" outlineLevel="0" collapsed="false">
      <c r="A439" s="11" t="n">
        <v>0.45</v>
      </c>
      <c r="B439" s="12" t="n">
        <v>0.15</v>
      </c>
      <c r="C439" s="34" t="n">
        <v>3</v>
      </c>
    </row>
    <row r="440" customFormat="false" ht="14.25" hidden="false" customHeight="false" outlineLevel="0" collapsed="false">
      <c r="A440" s="8" t="n">
        <v>0.45</v>
      </c>
      <c r="B440" s="9" t="n">
        <v>0.2</v>
      </c>
      <c r="C440" s="35" t="n">
        <v>2.25</v>
      </c>
    </row>
    <row r="441" customFormat="false" ht="14.25" hidden="false" customHeight="false" outlineLevel="0" collapsed="false">
      <c r="A441" s="11" t="n">
        <v>0.45</v>
      </c>
      <c r="B441" s="12" t="n">
        <v>0.2</v>
      </c>
      <c r="C441" s="34" t="n">
        <v>2.25</v>
      </c>
    </row>
    <row r="442" customFormat="false" ht="14.25" hidden="false" customHeight="false" outlineLevel="0" collapsed="false">
      <c r="A442" s="8" t="n">
        <v>0.45</v>
      </c>
      <c r="B442" s="9" t="n">
        <v>0.2</v>
      </c>
      <c r="C442" s="35" t="n">
        <v>2.25</v>
      </c>
    </row>
    <row r="443" customFormat="false" ht="14.25" hidden="false" customHeight="false" outlineLevel="0" collapsed="false">
      <c r="A443" s="11" t="n">
        <v>0.45</v>
      </c>
      <c r="B443" s="12" t="n">
        <v>0.2</v>
      </c>
      <c r="C443" s="34" t="n">
        <v>2.25</v>
      </c>
    </row>
    <row r="444" customFormat="false" ht="14.25" hidden="false" customHeight="false" outlineLevel="0" collapsed="false">
      <c r="A444" s="8" t="n">
        <v>0.45</v>
      </c>
      <c r="B444" s="9" t="n">
        <v>0.22</v>
      </c>
      <c r="C444" s="35" t="n">
        <v>2.04545454545455</v>
      </c>
    </row>
    <row r="445" customFormat="false" ht="14.25" hidden="false" customHeight="false" outlineLevel="0" collapsed="false">
      <c r="A445" s="5" t="n">
        <v>0.45</v>
      </c>
      <c r="B445" s="6" t="n">
        <v>0.25</v>
      </c>
      <c r="C445" s="30" t="n">
        <v>1.8</v>
      </c>
    </row>
    <row r="446" customFormat="false" ht="14.25" hidden="false" customHeight="false" outlineLevel="0" collapsed="false">
      <c r="A446" s="8" t="n">
        <v>0.45</v>
      </c>
      <c r="B446" s="9" t="n">
        <v>0.25</v>
      </c>
      <c r="C446" s="35" t="n">
        <v>1.8</v>
      </c>
    </row>
    <row r="447" customFormat="false" ht="14.25" hidden="false" customHeight="false" outlineLevel="0" collapsed="false">
      <c r="A447" s="5" t="n">
        <v>0.45</v>
      </c>
      <c r="B447" s="6" t="n">
        <v>0.3</v>
      </c>
      <c r="C447" s="30" t="n">
        <v>1.5</v>
      </c>
    </row>
    <row r="448" customFormat="false" ht="14.25" hidden="false" customHeight="false" outlineLevel="0" collapsed="false">
      <c r="A448" s="31" t="n">
        <v>0.45</v>
      </c>
      <c r="B448" s="32" t="n">
        <v>0.3</v>
      </c>
      <c r="C448" s="33" t="n">
        <v>1.5</v>
      </c>
    </row>
    <row r="449" customFormat="false" ht="14.25" hidden="false" customHeight="false" outlineLevel="0" collapsed="false">
      <c r="A449" s="11" t="n">
        <v>0.45</v>
      </c>
      <c r="B449" s="12" t="n">
        <v>0.3</v>
      </c>
      <c r="C449" s="34" t="n">
        <v>1.5</v>
      </c>
    </row>
    <row r="450" customFormat="false" ht="14.25" hidden="false" customHeight="false" outlineLevel="0" collapsed="false">
      <c r="A450" s="31" t="n">
        <v>0.45</v>
      </c>
      <c r="B450" s="32" t="n">
        <v>0.35</v>
      </c>
      <c r="C450" s="33" t="n">
        <v>1.28571428571429</v>
      </c>
    </row>
    <row r="451" customFormat="false" ht="14.25" hidden="false" customHeight="false" outlineLevel="0" collapsed="false">
      <c r="A451" s="11" t="n">
        <v>0.45</v>
      </c>
      <c r="B451" s="12" t="n">
        <v>0.35</v>
      </c>
      <c r="C451" s="34" t="n">
        <v>1.28571428571429</v>
      </c>
    </row>
    <row r="452" customFormat="false" ht="14.25" hidden="false" customHeight="false" outlineLevel="0" collapsed="false">
      <c r="A452" s="31" t="n">
        <v>0.45</v>
      </c>
      <c r="B452" s="32" t="n">
        <v>0.4</v>
      </c>
      <c r="C452" s="33" t="n">
        <v>1.125</v>
      </c>
    </row>
    <row r="453" customFormat="false" ht="14.25" hidden="false" customHeight="false" outlineLevel="0" collapsed="false">
      <c r="A453" s="11" t="n">
        <v>0.45</v>
      </c>
      <c r="B453" s="12" t="n">
        <v>0.45</v>
      </c>
      <c r="C453" s="34" t="n">
        <v>1</v>
      </c>
    </row>
    <row r="454" customFormat="false" ht="14.25" hidden="false" customHeight="false" outlineLevel="0" collapsed="false">
      <c r="A454" s="8" t="n">
        <v>0.45</v>
      </c>
      <c r="B454" s="9" t="n">
        <v>0.45</v>
      </c>
      <c r="C454" s="35" t="n">
        <v>1</v>
      </c>
    </row>
    <row r="455" customFormat="false" ht="14.25" hidden="false" customHeight="false" outlineLevel="0" collapsed="false">
      <c r="A455" s="36" t="n">
        <v>0.42</v>
      </c>
      <c r="B455" s="37" t="n">
        <v>0.25</v>
      </c>
      <c r="C455" s="38" t="n">
        <v>1.68</v>
      </c>
    </row>
    <row r="456" customFormat="false" ht="14.25" hidden="false" customHeight="false" outlineLevel="0" collapsed="false">
      <c r="A456" s="8" t="n">
        <v>0.42</v>
      </c>
      <c r="B456" s="9" t="n">
        <v>0.3</v>
      </c>
      <c r="C456" s="35" t="n">
        <v>1.4</v>
      </c>
    </row>
    <row r="457" customFormat="false" ht="14.25" hidden="false" customHeight="false" outlineLevel="0" collapsed="false">
      <c r="A457" s="11" t="n">
        <v>0.4</v>
      </c>
      <c r="B457" s="12" t="n">
        <v>0.1</v>
      </c>
      <c r="C457" s="34" t="n">
        <v>4</v>
      </c>
    </row>
    <row r="458" customFormat="false" ht="14.25" hidden="false" customHeight="false" outlineLevel="0" collapsed="false">
      <c r="A458" s="31" t="n">
        <v>0.4</v>
      </c>
      <c r="B458" s="32" t="n">
        <v>0.1</v>
      </c>
      <c r="C458" s="33" t="n">
        <v>4</v>
      </c>
    </row>
    <row r="459" customFormat="false" ht="14.25" hidden="false" customHeight="false" outlineLevel="0" collapsed="false">
      <c r="A459" s="5" t="n">
        <v>0.4</v>
      </c>
      <c r="B459" s="6" t="n">
        <v>0.1</v>
      </c>
      <c r="C459" s="30" t="n">
        <v>4</v>
      </c>
    </row>
    <row r="460" customFormat="false" ht="14.25" hidden="false" customHeight="false" outlineLevel="0" collapsed="false">
      <c r="A460" s="8" t="n">
        <v>0.4</v>
      </c>
      <c r="B460" s="9" t="n">
        <v>0.15</v>
      </c>
      <c r="C460" s="35" t="n">
        <v>2.66666666666667</v>
      </c>
    </row>
    <row r="461" customFormat="false" ht="14.25" hidden="false" customHeight="false" outlineLevel="0" collapsed="false">
      <c r="A461" s="11" t="n">
        <v>0.4</v>
      </c>
      <c r="B461" s="12" t="n">
        <v>0.2</v>
      </c>
      <c r="C461" s="34" t="n">
        <v>2</v>
      </c>
    </row>
    <row r="462" customFormat="false" ht="14.25" hidden="false" customHeight="false" outlineLevel="0" collapsed="false">
      <c r="A462" s="8" t="n">
        <v>0.4</v>
      </c>
      <c r="B462" s="9" t="n">
        <v>0.2</v>
      </c>
      <c r="C462" s="35" t="n">
        <v>2</v>
      </c>
    </row>
    <row r="463" customFormat="false" ht="14.25" hidden="false" customHeight="false" outlineLevel="0" collapsed="false">
      <c r="A463" s="11" t="n">
        <v>0.4</v>
      </c>
      <c r="B463" s="12" t="n">
        <v>0.2</v>
      </c>
      <c r="C463" s="34" t="n">
        <v>2</v>
      </c>
    </row>
    <row r="464" customFormat="false" ht="14.25" hidden="false" customHeight="false" outlineLevel="0" collapsed="false">
      <c r="A464" s="8" t="n">
        <v>0.4</v>
      </c>
      <c r="B464" s="9" t="n">
        <v>0.2</v>
      </c>
      <c r="C464" s="35" t="n">
        <v>2</v>
      </c>
    </row>
    <row r="465" customFormat="false" ht="14.25" hidden="false" customHeight="false" outlineLevel="0" collapsed="false">
      <c r="A465" s="11" t="n">
        <v>0.4</v>
      </c>
      <c r="B465" s="12" t="n">
        <v>0.2</v>
      </c>
      <c r="C465" s="34" t="n">
        <v>2</v>
      </c>
    </row>
    <row r="466" customFormat="false" ht="14.25" hidden="false" customHeight="false" outlineLevel="0" collapsed="false">
      <c r="A466" s="8" t="n">
        <v>0.4</v>
      </c>
      <c r="B466" s="9" t="n">
        <v>0.25</v>
      </c>
      <c r="C466" s="35" t="n">
        <v>1.6</v>
      </c>
    </row>
    <row r="467" customFormat="false" ht="14.25" hidden="false" customHeight="false" outlineLevel="0" collapsed="false">
      <c r="A467" s="11" t="n">
        <v>0.4</v>
      </c>
      <c r="B467" s="12" t="n">
        <v>0.25</v>
      </c>
      <c r="C467" s="34" t="n">
        <v>1.6</v>
      </c>
    </row>
    <row r="468" customFormat="false" ht="14.25" hidden="false" customHeight="false" outlineLevel="0" collapsed="false">
      <c r="A468" s="8" t="n">
        <v>0.4</v>
      </c>
      <c r="B468" s="9" t="n">
        <v>0.25</v>
      </c>
      <c r="C468" s="35" t="n">
        <v>1.6</v>
      </c>
    </row>
    <row r="469" customFormat="false" ht="14.25" hidden="false" customHeight="false" outlineLevel="0" collapsed="false">
      <c r="A469" s="11" t="n">
        <v>0.4</v>
      </c>
      <c r="B469" s="12" t="n">
        <v>0.25</v>
      </c>
      <c r="C469" s="34" t="n">
        <v>1.6</v>
      </c>
    </row>
    <row r="470" customFormat="false" ht="14.25" hidden="false" customHeight="false" outlineLevel="0" collapsed="false">
      <c r="A470" s="8" t="n">
        <v>0.4</v>
      </c>
      <c r="B470" s="9" t="n">
        <v>0.25</v>
      </c>
      <c r="C470" s="35" t="n">
        <v>1.6</v>
      </c>
    </row>
    <row r="471" customFormat="false" ht="14.25" hidden="false" customHeight="false" outlineLevel="0" collapsed="false">
      <c r="A471" s="5" t="n">
        <v>0.4</v>
      </c>
      <c r="B471" s="6" t="n">
        <v>0.28</v>
      </c>
      <c r="C471" s="30" t="n">
        <v>1.42857142857143</v>
      </c>
    </row>
    <row r="472" customFormat="false" ht="14.25" hidden="false" customHeight="false" outlineLevel="0" collapsed="false">
      <c r="A472" s="8" t="n">
        <v>0.4</v>
      </c>
      <c r="B472" s="9" t="n">
        <v>0.35</v>
      </c>
      <c r="C472" s="35" t="n">
        <v>1.14285714285714</v>
      </c>
    </row>
    <row r="473" customFormat="false" ht="14.25" hidden="false" customHeight="false" outlineLevel="0" collapsed="false">
      <c r="A473" s="5" t="n">
        <v>0.4</v>
      </c>
      <c r="B473" s="6" t="n">
        <v>0.4</v>
      </c>
      <c r="C473" s="30" t="n">
        <v>1</v>
      </c>
    </row>
    <row r="474" customFormat="false" ht="14.25" hidden="false" customHeight="false" outlineLevel="0" collapsed="false">
      <c r="A474" s="31" t="n">
        <v>0.4</v>
      </c>
      <c r="B474" s="32" t="n">
        <v>0.4</v>
      </c>
      <c r="C474" s="33" t="n">
        <v>1</v>
      </c>
    </row>
    <row r="475" customFormat="false" ht="14.25" hidden="false" customHeight="false" outlineLevel="0" collapsed="false">
      <c r="A475" s="11" t="n">
        <v>0.4</v>
      </c>
      <c r="B475" s="12" t="n">
        <v>0.4</v>
      </c>
      <c r="C475" s="34" t="n">
        <v>1</v>
      </c>
    </row>
    <row r="476" customFormat="false" ht="14.25" hidden="false" customHeight="false" outlineLevel="0" collapsed="false">
      <c r="A476" s="31" t="n">
        <v>0.38</v>
      </c>
      <c r="B476" s="32" t="n">
        <v>0.2</v>
      </c>
      <c r="C476" s="33" t="n">
        <v>1.9</v>
      </c>
    </row>
    <row r="477" customFormat="false" ht="14.25" hidden="false" customHeight="false" outlineLevel="0" collapsed="false">
      <c r="A477" s="11" t="n">
        <v>0.35</v>
      </c>
      <c r="B477" s="12" t="n">
        <v>0.1</v>
      </c>
      <c r="C477" s="34" t="n">
        <v>3.5</v>
      </c>
    </row>
    <row r="478" customFormat="false" ht="14.25" hidden="false" customHeight="false" outlineLevel="0" collapsed="false">
      <c r="A478" s="31" t="n">
        <v>0.35</v>
      </c>
      <c r="B478" s="32" t="n">
        <v>0.1</v>
      </c>
      <c r="C478" s="33" t="n">
        <v>3.5</v>
      </c>
    </row>
    <row r="479" customFormat="false" ht="14.25" hidden="false" customHeight="false" outlineLevel="0" collapsed="false">
      <c r="A479" s="11" t="n">
        <v>0.35</v>
      </c>
      <c r="B479" s="12" t="n">
        <v>0.15</v>
      </c>
      <c r="C479" s="34" t="n">
        <v>2.33333333333333</v>
      </c>
    </row>
    <row r="480" customFormat="false" ht="14.25" hidden="false" customHeight="false" outlineLevel="0" collapsed="false">
      <c r="A480" s="8" t="n">
        <v>0.35</v>
      </c>
      <c r="B480" s="9" t="n">
        <v>0.18</v>
      </c>
      <c r="C480" s="35" t="n">
        <v>1.94444444444444</v>
      </c>
    </row>
    <row r="481" customFormat="false" ht="14.25" hidden="false" customHeight="false" outlineLevel="0" collapsed="false">
      <c r="A481" s="36" t="n">
        <v>0.35</v>
      </c>
      <c r="B481" s="37" t="n">
        <v>0.2</v>
      </c>
      <c r="C481" s="38" t="n">
        <v>1.75</v>
      </c>
    </row>
    <row r="482" customFormat="false" ht="14.25" hidden="false" customHeight="false" outlineLevel="0" collapsed="false">
      <c r="A482" s="8" t="n">
        <v>0.35</v>
      </c>
      <c r="B482" s="9" t="n">
        <v>0.2</v>
      </c>
      <c r="C482" s="35" t="n">
        <v>1.75</v>
      </c>
    </row>
    <row r="483" customFormat="false" ht="14.25" hidden="false" customHeight="false" outlineLevel="0" collapsed="false">
      <c r="A483" s="11" t="n">
        <v>0.35</v>
      </c>
      <c r="B483" s="12" t="n">
        <v>0.2</v>
      </c>
      <c r="C483" s="34" t="n">
        <v>1.75</v>
      </c>
    </row>
    <row r="484" customFormat="false" ht="14.25" hidden="false" customHeight="false" outlineLevel="0" collapsed="false">
      <c r="A484" s="31" t="n">
        <v>0.35</v>
      </c>
      <c r="B484" s="32" t="n">
        <v>0.2</v>
      </c>
      <c r="C484" s="33" t="n">
        <v>1.75</v>
      </c>
    </row>
    <row r="485" customFormat="false" ht="14.25" hidden="false" customHeight="false" outlineLevel="0" collapsed="false">
      <c r="A485" s="5" t="n">
        <v>0.35</v>
      </c>
      <c r="B485" s="6" t="n">
        <v>0.2</v>
      </c>
      <c r="C485" s="30" t="n">
        <v>1.75</v>
      </c>
    </row>
    <row r="486" customFormat="false" ht="14.25" hidden="false" customHeight="false" outlineLevel="0" collapsed="false">
      <c r="A486" s="8" t="n">
        <v>0.35</v>
      </c>
      <c r="B486" s="9" t="n">
        <v>0.2</v>
      </c>
      <c r="C486" s="35" t="n">
        <v>1.75</v>
      </c>
    </row>
    <row r="487" customFormat="false" ht="14.25" hidden="false" customHeight="false" outlineLevel="0" collapsed="false">
      <c r="A487" s="11" t="n">
        <v>0.35</v>
      </c>
      <c r="B487" s="12" t="n">
        <v>0.22</v>
      </c>
      <c r="C487" s="34" t="n">
        <v>1.59090909090909</v>
      </c>
    </row>
    <row r="488" customFormat="false" ht="14.25" hidden="false" customHeight="false" outlineLevel="0" collapsed="false">
      <c r="A488" s="8" t="n">
        <v>0.35</v>
      </c>
      <c r="B488" s="9" t="n">
        <v>0.22</v>
      </c>
      <c r="C488" s="35" t="n">
        <v>1.59090909090909</v>
      </c>
    </row>
    <row r="489" customFormat="false" ht="14.25" hidden="false" customHeight="false" outlineLevel="0" collapsed="false">
      <c r="A489" s="11" t="n">
        <v>0.35</v>
      </c>
      <c r="B489" s="12" t="n">
        <v>0.25</v>
      </c>
      <c r="C489" s="34" t="n">
        <v>1.4</v>
      </c>
    </row>
    <row r="490" customFormat="false" ht="14.25" hidden="false" customHeight="false" outlineLevel="0" collapsed="false">
      <c r="A490" s="8" t="n">
        <v>0.35</v>
      </c>
      <c r="B490" s="9" t="n">
        <v>0.25</v>
      </c>
      <c r="C490" s="35" t="n">
        <v>1.4</v>
      </c>
    </row>
    <row r="491" customFormat="false" ht="14.25" hidden="false" customHeight="false" outlineLevel="0" collapsed="false">
      <c r="A491" s="11" t="n">
        <v>0.35</v>
      </c>
      <c r="B491" s="12" t="n">
        <v>0.25</v>
      </c>
      <c r="C491" s="34" t="n">
        <v>1.4</v>
      </c>
    </row>
    <row r="492" customFormat="false" ht="14.25" hidden="false" customHeight="false" outlineLevel="0" collapsed="false">
      <c r="A492" s="8" t="n">
        <v>0.35</v>
      </c>
      <c r="B492" s="9" t="n">
        <v>0.25</v>
      </c>
      <c r="C492" s="35" t="n">
        <v>1.4</v>
      </c>
    </row>
    <row r="493" customFormat="false" ht="14.25" hidden="false" customHeight="false" outlineLevel="0" collapsed="false">
      <c r="A493" s="11" t="n">
        <v>0.35</v>
      </c>
      <c r="B493" s="12" t="n">
        <v>0.25</v>
      </c>
      <c r="C493" s="34" t="n">
        <v>1.4</v>
      </c>
    </row>
    <row r="494" customFormat="false" ht="14.25" hidden="false" customHeight="false" outlineLevel="0" collapsed="false">
      <c r="A494" s="8" t="n">
        <v>0.35</v>
      </c>
      <c r="B494" s="9" t="n">
        <v>0.3</v>
      </c>
      <c r="C494" s="35" t="n">
        <v>1.16666666666667</v>
      </c>
    </row>
    <row r="495" customFormat="false" ht="14.25" hidden="false" customHeight="false" outlineLevel="0" collapsed="false">
      <c r="A495" s="11" t="n">
        <v>0.35</v>
      </c>
      <c r="B495" s="12" t="n">
        <v>0.35</v>
      </c>
      <c r="C495" s="34" t="n">
        <v>1</v>
      </c>
    </row>
    <row r="496" customFormat="false" ht="14.25" hidden="false" customHeight="false" outlineLevel="0" collapsed="false">
      <c r="A496" s="8" t="n">
        <v>0.35</v>
      </c>
      <c r="B496" s="9" t="n">
        <v>0.35</v>
      </c>
      <c r="C496" s="35" t="n">
        <v>1</v>
      </c>
    </row>
    <row r="497" customFormat="false" ht="14.25" hidden="false" customHeight="false" outlineLevel="0" collapsed="false">
      <c r="A497" s="5" t="n">
        <v>0.33</v>
      </c>
      <c r="B497" s="6" t="n">
        <v>0.2</v>
      </c>
      <c r="C497" s="30" t="n">
        <v>1.65</v>
      </c>
    </row>
    <row r="498" customFormat="false" ht="14.25" hidden="false" customHeight="false" outlineLevel="0" collapsed="false">
      <c r="A498" s="8" t="n">
        <v>0.32</v>
      </c>
      <c r="B498" s="9" t="n">
        <v>0.1</v>
      </c>
      <c r="C498" s="35" t="n">
        <v>3.2</v>
      </c>
    </row>
    <row r="499" customFormat="false" ht="14.25" hidden="false" customHeight="false" outlineLevel="0" collapsed="false">
      <c r="A499" s="5" t="n">
        <v>0.32</v>
      </c>
      <c r="B499" s="6" t="n">
        <v>0.1</v>
      </c>
      <c r="C499" s="30" t="n">
        <v>3.2</v>
      </c>
    </row>
    <row r="500" customFormat="false" ht="14.25" hidden="false" customHeight="false" outlineLevel="0" collapsed="false">
      <c r="A500" s="31" t="n">
        <v>0.32</v>
      </c>
      <c r="B500" s="32" t="n">
        <v>0.15</v>
      </c>
      <c r="C500" s="33" t="n">
        <v>2.13333333333333</v>
      </c>
    </row>
    <row r="501" customFormat="false" ht="14.25" hidden="false" customHeight="false" outlineLevel="0" collapsed="false">
      <c r="A501" s="11" t="n">
        <v>0.32</v>
      </c>
      <c r="B501" s="12" t="n">
        <v>0.15</v>
      </c>
      <c r="C501" s="34" t="n">
        <v>2.13333333333333</v>
      </c>
    </row>
    <row r="502" customFormat="false" ht="14.25" hidden="false" customHeight="false" outlineLevel="0" collapsed="false">
      <c r="A502" s="31" t="n">
        <v>0.32</v>
      </c>
      <c r="B502" s="32" t="n">
        <v>0.2</v>
      </c>
      <c r="C502" s="33" t="n">
        <v>1.6</v>
      </c>
    </row>
    <row r="503" customFormat="false" ht="14.25" hidden="false" customHeight="false" outlineLevel="0" collapsed="false">
      <c r="A503" s="11" t="n">
        <v>0.32</v>
      </c>
      <c r="B503" s="12" t="n">
        <v>0.22</v>
      </c>
      <c r="C503" s="34" t="n">
        <v>1.45454545454545</v>
      </c>
    </row>
    <row r="504" customFormat="false" ht="14.25" hidden="false" customHeight="false" outlineLevel="0" collapsed="false">
      <c r="A504" s="31" t="n">
        <v>0.32</v>
      </c>
      <c r="B504" s="32" t="n">
        <v>0.25</v>
      </c>
      <c r="C504" s="33" t="n">
        <v>1.28</v>
      </c>
    </row>
    <row r="505" customFormat="false" ht="14.25" hidden="false" customHeight="false" outlineLevel="0" collapsed="false">
      <c r="A505" s="11" t="n">
        <v>0.32</v>
      </c>
      <c r="B505" s="12" t="n">
        <v>0.25</v>
      </c>
      <c r="C505" s="34" t="n">
        <v>1.28</v>
      </c>
    </row>
    <row r="506" customFormat="false" ht="14.25" hidden="false" customHeight="false" outlineLevel="0" collapsed="false">
      <c r="A506" s="8" t="n">
        <v>0.3</v>
      </c>
      <c r="B506" s="9" t="n">
        <v>0.1</v>
      </c>
      <c r="C506" s="35" t="n">
        <v>3</v>
      </c>
    </row>
    <row r="507" customFormat="false" ht="14.25" hidden="false" customHeight="false" outlineLevel="0" collapsed="false">
      <c r="A507" s="36" t="n">
        <v>0.3</v>
      </c>
      <c r="B507" s="37" t="n">
        <v>0.1</v>
      </c>
      <c r="C507" s="38" t="n">
        <v>3</v>
      </c>
    </row>
    <row r="508" customFormat="false" ht="14.25" hidden="false" customHeight="false" outlineLevel="0" collapsed="false">
      <c r="A508" s="8" t="n">
        <v>0.3</v>
      </c>
      <c r="B508" s="9" t="n">
        <v>0.15</v>
      </c>
      <c r="C508" s="35" t="n">
        <v>2</v>
      </c>
    </row>
    <row r="509" customFormat="false" ht="14.25" hidden="false" customHeight="false" outlineLevel="0" collapsed="false">
      <c r="A509" s="11" t="n">
        <v>0.3</v>
      </c>
      <c r="B509" s="12" t="n">
        <v>0.15</v>
      </c>
      <c r="C509" s="34" t="n">
        <v>2</v>
      </c>
    </row>
    <row r="510" customFormat="false" ht="14.25" hidden="false" customHeight="false" outlineLevel="0" collapsed="false">
      <c r="A510" s="31" t="n">
        <v>0.3</v>
      </c>
      <c r="B510" s="32" t="n">
        <v>0.15</v>
      </c>
      <c r="C510" s="33" t="n">
        <v>2</v>
      </c>
    </row>
    <row r="511" customFormat="false" ht="14.25" hidden="false" customHeight="false" outlineLevel="0" collapsed="false">
      <c r="A511" s="5" t="n">
        <v>0.3</v>
      </c>
      <c r="B511" s="6" t="n">
        <v>0.2</v>
      </c>
      <c r="C511" s="30" t="n">
        <v>1.5</v>
      </c>
    </row>
    <row r="512" customFormat="false" ht="14.25" hidden="false" customHeight="false" outlineLevel="0" collapsed="false">
      <c r="A512" s="8" t="n">
        <v>0.3</v>
      </c>
      <c r="B512" s="9" t="n">
        <v>0.2</v>
      </c>
      <c r="C512" s="35" t="n">
        <v>1.5</v>
      </c>
    </row>
    <row r="513" customFormat="false" ht="14.25" hidden="false" customHeight="false" outlineLevel="0" collapsed="false">
      <c r="A513" s="11" t="n">
        <v>0.3</v>
      </c>
      <c r="B513" s="12" t="n">
        <v>0.2</v>
      </c>
      <c r="C513" s="34" t="n">
        <v>1.5</v>
      </c>
    </row>
    <row r="514" customFormat="false" ht="14.25" hidden="false" customHeight="false" outlineLevel="0" collapsed="false">
      <c r="A514" s="8" t="n">
        <v>0.3</v>
      </c>
      <c r="B514" s="9" t="n">
        <v>0.2</v>
      </c>
      <c r="C514" s="35" t="n">
        <v>1.5</v>
      </c>
    </row>
    <row r="515" customFormat="false" ht="14.25" hidden="false" customHeight="false" outlineLevel="0" collapsed="false">
      <c r="A515" s="11" t="n">
        <v>0.3</v>
      </c>
      <c r="B515" s="12" t="n">
        <v>0.2</v>
      </c>
      <c r="C515" s="34" t="n">
        <v>1.5</v>
      </c>
    </row>
    <row r="516" customFormat="false" ht="14.25" hidden="false" customHeight="false" outlineLevel="0" collapsed="false">
      <c r="A516" s="8" t="n">
        <v>0.3</v>
      </c>
      <c r="B516" s="9" t="n">
        <v>0.25</v>
      </c>
      <c r="C516" s="35" t="n">
        <v>1.2</v>
      </c>
    </row>
    <row r="517" customFormat="false" ht="14.25" hidden="false" customHeight="false" outlineLevel="0" collapsed="false">
      <c r="A517" s="11" t="n">
        <v>0.3</v>
      </c>
      <c r="B517" s="12" t="n">
        <v>0.25</v>
      </c>
      <c r="C517" s="34" t="n">
        <v>1.2</v>
      </c>
    </row>
    <row r="518" customFormat="false" ht="14.25" hidden="false" customHeight="false" outlineLevel="0" collapsed="false">
      <c r="A518" s="8" t="n">
        <v>0.3</v>
      </c>
      <c r="B518" s="9" t="n">
        <v>0.25</v>
      </c>
      <c r="C518" s="35" t="n">
        <v>1.2</v>
      </c>
    </row>
    <row r="519" customFormat="false" ht="14.25" hidden="false" customHeight="false" outlineLevel="0" collapsed="false">
      <c r="A519" s="11" t="n">
        <v>0.3</v>
      </c>
      <c r="B519" s="12" t="n">
        <v>0.25</v>
      </c>
      <c r="C519" s="34" t="n">
        <v>1.2</v>
      </c>
    </row>
    <row r="520" customFormat="false" ht="14.25" hidden="false" customHeight="false" outlineLevel="0" collapsed="false">
      <c r="A520" s="8" t="n">
        <v>0.28</v>
      </c>
      <c r="B520" s="9" t="n">
        <v>0.2</v>
      </c>
      <c r="C520" s="35" t="n">
        <v>1.4</v>
      </c>
    </row>
    <row r="521" customFormat="false" ht="14.25" hidden="false" customHeight="false" outlineLevel="0" collapsed="false">
      <c r="A521" s="11" t="n">
        <v>0.25</v>
      </c>
      <c r="B521" s="12" t="n">
        <v>0.15</v>
      </c>
      <c r="C521" s="34" t="n">
        <v>1.66666666666667</v>
      </c>
    </row>
    <row r="522" customFormat="false" ht="14.25" hidden="false" customHeight="false" outlineLevel="0" collapsed="false">
      <c r="A522" s="8" t="n">
        <v>0.25</v>
      </c>
      <c r="B522" s="9" t="n">
        <v>0.15</v>
      </c>
      <c r="C522" s="35" t="n">
        <v>1.66666666666667</v>
      </c>
    </row>
    <row r="523" customFormat="false" ht="14.25" hidden="false" customHeight="false" outlineLevel="0" collapsed="false">
      <c r="A523" s="5" t="n">
        <v>0.25</v>
      </c>
      <c r="B523" s="6" t="n">
        <v>0.15</v>
      </c>
      <c r="C523" s="30" t="n">
        <v>1.66666666666667</v>
      </c>
    </row>
    <row r="524" customFormat="false" ht="14.25" hidden="false" customHeight="false" outlineLevel="0" collapsed="false">
      <c r="A524" s="8" t="n">
        <v>0.25</v>
      </c>
      <c r="B524" s="9" t="n">
        <v>0.15</v>
      </c>
      <c r="C524" s="35" t="n">
        <v>1.66666666666667</v>
      </c>
    </row>
    <row r="525" customFormat="false" ht="14.25" hidden="false" customHeight="false" outlineLevel="0" collapsed="false">
      <c r="A525" s="11" t="n">
        <v>0.25</v>
      </c>
      <c r="B525" s="12" t="n">
        <v>0.18</v>
      </c>
      <c r="C525" s="34" t="n">
        <v>1.38888888888889</v>
      </c>
    </row>
    <row r="526" customFormat="false" ht="14.25" hidden="false" customHeight="false" outlineLevel="0" collapsed="false">
      <c r="A526" s="8" t="n">
        <v>0.25</v>
      </c>
      <c r="B526" s="9" t="n">
        <v>0.2</v>
      </c>
      <c r="C526" s="35" t="n">
        <v>1.25</v>
      </c>
    </row>
    <row r="527" customFormat="false" ht="14.25" hidden="false" customHeight="false" outlineLevel="0" collapsed="false">
      <c r="A527" s="11" t="n">
        <v>0.25</v>
      </c>
      <c r="B527" s="12" t="n">
        <v>0.2</v>
      </c>
      <c r="C527" s="34" t="n">
        <v>1.25</v>
      </c>
    </row>
    <row r="528" customFormat="false" ht="14.25" hidden="false" customHeight="false" outlineLevel="0" collapsed="false">
      <c r="A528" s="8" t="n">
        <v>0.25</v>
      </c>
      <c r="B528" s="9" t="n">
        <v>0.25</v>
      </c>
      <c r="C528" s="35" t="n">
        <v>1</v>
      </c>
    </row>
    <row r="529" customFormat="false" ht="15" hidden="false" customHeight="false" outlineLevel="0" collapsed="false">
      <c r="A529" s="14" t="n">
        <v>0.25</v>
      </c>
      <c r="B529" s="15" t="n">
        <v>0.25</v>
      </c>
      <c r="C529" s="39" t="n">
        <v>1</v>
      </c>
    </row>
  </sheetData>
  <conditionalFormatting sqref="A381 A341">
    <cfRule type="expression" priority="2" aboveAverage="0" equalAverage="0" bottom="0" percent="0" rank="0" text="" dxfId="22">
      <formula>AND($B381&gt;0,A381=0)</formula>
    </cfRule>
  </conditionalFormatting>
  <conditionalFormatting sqref="A5:B524">
    <cfRule type="expression" priority="3" aboveAverage="0" equalAverage="0" bottom="0" percent="0" rank="0" text="" dxfId="23">
      <formula>$B5="ND"</formula>
    </cfRule>
    <cfRule type="expression" priority="4" aboveAverage="0" equalAverage="0" bottom="0" percent="0" rank="0" text="" dxfId="24">
      <formula>AND($A5&gt;0,A5=0)</formula>
    </cfRule>
  </conditionalFormatting>
  <conditionalFormatting sqref="A486">
    <cfRule type="expression" priority="5" aboveAverage="0" equalAverage="0" bottom="0" percent="0" rank="0" text="" dxfId="25">
      <formula>AND($A486&gt;0,A486=0)</formula>
    </cfRule>
  </conditionalFormatting>
  <conditionalFormatting sqref="A5:B5 A7:B524">
    <cfRule type="expression" priority="6" aboveAverage="0" equalAverage="0" bottom="0" percent="0" rank="0" text="" dxfId="26">
      <formula>#REF!="ND"</formula>
    </cfRule>
    <cfRule type="expression" priority="7" aboveAverage="0" equalAverage="0" bottom="0" percent="0" rank="0" text="" dxfId="27">
      <formula>AND($B5&gt;0,A5=0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5T19:47:43Z</dcterms:created>
  <dc:creator>ctsuser</dc:creator>
  <dc:description/>
  <dc:language>en-US</dc:language>
  <cp:lastModifiedBy>ctsuser</cp:lastModifiedBy>
  <dcterms:modified xsi:type="dcterms:W3CDTF">2013-02-28T15:13:55Z</dcterms:modified>
  <cp:revision>0</cp:revision>
  <dc:subject/>
  <dc:title/>
</cp:coreProperties>
</file>